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Jeremy\Manuscripts in preparation\1   Brooks et al GC competition (Cell Reports)\FINAL UPLOADS\"/>
    </mc:Choice>
  </mc:AlternateContent>
  <xr:revisionPtr revIDLastSave="0" documentId="8_{0A6BE362-8AF8-4669-AF26-CFA8653AF0E6}" xr6:coauthVersionLast="46" xr6:coauthVersionMax="46" xr10:uidLastSave="{00000000-0000-0000-0000-000000000000}"/>
  <bookViews>
    <workbookView xWindow="-120" yWindow="-120" windowWidth="20730" windowHeight="11160" xr2:uid="{D5CF1F72-F3C7-4BD7-86CC-CF2287D3473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44" uniqueCount="2944">
  <si>
    <r>
      <rPr>
        <b/>
        <sz val="12"/>
        <color theme="1"/>
        <rFont val="Times New Roman"/>
        <family val="1"/>
      </rPr>
      <t>Table 2.</t>
    </r>
    <r>
      <rPr>
        <sz val="12"/>
        <color theme="1"/>
        <rFont val="Times New Roman"/>
        <family val="1"/>
      </rPr>
      <t xml:space="preserve">  Kennedy et al., 2020; - GSE133743: LZ GC B cell gene signature. Mice were immunized i.p. with SRBC, boosted on day 5, and LZ and DZ GCBC were isolated from spleens. Differential gene expression (fold change, p value) was computed using EdgeR. Genes shown are greater than 1.5 fold change among LZ B cells relative to DZ B cells, with a p value &lt;0.05. </t>
    </r>
  </si>
  <si>
    <t>Gene</t>
  </si>
  <si>
    <t>Log 2 Fold change (LZ/DZ)</t>
  </si>
  <si>
    <t>Adjusted p value</t>
  </si>
  <si>
    <t>Ccnd2</t>
  </si>
  <si>
    <t>Plscr1</t>
  </si>
  <si>
    <t>Zbtb46</t>
  </si>
  <si>
    <t>Ccr5</t>
  </si>
  <si>
    <t>Gng4</t>
  </si>
  <si>
    <t>Nr4a3</t>
  </si>
  <si>
    <t>Egr3</t>
  </si>
  <si>
    <t>Ankrd33b</t>
  </si>
  <si>
    <t>Plau</t>
  </si>
  <si>
    <t>Kifc3</t>
  </si>
  <si>
    <t>Fcrl5</t>
  </si>
  <si>
    <t>Rilpl2</t>
  </si>
  <si>
    <t>Ryr2</t>
  </si>
  <si>
    <t>Arhgap5</t>
  </si>
  <si>
    <t>Shank1</t>
  </si>
  <si>
    <t>Batf</t>
  </si>
  <si>
    <t>Pvrl1</t>
  </si>
  <si>
    <t>Atxn1</t>
  </si>
  <si>
    <t>Gpr55</t>
  </si>
  <si>
    <t>Fam167a</t>
  </si>
  <si>
    <t>Egr2</t>
  </si>
  <si>
    <t>Pdxk</t>
  </si>
  <si>
    <t>Il4i1</t>
  </si>
  <si>
    <t>Rbm47</t>
  </si>
  <si>
    <t>Galnt6</t>
  </si>
  <si>
    <t>Tex15</t>
  </si>
  <si>
    <t>Prdm1</t>
  </si>
  <si>
    <t>Tet2</t>
  </si>
  <si>
    <t>Il10</t>
  </si>
  <si>
    <t>Plaur</t>
  </si>
  <si>
    <t>Ifi30</t>
  </si>
  <si>
    <t>Phldb1</t>
  </si>
  <si>
    <t>Gimap4</t>
  </si>
  <si>
    <t>Bcl2l1</t>
  </si>
  <si>
    <t>Abcg1</t>
  </si>
  <si>
    <t>Lilrb4</t>
  </si>
  <si>
    <t>Cd5</t>
  </si>
  <si>
    <t>Ubash3b</t>
  </si>
  <si>
    <t>Marcksl1</t>
  </si>
  <si>
    <t>Hic1</t>
  </si>
  <si>
    <t>Tnfrsf13b</t>
  </si>
  <si>
    <t>Adm</t>
  </si>
  <si>
    <t>Sytl3</t>
  </si>
  <si>
    <t>Elovl5</t>
  </si>
  <si>
    <t>Abi2</t>
  </si>
  <si>
    <t>Tmem154</t>
  </si>
  <si>
    <t>Gpr132</t>
  </si>
  <si>
    <t>Lipg</t>
  </si>
  <si>
    <t>Nxpe2</t>
  </si>
  <si>
    <t>Ncf1</t>
  </si>
  <si>
    <t>Bcl2l2</t>
  </si>
  <si>
    <t>Cdh17</t>
  </si>
  <si>
    <t>Agfg1</t>
  </si>
  <si>
    <t>S1pr3</t>
  </si>
  <si>
    <t>Lmo2</t>
  </si>
  <si>
    <t>Kcnc3</t>
  </si>
  <si>
    <t>Lonrf1</t>
  </si>
  <si>
    <t>Mgll</t>
  </si>
  <si>
    <t>Fam160a1</t>
  </si>
  <si>
    <t>Lyst</t>
  </si>
  <si>
    <t>Chst10</t>
  </si>
  <si>
    <t>Abca5</t>
  </si>
  <si>
    <t>Pde8a</t>
  </si>
  <si>
    <t>E330009J07Rik</t>
  </si>
  <si>
    <t>Camkk1</t>
  </si>
  <si>
    <t>Ifi203</t>
  </si>
  <si>
    <t>Inf2</t>
  </si>
  <si>
    <t>Soat1</t>
  </si>
  <si>
    <t>Cyfip1</t>
  </si>
  <si>
    <t>Plek</t>
  </si>
  <si>
    <t>Daam1</t>
  </si>
  <si>
    <t>Il6ra</t>
  </si>
  <si>
    <t>Slc25a32</t>
  </si>
  <si>
    <t>Mvd</t>
  </si>
  <si>
    <t>Wls</t>
  </si>
  <si>
    <t>Nab2</t>
  </si>
  <si>
    <t>Hs3st1</t>
  </si>
  <si>
    <t>Plk3</t>
  </si>
  <si>
    <t>Calr</t>
  </si>
  <si>
    <t>Egr1</t>
  </si>
  <si>
    <t>Amz1</t>
  </si>
  <si>
    <t>Hrsp12</t>
  </si>
  <si>
    <t>Rab6b</t>
  </si>
  <si>
    <t>Mndal</t>
  </si>
  <si>
    <t>Gem</t>
  </si>
  <si>
    <t>Ddit4</t>
  </si>
  <si>
    <t>Fgl2</t>
  </si>
  <si>
    <t>Btnl1</t>
  </si>
  <si>
    <t>Tle3</t>
  </si>
  <si>
    <t>Grap2</t>
  </si>
  <si>
    <t>Sh3bp2</t>
  </si>
  <si>
    <t>Fam43a</t>
  </si>
  <si>
    <t>Mbp</t>
  </si>
  <si>
    <t>Med14</t>
  </si>
  <si>
    <t>Ticam1</t>
  </si>
  <si>
    <t>Cdk5r1</t>
  </si>
  <si>
    <t>Maff</t>
  </si>
  <si>
    <t>Slamf1</t>
  </si>
  <si>
    <t>Nfkbid</t>
  </si>
  <si>
    <t>Pik3ap1</t>
  </si>
  <si>
    <t>Gm2a</t>
  </si>
  <si>
    <t>Manea</t>
  </si>
  <si>
    <t>Camsap2</t>
  </si>
  <si>
    <t>Cd69</t>
  </si>
  <si>
    <t>Hilpda</t>
  </si>
  <si>
    <t>Klhl12</t>
  </si>
  <si>
    <t>Zfp667</t>
  </si>
  <si>
    <t>Gimap3</t>
  </si>
  <si>
    <t>Orai1</t>
  </si>
  <si>
    <t>Grasp</t>
  </si>
  <si>
    <t>Bach1</t>
  </si>
  <si>
    <t>Smad3</t>
  </si>
  <si>
    <t>Zbed6</t>
  </si>
  <si>
    <t>Cd86</t>
  </si>
  <si>
    <t>Gimap8</t>
  </si>
  <si>
    <t>Foxj1</t>
  </si>
  <si>
    <t>Nucb2</t>
  </si>
  <si>
    <t>Grhl1</t>
  </si>
  <si>
    <t>Grb2</t>
  </si>
  <si>
    <t>Cd84</t>
  </si>
  <si>
    <t>Rassf5</t>
  </si>
  <si>
    <t>Tbx21</t>
  </si>
  <si>
    <t>Htr7</t>
  </si>
  <si>
    <t>Nkain1</t>
  </si>
  <si>
    <t>Lad1</t>
  </si>
  <si>
    <t>1110032F04Rik</t>
  </si>
  <si>
    <t>Pcp4</t>
  </si>
  <si>
    <t>Ccl22</t>
  </si>
  <si>
    <t>Cygb</t>
  </si>
  <si>
    <t>6030419C18Rik</t>
  </si>
  <si>
    <t>Utf1</t>
  </si>
  <si>
    <t>Cela1</t>
  </si>
  <si>
    <t>Tnip3</t>
  </si>
  <si>
    <t>Unc93a</t>
  </si>
  <si>
    <t>Klrg1</t>
  </si>
  <si>
    <t>Procr</t>
  </si>
  <si>
    <t>Slc9a3r2</t>
  </si>
  <si>
    <t>Napb</t>
  </si>
  <si>
    <t>Map7d2</t>
  </si>
  <si>
    <t>Gm4956</t>
  </si>
  <si>
    <t>Shisa3</t>
  </si>
  <si>
    <t>Ppargc1a</t>
  </si>
  <si>
    <t>Kcne1</t>
  </si>
  <si>
    <t>Zfp964</t>
  </si>
  <si>
    <t>Ina</t>
  </si>
  <si>
    <t>Sall2</t>
  </si>
  <si>
    <t>2900008C10Rik</t>
  </si>
  <si>
    <t>Fam228b</t>
  </si>
  <si>
    <t>Smo</t>
  </si>
  <si>
    <t>Pdzd4</t>
  </si>
  <si>
    <t>Pcdhgb8</t>
  </si>
  <si>
    <t>Hectd2</t>
  </si>
  <si>
    <t>Kcnn1</t>
  </si>
  <si>
    <t>Myo1b</t>
  </si>
  <si>
    <t>Kcnk10</t>
  </si>
  <si>
    <t>Mir3068</t>
  </si>
  <si>
    <t>Lin28b</t>
  </si>
  <si>
    <t>Gsdmc4</t>
  </si>
  <si>
    <t>Esrp2</t>
  </si>
  <si>
    <t>Bend6</t>
  </si>
  <si>
    <t>Opn1mw</t>
  </si>
  <si>
    <t>Gm2176</t>
  </si>
  <si>
    <t>2410018L13Rik</t>
  </si>
  <si>
    <t>Acot12</t>
  </si>
  <si>
    <t>Syde2</t>
  </si>
  <si>
    <t>Grk1</t>
  </si>
  <si>
    <t>Trim6</t>
  </si>
  <si>
    <t>Sp6</t>
  </si>
  <si>
    <t>Nos1</t>
  </si>
  <si>
    <t>Sox21</t>
  </si>
  <si>
    <t>Fxyd7</t>
  </si>
  <si>
    <t>Slc8a2</t>
  </si>
  <si>
    <t>Serpinb9b</t>
  </si>
  <si>
    <t>Tnfrsf8</t>
  </si>
  <si>
    <t>Clec2l</t>
  </si>
  <si>
    <t>Wnt16</t>
  </si>
  <si>
    <t>Sv2b</t>
  </si>
  <si>
    <t>Xcr1</t>
  </si>
  <si>
    <t>BC048644</t>
  </si>
  <si>
    <t>St18</t>
  </si>
  <si>
    <t>Enam</t>
  </si>
  <si>
    <t>Gm5083</t>
  </si>
  <si>
    <t>Dock3</t>
  </si>
  <si>
    <t>Gramd2</t>
  </si>
  <si>
    <t>2310007L24Rik</t>
  </si>
  <si>
    <t>Ptprb</t>
  </si>
  <si>
    <t>P2ry2</t>
  </si>
  <si>
    <t>Gria3</t>
  </si>
  <si>
    <t>Klk8</t>
  </si>
  <si>
    <t>Fam107a</t>
  </si>
  <si>
    <t>Olfml2a</t>
  </si>
  <si>
    <t>Itgax</t>
  </si>
  <si>
    <t>Arhgdig</t>
  </si>
  <si>
    <t>Cd70</t>
  </si>
  <si>
    <t>Il1r2</t>
  </si>
  <si>
    <t>Serpinb9</t>
  </si>
  <si>
    <t>Gpr34</t>
  </si>
  <si>
    <t>Bcl2a1c</t>
  </si>
  <si>
    <t>Cbs</t>
  </si>
  <si>
    <t>Ccr4</t>
  </si>
  <si>
    <t>Fzd1</t>
  </si>
  <si>
    <t>Ddr1</t>
  </si>
  <si>
    <t>Gipr</t>
  </si>
  <si>
    <t>Syngr1</t>
  </si>
  <si>
    <t>Fnbp1l</t>
  </si>
  <si>
    <t>Fibcd1</t>
  </si>
  <si>
    <t>Syn1</t>
  </si>
  <si>
    <t>Hnrpll</t>
  </si>
  <si>
    <t>Lrtm2</t>
  </si>
  <si>
    <t>Dact3</t>
  </si>
  <si>
    <t>Madcam1</t>
  </si>
  <si>
    <t>Klrg2</t>
  </si>
  <si>
    <t>Ccr6</t>
  </si>
  <si>
    <t>Il1rn</t>
  </si>
  <si>
    <t>H60b</t>
  </si>
  <si>
    <t>Slc9b2</t>
  </si>
  <si>
    <t>Gdf11</t>
  </si>
  <si>
    <t>Dusp8</t>
  </si>
  <si>
    <t>Maoa</t>
  </si>
  <si>
    <t>5730409E04Rik</t>
  </si>
  <si>
    <t>Wbscr17</t>
  </si>
  <si>
    <t>Slc26a9</t>
  </si>
  <si>
    <t>Abat</t>
  </si>
  <si>
    <t>Ido2</t>
  </si>
  <si>
    <t>Gjc1</t>
  </si>
  <si>
    <t>Thy1</t>
  </si>
  <si>
    <t>Kcnh4</t>
  </si>
  <si>
    <t>Cdhr5</t>
  </si>
  <si>
    <t>A330009N23Rik</t>
  </si>
  <si>
    <t>Snx24</t>
  </si>
  <si>
    <t>Pnmal2</t>
  </si>
  <si>
    <t>Pdia2</t>
  </si>
  <si>
    <t>1700001O22Rik</t>
  </si>
  <si>
    <t>Kdelc2</t>
  </si>
  <si>
    <t>Socs2</t>
  </si>
  <si>
    <t>Nfix</t>
  </si>
  <si>
    <t>Fscn1</t>
  </si>
  <si>
    <t>Tubb6</t>
  </si>
  <si>
    <t>Ncs1</t>
  </si>
  <si>
    <t>St8sia6</t>
  </si>
  <si>
    <t>Pglyrp2</t>
  </si>
  <si>
    <t>Spire1</t>
  </si>
  <si>
    <t>3110082I17Rik</t>
  </si>
  <si>
    <t>Hspg2</t>
  </si>
  <si>
    <t>Prokr1</t>
  </si>
  <si>
    <t>Cxcl10</t>
  </si>
  <si>
    <t>Igkv8-18</t>
  </si>
  <si>
    <t>Dctd</t>
  </si>
  <si>
    <t>Gad1</t>
  </si>
  <si>
    <t>Mreg</t>
  </si>
  <si>
    <t>Grin1</t>
  </si>
  <si>
    <t>Nme4</t>
  </si>
  <si>
    <t>Chrnb4</t>
  </si>
  <si>
    <t>Mmel1</t>
  </si>
  <si>
    <t>Rangrf</t>
  </si>
  <si>
    <t>Trabd2b</t>
  </si>
  <si>
    <t>Cadm4</t>
  </si>
  <si>
    <t>Socs3</t>
  </si>
  <si>
    <t>Airn</t>
  </si>
  <si>
    <t>Npw</t>
  </si>
  <si>
    <t>Rab34</t>
  </si>
  <si>
    <t>Pecr</t>
  </si>
  <si>
    <t>Ncan</t>
  </si>
  <si>
    <t>Igkv3-9</t>
  </si>
  <si>
    <t>Runx3</t>
  </si>
  <si>
    <t>Tcf7l2</t>
  </si>
  <si>
    <t>Ccr1</t>
  </si>
  <si>
    <t>Wnt10b</t>
  </si>
  <si>
    <t>2010204K13Rik</t>
  </si>
  <si>
    <t>Spef2</t>
  </si>
  <si>
    <t>Gcsh</t>
  </si>
  <si>
    <t>Spry4</t>
  </si>
  <si>
    <t>Mrc1</t>
  </si>
  <si>
    <t>Phex</t>
  </si>
  <si>
    <t>Rec8</t>
  </si>
  <si>
    <t>Alpl</t>
  </si>
  <si>
    <t>Pak1</t>
  </si>
  <si>
    <t>Smim3</t>
  </si>
  <si>
    <t>Nefh</t>
  </si>
  <si>
    <t>Elovl4</t>
  </si>
  <si>
    <t>Fabp5</t>
  </si>
  <si>
    <t>Als2cl</t>
  </si>
  <si>
    <t>Limk1</t>
  </si>
  <si>
    <t>Sh3pxd2b</t>
  </si>
  <si>
    <t>Erh</t>
  </si>
  <si>
    <t>Zfyve9</t>
  </si>
  <si>
    <t>Tnfrsf22</t>
  </si>
  <si>
    <t>Acot6</t>
  </si>
  <si>
    <t>Tlr7</t>
  </si>
  <si>
    <t>Ly75</t>
  </si>
  <si>
    <t>Shmt1</t>
  </si>
  <si>
    <t>Mir704</t>
  </si>
  <si>
    <t>D030028A08Rik</t>
  </si>
  <si>
    <t>Gsto1</t>
  </si>
  <si>
    <t>Smyd2</t>
  </si>
  <si>
    <t>Ppa1</t>
  </si>
  <si>
    <t>Vav3</t>
  </si>
  <si>
    <t>Bhlhe41</t>
  </si>
  <si>
    <t>Adora2a</t>
  </si>
  <si>
    <t>Fan1</t>
  </si>
  <si>
    <t>Slc29a2</t>
  </si>
  <si>
    <t>Hpdl</t>
  </si>
  <si>
    <t>Tacc2</t>
  </si>
  <si>
    <t>Pex11a</t>
  </si>
  <si>
    <t>Il2rb</t>
  </si>
  <si>
    <t>Gm10790</t>
  </si>
  <si>
    <t>Fbn2</t>
  </si>
  <si>
    <t>A430093F15Rik</t>
  </si>
  <si>
    <t>Pkib</t>
  </si>
  <si>
    <t>Dtx4</t>
  </si>
  <si>
    <t>Bcl2a1d</t>
  </si>
  <si>
    <t>Ebi3</t>
  </si>
  <si>
    <t>Sema4a</t>
  </si>
  <si>
    <t>Upb1</t>
  </si>
  <si>
    <t>Chn2</t>
  </si>
  <si>
    <t>Irf4</t>
  </si>
  <si>
    <t>I730030J21Rik</t>
  </si>
  <si>
    <t>Insrr</t>
  </si>
  <si>
    <t>Cyp2u1</t>
  </si>
  <si>
    <t>Gpr124</t>
  </si>
  <si>
    <t>Calcrl</t>
  </si>
  <si>
    <t>Msrb3</t>
  </si>
  <si>
    <t>4930506M07Rik</t>
  </si>
  <si>
    <t>Sox12</t>
  </si>
  <si>
    <t>Fam154b</t>
  </si>
  <si>
    <t>Dnph1</t>
  </si>
  <si>
    <t>Slc16a1</t>
  </si>
  <si>
    <t>Serpinb1c</t>
  </si>
  <si>
    <t>Tfap4</t>
  </si>
  <si>
    <t>Slc19a1</t>
  </si>
  <si>
    <t>Gpt2</t>
  </si>
  <si>
    <t>Gpr56</t>
  </si>
  <si>
    <t>Gpr157</t>
  </si>
  <si>
    <t>Idi1</t>
  </si>
  <si>
    <t>Ankrd13b</t>
  </si>
  <si>
    <t>Stard13</t>
  </si>
  <si>
    <t>Top1mt</t>
  </si>
  <si>
    <t>Srgap3</t>
  </si>
  <si>
    <t>Pdcd1</t>
  </si>
  <si>
    <t>Fam195a</t>
  </si>
  <si>
    <t>Arhgap24</t>
  </si>
  <si>
    <t>Il2ra</t>
  </si>
  <si>
    <t>Osm</t>
  </si>
  <si>
    <t>C1ql1</t>
  </si>
  <si>
    <t>Nes</t>
  </si>
  <si>
    <t>Dmxl2</t>
  </si>
  <si>
    <t>Igkv1-132</t>
  </si>
  <si>
    <t>Acer2</t>
  </si>
  <si>
    <t>Pkd1l3</t>
  </si>
  <si>
    <t>Ak7</t>
  </si>
  <si>
    <t>Srm</t>
  </si>
  <si>
    <t>Cacna2d4</t>
  </si>
  <si>
    <t>Snn</t>
  </si>
  <si>
    <t>Mcam</t>
  </si>
  <si>
    <t>Pter</t>
  </si>
  <si>
    <t>Fmnl2</t>
  </si>
  <si>
    <t>Insl3</t>
  </si>
  <si>
    <t>Nid1</t>
  </si>
  <si>
    <t>Jph1</t>
  </si>
  <si>
    <t>Acaa1b</t>
  </si>
  <si>
    <t>Snord45b</t>
  </si>
  <si>
    <t>Snai3</t>
  </si>
  <si>
    <t>Slc46a1</t>
  </si>
  <si>
    <t>Ydjc</t>
  </si>
  <si>
    <t>Mb21d2</t>
  </si>
  <si>
    <t>Nrp2</t>
  </si>
  <si>
    <t>Wtip</t>
  </si>
  <si>
    <t>Ahr</t>
  </si>
  <si>
    <t>Gm20199</t>
  </si>
  <si>
    <t>Acvrl1</t>
  </si>
  <si>
    <t>Bcl2a1b</t>
  </si>
  <si>
    <t>Bcl2a1a</t>
  </si>
  <si>
    <t>Pard6g</t>
  </si>
  <si>
    <t>Sub1</t>
  </si>
  <si>
    <t>Tmcc3</t>
  </si>
  <si>
    <t>Tnfrsf10b</t>
  </si>
  <si>
    <t>Scamp1</t>
  </si>
  <si>
    <t>C1qbp</t>
  </si>
  <si>
    <t>B4galnt4</t>
  </si>
  <si>
    <t>Trmt61a</t>
  </si>
  <si>
    <t>Bcl2</t>
  </si>
  <si>
    <t>2410018M08Rik</t>
  </si>
  <si>
    <t>Kctd14</t>
  </si>
  <si>
    <t>Mfhas1</t>
  </si>
  <si>
    <t>Timm8a1</t>
  </si>
  <si>
    <t>Dnm3</t>
  </si>
  <si>
    <t>Zc3h12c</t>
  </si>
  <si>
    <t>Focad</t>
  </si>
  <si>
    <t>Reep6</t>
  </si>
  <si>
    <t>Ndrg4</t>
  </si>
  <si>
    <t>Marcks</t>
  </si>
  <si>
    <t>Hspd1</t>
  </si>
  <si>
    <t>Gstt1</t>
  </si>
  <si>
    <t>Tln2</t>
  </si>
  <si>
    <t>AI848285</t>
  </si>
  <si>
    <t>Zeb2</t>
  </si>
  <si>
    <t>Mex3a</t>
  </si>
  <si>
    <t>Fam213a</t>
  </si>
  <si>
    <t>Ube2cbp</t>
  </si>
  <si>
    <t>Serpinb1a</t>
  </si>
  <si>
    <t>Ubtd2</t>
  </si>
  <si>
    <t>Nbl1</t>
  </si>
  <si>
    <t>Mfsd2a</t>
  </si>
  <si>
    <t>Slc39a10</t>
  </si>
  <si>
    <t>Tcea3</t>
  </si>
  <si>
    <t>Hsf5</t>
  </si>
  <si>
    <t>Txnrd3</t>
  </si>
  <si>
    <t>Fn3krp</t>
  </si>
  <si>
    <t>Pus7</t>
  </si>
  <si>
    <t>Plod2</t>
  </si>
  <si>
    <t>Glt1d1</t>
  </si>
  <si>
    <t>Zc4h2</t>
  </si>
  <si>
    <t>Tma16</t>
  </si>
  <si>
    <t>Hivep3</t>
  </si>
  <si>
    <t>Pogk</t>
  </si>
  <si>
    <t>Tmeff1</t>
  </si>
  <si>
    <t>Lrp11</t>
  </si>
  <si>
    <t>Ppfia4</t>
  </si>
  <si>
    <t>Tns1</t>
  </si>
  <si>
    <t>Cish</t>
  </si>
  <si>
    <t>A4galt</t>
  </si>
  <si>
    <t>Slc6a13</t>
  </si>
  <si>
    <t>Akap1</t>
  </si>
  <si>
    <t>Slc35d3</t>
  </si>
  <si>
    <t>Samsn1</t>
  </si>
  <si>
    <t>Fam129a</t>
  </si>
  <si>
    <t>Adamts7</t>
  </si>
  <si>
    <t>Heatr3</t>
  </si>
  <si>
    <t>Ms4a6c</t>
  </si>
  <si>
    <t>Cd38</t>
  </si>
  <si>
    <t>Hpn</t>
  </si>
  <si>
    <t>Strip2</t>
  </si>
  <si>
    <t>Fut4</t>
  </si>
  <si>
    <t>Npm1</t>
  </si>
  <si>
    <t>Ccdc38</t>
  </si>
  <si>
    <t>Aldh1b1</t>
  </si>
  <si>
    <t>Rpp40</t>
  </si>
  <si>
    <t>Il27</t>
  </si>
  <si>
    <t>Lysmd2</t>
  </si>
  <si>
    <t>Prr5l</t>
  </si>
  <si>
    <t>Rxra</t>
  </si>
  <si>
    <t>Slc7a5</t>
  </si>
  <si>
    <t>Wdr89</t>
  </si>
  <si>
    <t>Sell</t>
  </si>
  <si>
    <t>Arhgef17</t>
  </si>
  <si>
    <t>Tigit</t>
  </si>
  <si>
    <t>Glt28d2</t>
  </si>
  <si>
    <t>D630045J12Rik</t>
  </si>
  <si>
    <t>Shc4</t>
  </si>
  <si>
    <t>1700009J07Rik</t>
  </si>
  <si>
    <t>Ddx21</t>
  </si>
  <si>
    <t>Aebp2</t>
  </si>
  <si>
    <t>Mob3b</t>
  </si>
  <si>
    <t>Atic</t>
  </si>
  <si>
    <t>Bsn</t>
  </si>
  <si>
    <t>Naf1</t>
  </si>
  <si>
    <t>Hesx1</t>
  </si>
  <si>
    <t>1700001L05Rik</t>
  </si>
  <si>
    <t>Ccdc116</t>
  </si>
  <si>
    <t>Zfp109</t>
  </si>
  <si>
    <t>Vkorc1l1</t>
  </si>
  <si>
    <t>Slmo1</t>
  </si>
  <si>
    <t>Tnfrsf14</t>
  </si>
  <si>
    <t>Wdr60</t>
  </si>
  <si>
    <t>Lap3</t>
  </si>
  <si>
    <t>Hspa9</t>
  </si>
  <si>
    <t>Hook1</t>
  </si>
  <si>
    <t>Ffar2</t>
  </si>
  <si>
    <t>Il13ra1</t>
  </si>
  <si>
    <t>Mmachc</t>
  </si>
  <si>
    <t>Pno1</t>
  </si>
  <si>
    <t>Pik3r6</t>
  </si>
  <si>
    <t>Kremen2</t>
  </si>
  <si>
    <t>Fam213b</t>
  </si>
  <si>
    <t>Mettl1</t>
  </si>
  <si>
    <t>Sept11</t>
  </si>
  <si>
    <t>Fam20c</t>
  </si>
  <si>
    <t>Slc17a9</t>
  </si>
  <si>
    <t>Apex1</t>
  </si>
  <si>
    <t>Tm7sf3</t>
  </si>
  <si>
    <t>Plbd1</t>
  </si>
  <si>
    <t>Frmd6</t>
  </si>
  <si>
    <t>AI506816</t>
  </si>
  <si>
    <t>Dnahc17</t>
  </si>
  <si>
    <t>Btn2a2</t>
  </si>
  <si>
    <t>Csda</t>
  </si>
  <si>
    <t>Ppp1r3e</t>
  </si>
  <si>
    <t>Klf12</t>
  </si>
  <si>
    <t>Actn1</t>
  </si>
  <si>
    <t>Hk2</t>
  </si>
  <si>
    <t>Il1rap</t>
  </si>
  <si>
    <t>Zfp72</t>
  </si>
  <si>
    <t>Heg1</t>
  </si>
  <si>
    <t>Tmem55a</t>
  </si>
  <si>
    <t>Sh2d2a</t>
  </si>
  <si>
    <t>Pam</t>
  </si>
  <si>
    <t>Hspe1</t>
  </si>
  <si>
    <t>Ncl</t>
  </si>
  <si>
    <t>Phf16</t>
  </si>
  <si>
    <t>Ipo7</t>
  </si>
  <si>
    <t>Tmem158</t>
  </si>
  <si>
    <t>Serpina3f</t>
  </si>
  <si>
    <t>Slc25a35</t>
  </si>
  <si>
    <t>Atpbd4</t>
  </si>
  <si>
    <t>Avpi1</t>
  </si>
  <si>
    <t>Fam136a</t>
  </si>
  <si>
    <t>Trove2</t>
  </si>
  <si>
    <t>Casp4</t>
  </si>
  <si>
    <t>Tmtc3</t>
  </si>
  <si>
    <t>Mtap</t>
  </si>
  <si>
    <t>Fam169b</t>
  </si>
  <si>
    <t>Fam124b</t>
  </si>
  <si>
    <t>Plxna1</t>
  </si>
  <si>
    <t>Zbtb10</t>
  </si>
  <si>
    <t>Qdpr</t>
  </si>
  <si>
    <t>L2hgdh</t>
  </si>
  <si>
    <t>St8sia1</t>
  </si>
  <si>
    <t>Gnat2</t>
  </si>
  <si>
    <t>Arap2</t>
  </si>
  <si>
    <t>Myc</t>
  </si>
  <si>
    <t>Rrp15</t>
  </si>
  <si>
    <t>Polr1b</t>
  </si>
  <si>
    <t>Ubxn2a</t>
  </si>
  <si>
    <t>Larp4</t>
  </si>
  <si>
    <t>Endog</t>
  </si>
  <si>
    <t>Hhex</t>
  </si>
  <si>
    <t>Mthfd1</t>
  </si>
  <si>
    <t>Nek1</t>
  </si>
  <si>
    <t>Eef1e1</t>
  </si>
  <si>
    <t>Paqr8</t>
  </si>
  <si>
    <t>Wdr77</t>
  </si>
  <si>
    <t>Tfrc</t>
  </si>
  <si>
    <t>Cdk6</t>
  </si>
  <si>
    <t>Cryl1</t>
  </si>
  <si>
    <t>Homer1</t>
  </si>
  <si>
    <t>Pld6</t>
  </si>
  <si>
    <t>Kcnk13</t>
  </si>
  <si>
    <t>Lifr</t>
  </si>
  <si>
    <t>Ahcyl2</t>
  </si>
  <si>
    <t>Slc39a14</t>
  </si>
  <si>
    <t>Bcat1</t>
  </si>
  <si>
    <t>Igsf9</t>
  </si>
  <si>
    <t>Gfpt1</t>
  </si>
  <si>
    <t>Snord19</t>
  </si>
  <si>
    <t>Prkci</t>
  </si>
  <si>
    <t>Echdc1</t>
  </si>
  <si>
    <t>Rhbdl3</t>
  </si>
  <si>
    <t>A930004D18Rik</t>
  </si>
  <si>
    <t>Fam194a</t>
  </si>
  <si>
    <t>Snord69</t>
  </si>
  <si>
    <t>Ece2</t>
  </si>
  <si>
    <t>Ifrd2</t>
  </si>
  <si>
    <t>Atp7b</t>
  </si>
  <si>
    <t>Tenm4</t>
  </si>
  <si>
    <t>Dnmt3a</t>
  </si>
  <si>
    <t>Fbl</t>
  </si>
  <si>
    <t>Arhgef4</t>
  </si>
  <si>
    <t>Ptger2</t>
  </si>
  <si>
    <t>Armcx4</t>
  </si>
  <si>
    <t>Prkar2a</t>
  </si>
  <si>
    <t>1500009C09Rik</t>
  </si>
  <si>
    <t>Mettl13</t>
  </si>
  <si>
    <t>Cd83</t>
  </si>
  <si>
    <t>Rad54l2</t>
  </si>
  <si>
    <t>Chpt1</t>
  </si>
  <si>
    <t>Bcl3</t>
  </si>
  <si>
    <t>Grn</t>
  </si>
  <si>
    <t>Lrrc16b</t>
  </si>
  <si>
    <t>Kif7</t>
  </si>
  <si>
    <t>Sspn</t>
  </si>
  <si>
    <t>Noxa1</t>
  </si>
  <si>
    <t>Tspan31</t>
  </si>
  <si>
    <t>Ppat</t>
  </si>
  <si>
    <t>Prkab2</t>
  </si>
  <si>
    <t>Mrps6</t>
  </si>
  <si>
    <t>Gsr</t>
  </si>
  <si>
    <t>Nudcd1</t>
  </si>
  <si>
    <t>Egr4</t>
  </si>
  <si>
    <t>Mki67ip</t>
  </si>
  <si>
    <t>Atg9b</t>
  </si>
  <si>
    <t>Nlrp10</t>
  </si>
  <si>
    <t>Tmem123</t>
  </si>
  <si>
    <t>Rasal2</t>
  </si>
  <si>
    <t>Cct6a</t>
  </si>
  <si>
    <t>BC048403</t>
  </si>
  <si>
    <t>Clcn5</t>
  </si>
  <si>
    <t>9130401M01Rik</t>
  </si>
  <si>
    <t>Efna4</t>
  </si>
  <si>
    <t>Peg13</t>
  </si>
  <si>
    <t>Cpne3</t>
  </si>
  <si>
    <t>Zik1</t>
  </si>
  <si>
    <t>Tpm2</t>
  </si>
  <si>
    <t>Sh3rf1</t>
  </si>
  <si>
    <t>Mtfp1</t>
  </si>
  <si>
    <t>Dgkh</t>
  </si>
  <si>
    <t>Psme3</t>
  </si>
  <si>
    <t>Nme1</t>
  </si>
  <si>
    <t>Zdhhc23</t>
  </si>
  <si>
    <t>Ephx1</t>
  </si>
  <si>
    <t>Cstad</t>
  </si>
  <si>
    <t>Comtd1</t>
  </si>
  <si>
    <t>Slc5a3</t>
  </si>
  <si>
    <t>Tgif2</t>
  </si>
  <si>
    <t>Slc7a1</t>
  </si>
  <si>
    <t>Ddx3x</t>
  </si>
  <si>
    <t>Serpinb6b</t>
  </si>
  <si>
    <t>Nsun2</t>
  </si>
  <si>
    <t>Kcnk6</t>
  </si>
  <si>
    <t>Nop16</t>
  </si>
  <si>
    <t>Cflar</t>
  </si>
  <si>
    <t>Pard3b</t>
  </si>
  <si>
    <t>Bend3</t>
  </si>
  <si>
    <t>Gm4759</t>
  </si>
  <si>
    <t>Kdm6b</t>
  </si>
  <si>
    <t>Nt5dc3</t>
  </si>
  <si>
    <t>Dmd</t>
  </si>
  <si>
    <t>Ung</t>
  </si>
  <si>
    <t>Canx</t>
  </si>
  <si>
    <t>Eif2b3</t>
  </si>
  <si>
    <t>Havcr1</t>
  </si>
  <si>
    <t>Itm2c</t>
  </si>
  <si>
    <t>Gbp7</t>
  </si>
  <si>
    <t>Adi1</t>
  </si>
  <si>
    <t>Tmtc4</t>
  </si>
  <si>
    <t>Gpr65</t>
  </si>
  <si>
    <t>2900097C17Rik</t>
  </si>
  <si>
    <t>Gypc</t>
  </si>
  <si>
    <t>Gemin6</t>
  </si>
  <si>
    <t>Nhp2</t>
  </si>
  <si>
    <t>Ergic1</t>
  </si>
  <si>
    <t>Syngr2</t>
  </si>
  <si>
    <t>Dagla</t>
  </si>
  <si>
    <t>Ache</t>
  </si>
  <si>
    <t>Uck2</t>
  </si>
  <si>
    <t>Lilra6</t>
  </si>
  <si>
    <t>Abce1</t>
  </si>
  <si>
    <t>Tbc1d12</t>
  </si>
  <si>
    <t>Plp1</t>
  </si>
  <si>
    <t>Spr</t>
  </si>
  <si>
    <t>Prdm16</t>
  </si>
  <si>
    <t>Chchd4</t>
  </si>
  <si>
    <t>Rpusd2</t>
  </si>
  <si>
    <t>Reep3</t>
  </si>
  <si>
    <t>Cd36</t>
  </si>
  <si>
    <t>Irgc1</t>
  </si>
  <si>
    <t>Oosp1</t>
  </si>
  <si>
    <t>Desi2</t>
  </si>
  <si>
    <t>Pa2g4</t>
  </si>
  <si>
    <t>Cln8</t>
  </si>
  <si>
    <t>Tmem41a</t>
  </si>
  <si>
    <t>Dhdh</t>
  </si>
  <si>
    <t>2410127L17Rik</t>
  </si>
  <si>
    <t>Trim32</t>
  </si>
  <si>
    <t>Egfl7</t>
  </si>
  <si>
    <t>Ldha</t>
  </si>
  <si>
    <t>A130010J15Rik</t>
  </si>
  <si>
    <t>Mib1</t>
  </si>
  <si>
    <t>E130012A19Rik</t>
  </si>
  <si>
    <t>Tmem238</t>
  </si>
  <si>
    <t>Ccbl2</t>
  </si>
  <si>
    <t>Mtap7d3</t>
  </si>
  <si>
    <t>Pml</t>
  </si>
  <si>
    <t>Fam172a</t>
  </si>
  <si>
    <t>Plcxd2</t>
  </si>
  <si>
    <t>Bspry</t>
  </si>
  <si>
    <t>Bmi1</t>
  </si>
  <si>
    <t>Tgs1</t>
  </si>
  <si>
    <t>Ptger4</t>
  </si>
  <si>
    <t>Thumpd1</t>
  </si>
  <si>
    <t>Rcan1</t>
  </si>
  <si>
    <t>Tspan33</t>
  </si>
  <si>
    <t>Kctd17</t>
  </si>
  <si>
    <t>Gbp5</t>
  </si>
  <si>
    <t>Sntg2</t>
  </si>
  <si>
    <t>Tagln2</t>
  </si>
  <si>
    <t>Fam199x</t>
  </si>
  <si>
    <t>Car12</t>
  </si>
  <si>
    <t>Cd3eap</t>
  </si>
  <si>
    <t>Uhrf1bp1</t>
  </si>
  <si>
    <t>Cpne2</t>
  </si>
  <si>
    <t>Lyar</t>
  </si>
  <si>
    <t>Eif1a</t>
  </si>
  <si>
    <t>Qtrtd1</t>
  </si>
  <si>
    <t>Asns</t>
  </si>
  <si>
    <t>Wnt10a</t>
  </si>
  <si>
    <t>Gnl3</t>
  </si>
  <si>
    <t>Slc29a3</t>
  </si>
  <si>
    <t>Nus1</t>
  </si>
  <si>
    <t>Yae1d1</t>
  </si>
  <si>
    <t>B4galt1</t>
  </si>
  <si>
    <t>Dock10</t>
  </si>
  <si>
    <t>C230081A13Rik</t>
  </si>
  <si>
    <t>Il5ra</t>
  </si>
  <si>
    <t>Agrn</t>
  </si>
  <si>
    <t>Immp2l</t>
  </si>
  <si>
    <t>Jmy</t>
  </si>
  <si>
    <t>Prdx3</t>
  </si>
  <si>
    <t>Ppm1l</t>
  </si>
  <si>
    <t>Fubp3</t>
  </si>
  <si>
    <t>Scfd2</t>
  </si>
  <si>
    <t>Vkorc1</t>
  </si>
  <si>
    <t>Fcgr4</t>
  </si>
  <si>
    <t>D1Ertd622e</t>
  </si>
  <si>
    <t>Tnpo1</t>
  </si>
  <si>
    <t>Arl1</t>
  </si>
  <si>
    <t>Sdf2l1</t>
  </si>
  <si>
    <t>Capg</t>
  </si>
  <si>
    <t>Npm3</t>
  </si>
  <si>
    <t>Ttc27</t>
  </si>
  <si>
    <t>Styx</t>
  </si>
  <si>
    <t>Marveld1</t>
  </si>
  <si>
    <t>Sec61g</t>
  </si>
  <si>
    <t>Ranbp1</t>
  </si>
  <si>
    <t>Tagap</t>
  </si>
  <si>
    <t>Slc30a4</t>
  </si>
  <si>
    <t>Cnbp</t>
  </si>
  <si>
    <t>Rcn1</t>
  </si>
  <si>
    <t>Epcam</t>
  </si>
  <si>
    <t>Prps1</t>
  </si>
  <si>
    <t>Ido1</t>
  </si>
  <si>
    <t>Fzd9</t>
  </si>
  <si>
    <t>Eif5a</t>
  </si>
  <si>
    <t>Dnajb2</t>
  </si>
  <si>
    <t>Gpr174</t>
  </si>
  <si>
    <t>Tsr2</t>
  </si>
  <si>
    <t>Slfn9</t>
  </si>
  <si>
    <t>Pycr1</t>
  </si>
  <si>
    <t>Dkc1</t>
  </si>
  <si>
    <t>Phactr2</t>
  </si>
  <si>
    <t>Isoc1</t>
  </si>
  <si>
    <t>Got1</t>
  </si>
  <si>
    <t>Timm23</t>
  </si>
  <si>
    <t>Pdlim1</t>
  </si>
  <si>
    <t>Erf</t>
  </si>
  <si>
    <t>Nlgn2</t>
  </si>
  <si>
    <t>Hc</t>
  </si>
  <si>
    <t>Gtpbp4</t>
  </si>
  <si>
    <t>Slc6a9</t>
  </si>
  <si>
    <t>Ptpn3</t>
  </si>
  <si>
    <t>Rrp1b</t>
  </si>
  <si>
    <t>Ddt</t>
  </si>
  <si>
    <t>Mnda</t>
  </si>
  <si>
    <t>Lhpp</t>
  </si>
  <si>
    <t>Ept1</t>
  </si>
  <si>
    <t>Klf9</t>
  </si>
  <si>
    <t>Gdap10</t>
  </si>
  <si>
    <t>Kdelc1</t>
  </si>
  <si>
    <t>Zfp266</t>
  </si>
  <si>
    <t>Tspan3</t>
  </si>
  <si>
    <t>A630089N07Rik</t>
  </si>
  <si>
    <t>Gnpnat1</t>
  </si>
  <si>
    <t>Spg20</t>
  </si>
  <si>
    <t>Atg4c</t>
  </si>
  <si>
    <t>Cfp</t>
  </si>
  <si>
    <t>4930509E16Rik</t>
  </si>
  <si>
    <t>Gimap5</t>
  </si>
  <si>
    <t>Emp1</t>
  </si>
  <si>
    <t>Snord47</t>
  </si>
  <si>
    <t>Zfp365</t>
  </si>
  <si>
    <t>Il6st</t>
  </si>
  <si>
    <t>Fkbp4</t>
  </si>
  <si>
    <t>Rab43</t>
  </si>
  <si>
    <t>Gstt3</t>
  </si>
  <si>
    <t>Nolc1</t>
  </si>
  <si>
    <t>Shb</t>
  </si>
  <si>
    <t>Rcn3</t>
  </si>
  <si>
    <t>Tanc1</t>
  </si>
  <si>
    <t>Ccr7</t>
  </si>
  <si>
    <t>Usp31</t>
  </si>
  <si>
    <t>Gar1</t>
  </si>
  <si>
    <t>Wipf3</t>
  </si>
  <si>
    <t>Hsd17b12</t>
  </si>
  <si>
    <t>Snord52</t>
  </si>
  <si>
    <t>Mettl16</t>
  </si>
  <si>
    <t>Vdac1</t>
  </si>
  <si>
    <t>Haus2</t>
  </si>
  <si>
    <t>Luzp1</t>
  </si>
  <si>
    <t>Map3k1</t>
  </si>
  <si>
    <t>Mif</t>
  </si>
  <si>
    <t>Mrps2</t>
  </si>
  <si>
    <t>Rdx</t>
  </si>
  <si>
    <t>Ide</t>
  </si>
  <si>
    <t>Ptprs</t>
  </si>
  <si>
    <t>Scd2</t>
  </si>
  <si>
    <t>Ywhag</t>
  </si>
  <si>
    <t>Extl2</t>
  </si>
  <si>
    <t>Fam210a</t>
  </si>
  <si>
    <t>Spryd7</t>
  </si>
  <si>
    <t>Gm17296</t>
  </si>
  <si>
    <t>Hdgf</t>
  </si>
  <si>
    <t>Krr1</t>
  </si>
  <si>
    <t>Gstt4</t>
  </si>
  <si>
    <t>Alg10b</t>
  </si>
  <si>
    <t>Fsd1</t>
  </si>
  <si>
    <t>Ola1</t>
  </si>
  <si>
    <t>Tmem86a</t>
  </si>
  <si>
    <t>Derl3</t>
  </si>
  <si>
    <t>Hnrnpab</t>
  </si>
  <si>
    <t>Pard6b</t>
  </si>
  <si>
    <t>Cacybp</t>
  </si>
  <si>
    <t>LOC106740</t>
  </si>
  <si>
    <t>Mapk6</t>
  </si>
  <si>
    <t>Atp1a1</t>
  </si>
  <si>
    <t>Cirh1a</t>
  </si>
  <si>
    <t>Naa50</t>
  </si>
  <si>
    <t>Srp54a</t>
  </si>
  <si>
    <t>Snrpd3</t>
  </si>
  <si>
    <t>Ccnj</t>
  </si>
  <si>
    <t>Mex3d</t>
  </si>
  <si>
    <t>Cpd</t>
  </si>
  <si>
    <t>Thop1</t>
  </si>
  <si>
    <t>Ppp1r14b</t>
  </si>
  <si>
    <t>Ids</t>
  </si>
  <si>
    <t>Slc25a13</t>
  </si>
  <si>
    <t>Thg1l</t>
  </si>
  <si>
    <t>Ighv1-72</t>
  </si>
  <si>
    <t>Twistnb</t>
  </si>
  <si>
    <t>Pdcd4</t>
  </si>
  <si>
    <t>Eif4e</t>
  </si>
  <si>
    <t>Spred1</t>
  </si>
  <si>
    <t>Gucy2c</t>
  </si>
  <si>
    <t>Kctd12</t>
  </si>
  <si>
    <t>Abhd14a</t>
  </si>
  <si>
    <t>Rbpj</t>
  </si>
  <si>
    <t>Cblc</t>
  </si>
  <si>
    <t>Trim44</t>
  </si>
  <si>
    <t>Calr3</t>
  </si>
  <si>
    <t>Prdm5</t>
  </si>
  <si>
    <t>Kpna4</t>
  </si>
  <si>
    <t>Usp46</t>
  </si>
  <si>
    <t>Mdn1</t>
  </si>
  <si>
    <t>Ptges3</t>
  </si>
  <si>
    <t>Nudcd2</t>
  </si>
  <si>
    <t>Snord42a</t>
  </si>
  <si>
    <t>Ticam2</t>
  </si>
  <si>
    <t>Thyn1</t>
  </si>
  <si>
    <t>Sigmar1</t>
  </si>
  <si>
    <t>AA414768</t>
  </si>
  <si>
    <t>Ankrd28</t>
  </si>
  <si>
    <t>Odc1</t>
  </si>
  <si>
    <t>Bri3bp</t>
  </si>
  <si>
    <t>Tanc2</t>
  </si>
  <si>
    <t>Nceh1</t>
  </si>
  <si>
    <t>Sh3tc1</t>
  </si>
  <si>
    <t>Nfkbia</t>
  </si>
  <si>
    <t>Fcer2a</t>
  </si>
  <si>
    <t>Snx10</t>
  </si>
  <si>
    <t>Utp20</t>
  </si>
  <si>
    <t>Vprbp</t>
  </si>
  <si>
    <t>Rpp38</t>
  </si>
  <si>
    <t>Sod2</t>
  </si>
  <si>
    <t>Vwa5a</t>
  </si>
  <si>
    <t>Sdad1</t>
  </si>
  <si>
    <t>Dpy19l1</t>
  </si>
  <si>
    <t>Ppp3r1</t>
  </si>
  <si>
    <t>Dusp7</t>
  </si>
  <si>
    <t>Rybp</t>
  </si>
  <si>
    <t>Stx11</t>
  </si>
  <si>
    <t>Phgdh</t>
  </si>
  <si>
    <t>Icam5</t>
  </si>
  <si>
    <t>Pcsk4</t>
  </si>
  <si>
    <t>Acy1</t>
  </si>
  <si>
    <t>Snord17</t>
  </si>
  <si>
    <t>Rab39b</t>
  </si>
  <si>
    <t>AI854703</t>
  </si>
  <si>
    <t>Mt1</t>
  </si>
  <si>
    <t>Tmed7</t>
  </si>
  <si>
    <t>Spcs3</t>
  </si>
  <si>
    <t>Atp13a3</t>
  </si>
  <si>
    <t>S100a10</t>
  </si>
  <si>
    <t>Pdia3</t>
  </si>
  <si>
    <t>Hnrnpf</t>
  </si>
  <si>
    <t>Dctpp1</t>
  </si>
  <si>
    <t>Slpi</t>
  </si>
  <si>
    <t>Pphln1</t>
  </si>
  <si>
    <t>A830082N09Rik</t>
  </si>
  <si>
    <t>Srd5a1</t>
  </si>
  <si>
    <t>Snora16a</t>
  </si>
  <si>
    <t>Rrp9</t>
  </si>
  <si>
    <t>Rad23b</t>
  </si>
  <si>
    <t>Insig1</t>
  </si>
  <si>
    <t>Cmss1</t>
  </si>
  <si>
    <t>Tnfrsf18</t>
  </si>
  <si>
    <t>Rexo2</t>
  </si>
  <si>
    <t>Arsb</t>
  </si>
  <si>
    <t>Glce</t>
  </si>
  <si>
    <t>Ndufaf4</t>
  </si>
  <si>
    <t>Slc16a13</t>
  </si>
  <si>
    <t>Sdc4</t>
  </si>
  <si>
    <t>Neto2</t>
  </si>
  <si>
    <t>Abhd5</t>
  </si>
  <si>
    <t>Gemin5</t>
  </si>
  <si>
    <t>2810004N23Rik</t>
  </si>
  <si>
    <t>Zfp609</t>
  </si>
  <si>
    <t>Srl</t>
  </si>
  <si>
    <t>Nol10</t>
  </si>
  <si>
    <t>Tomm70a</t>
  </si>
  <si>
    <t>Slc39a6</t>
  </si>
  <si>
    <t>Lactb2</t>
  </si>
  <si>
    <t>Atl3</t>
  </si>
  <si>
    <t>Foxn3</t>
  </si>
  <si>
    <t>Pnpo</t>
  </si>
  <si>
    <t>Pyurf</t>
  </si>
  <si>
    <t>Osbpl1a</t>
  </si>
  <si>
    <t>1600014C10Rik</t>
  </si>
  <si>
    <t>Sbk1</t>
  </si>
  <si>
    <t>Zmynd19</t>
  </si>
  <si>
    <t>Liph</t>
  </si>
  <si>
    <t>Braf</t>
  </si>
  <si>
    <t>Ttc8</t>
  </si>
  <si>
    <t>Etv6</t>
  </si>
  <si>
    <t>Zfp397</t>
  </si>
  <si>
    <t>Mmgt1</t>
  </si>
  <si>
    <t>Txnrd1</t>
  </si>
  <si>
    <t>Pik3r5</t>
  </si>
  <si>
    <t>Hcn3</t>
  </si>
  <si>
    <t>Gm12070</t>
  </si>
  <si>
    <t>Dlg4</t>
  </si>
  <si>
    <t>Clns1a</t>
  </si>
  <si>
    <t>Otud6b</t>
  </si>
  <si>
    <t>Foxn2</t>
  </si>
  <si>
    <t>Gid4</t>
  </si>
  <si>
    <t>Bivm</t>
  </si>
  <si>
    <t>Il27ra</t>
  </si>
  <si>
    <t>Setd1b</t>
  </si>
  <si>
    <t>Magohb</t>
  </si>
  <si>
    <t>Zcchc3</t>
  </si>
  <si>
    <t>Tmem65</t>
  </si>
  <si>
    <t>Ccdc86</t>
  </si>
  <si>
    <t>Mapk1ip1l</t>
  </si>
  <si>
    <t>Golim4</t>
  </si>
  <si>
    <t>Tle2</t>
  </si>
  <si>
    <t>Rab36</t>
  </si>
  <si>
    <t>Timm10</t>
  </si>
  <si>
    <t>Snord22</t>
  </si>
  <si>
    <t>Klf16</t>
  </si>
  <si>
    <t>Eif2s3x</t>
  </si>
  <si>
    <t>Slc16a10</t>
  </si>
  <si>
    <t>Prdx6</t>
  </si>
  <si>
    <t>Fkbp11</t>
  </si>
  <si>
    <t>Rab18</t>
  </si>
  <si>
    <t>H2-M5</t>
  </si>
  <si>
    <t>Lfng</t>
  </si>
  <si>
    <t>Pla1a</t>
  </si>
  <si>
    <t>Lrrc58</t>
  </si>
  <si>
    <t>Tmem8b</t>
  </si>
  <si>
    <t>Klhl9</t>
  </si>
  <si>
    <t>Rab8b</t>
  </si>
  <si>
    <t>Ppip5k2</t>
  </si>
  <si>
    <t>Gabarapl1</t>
  </si>
  <si>
    <t>Zc3hav1l</t>
  </si>
  <si>
    <t>Eno2</t>
  </si>
  <si>
    <t>Cad</t>
  </si>
  <si>
    <t>Arhgap32</t>
  </si>
  <si>
    <t>Prmt1</t>
  </si>
  <si>
    <t>Lipt2</t>
  </si>
  <si>
    <t>Gpam</t>
  </si>
  <si>
    <t>Prkca</t>
  </si>
  <si>
    <t>Bre</t>
  </si>
  <si>
    <t>Mrto4</t>
  </si>
  <si>
    <t>Fam120c</t>
  </si>
  <si>
    <t>Mbtps2</t>
  </si>
  <si>
    <t>Ttc37</t>
  </si>
  <si>
    <t>Slc2a3</t>
  </si>
  <si>
    <t>Tbc1d24</t>
  </si>
  <si>
    <t>Fam83f</t>
  </si>
  <si>
    <t>Hsp90aa1</t>
  </si>
  <si>
    <t>Nab1</t>
  </si>
  <si>
    <t>Rcl1</t>
  </si>
  <si>
    <t>C78339</t>
  </si>
  <si>
    <t>Rbbp7</t>
  </si>
  <si>
    <t>Slc22a17</t>
  </si>
  <si>
    <t>Gstt2</t>
  </si>
  <si>
    <t>Pdzd8</t>
  </si>
  <si>
    <t>Ddx18</t>
  </si>
  <si>
    <t>Hnrnpa1</t>
  </si>
  <si>
    <t>Bcap29</t>
  </si>
  <si>
    <t>Arl8b</t>
  </si>
  <si>
    <t>Arid5a</t>
  </si>
  <si>
    <t>Cpox</t>
  </si>
  <si>
    <t>Zkscan8</t>
  </si>
  <si>
    <t>Fam162a</t>
  </si>
  <si>
    <t>Pgam1</t>
  </si>
  <si>
    <t>Xpo4</t>
  </si>
  <si>
    <t>Pfas</t>
  </si>
  <si>
    <t>Taf4b</t>
  </si>
  <si>
    <t>Emb</t>
  </si>
  <si>
    <t>Phf15</t>
  </si>
  <si>
    <t>Hsp90ab1</t>
  </si>
  <si>
    <t>Etv4</t>
  </si>
  <si>
    <t>Zranb2</t>
  </si>
  <si>
    <t>Kbtbd8</t>
  </si>
  <si>
    <t>Fktn</t>
  </si>
  <si>
    <t>Cyp51</t>
  </si>
  <si>
    <t>Rnf219</t>
  </si>
  <si>
    <t>Tomm5</t>
  </si>
  <si>
    <t>Snora81</t>
  </si>
  <si>
    <t>C030006K11Rik</t>
  </si>
  <si>
    <t>Gca</t>
  </si>
  <si>
    <t>Sfxn2</t>
  </si>
  <si>
    <t>Gspt1</t>
  </si>
  <si>
    <t>Kdm1b</t>
  </si>
  <si>
    <t>Mef2a</t>
  </si>
  <si>
    <t>Nme2</t>
  </si>
  <si>
    <t>Rps7</t>
  </si>
  <si>
    <t>Ptrh1</t>
  </si>
  <si>
    <t>Fhad1</t>
  </si>
  <si>
    <t>Cd164</t>
  </si>
  <si>
    <t>Nampt</t>
  </si>
  <si>
    <t>Hif3a</t>
  </si>
  <si>
    <t>Scrn2</t>
  </si>
  <si>
    <t>Ryr1</t>
  </si>
  <si>
    <t>Pdpr</t>
  </si>
  <si>
    <t>Nudt5</t>
  </si>
  <si>
    <t>Isg20l2</t>
  </si>
  <si>
    <t>B630019K06Rik</t>
  </si>
  <si>
    <t>Wdr61</t>
  </si>
  <si>
    <t>Paox</t>
  </si>
  <si>
    <t>Nckap1</t>
  </si>
  <si>
    <t>Tapbp</t>
  </si>
  <si>
    <t>Ythdc2</t>
  </si>
  <si>
    <t>0610007P14Rik</t>
  </si>
  <si>
    <t>Rpl15</t>
  </si>
  <si>
    <t>Tox</t>
  </si>
  <si>
    <t>Aven</t>
  </si>
  <si>
    <t>Ahsa1</t>
  </si>
  <si>
    <t>A030009H04Rik</t>
  </si>
  <si>
    <t>Mbnl1</t>
  </si>
  <si>
    <t>Pfkfb3</t>
  </si>
  <si>
    <t>Sept2</t>
  </si>
  <si>
    <t>Myo1f</t>
  </si>
  <si>
    <t>Dlat</t>
  </si>
  <si>
    <t>Bag2</t>
  </si>
  <si>
    <t>Vma21</t>
  </si>
  <si>
    <t>Klhl21</t>
  </si>
  <si>
    <t>Adam19</t>
  </si>
  <si>
    <t>Riok2</t>
  </si>
  <si>
    <t>Lpar5</t>
  </si>
  <si>
    <t>Tmem168</t>
  </si>
  <si>
    <t>Vti1a</t>
  </si>
  <si>
    <t>Hsd17b11</t>
  </si>
  <si>
    <t>Coa5</t>
  </si>
  <si>
    <t>Dhx9</t>
  </si>
  <si>
    <t>Zyx</t>
  </si>
  <si>
    <t>Surf2</t>
  </si>
  <si>
    <t>B3galnt2</t>
  </si>
  <si>
    <t>Bzw1</t>
  </si>
  <si>
    <t>Prmt3</t>
  </si>
  <si>
    <t>Usp45</t>
  </si>
  <si>
    <t>Rp2h</t>
  </si>
  <si>
    <t>BC026590</t>
  </si>
  <si>
    <t>Zap70</t>
  </si>
  <si>
    <t>Vat1</t>
  </si>
  <si>
    <t>Tmed8</t>
  </si>
  <si>
    <t>Gtf2e1</t>
  </si>
  <si>
    <t>Tvp23b</t>
  </si>
  <si>
    <t>Tmem97</t>
  </si>
  <si>
    <t>Slc6a6</t>
  </si>
  <si>
    <t>Fam185a</t>
  </si>
  <si>
    <t>Foxj3</t>
  </si>
  <si>
    <t>Thnsl1</t>
  </si>
  <si>
    <t>Znrf3</t>
  </si>
  <si>
    <t>Cyb5r3</t>
  </si>
  <si>
    <t>Ctla4</t>
  </si>
  <si>
    <t>Mgat5</t>
  </si>
  <si>
    <t>Snord100</t>
  </si>
  <si>
    <t>Slfn2</t>
  </si>
  <si>
    <t>Kpnb1</t>
  </si>
  <si>
    <t>Spred2</t>
  </si>
  <si>
    <t>Utp18</t>
  </si>
  <si>
    <t>Pank3</t>
  </si>
  <si>
    <t>Megf9</t>
  </si>
  <si>
    <t>Acaca</t>
  </si>
  <si>
    <t>Alg2</t>
  </si>
  <si>
    <t>Tnfaip3</t>
  </si>
  <si>
    <t>Noc3l</t>
  </si>
  <si>
    <t>Nol6</t>
  </si>
  <si>
    <t>Cbx3</t>
  </si>
  <si>
    <t>Zmat3</t>
  </si>
  <si>
    <t>Zhx2</t>
  </si>
  <si>
    <t>Rab27a</t>
  </si>
  <si>
    <t>Ikbke</t>
  </si>
  <si>
    <t>Cluh</t>
  </si>
  <si>
    <t>Slc12a2</t>
  </si>
  <si>
    <t>Rpe</t>
  </si>
  <si>
    <t>Guk1</t>
  </si>
  <si>
    <t>Wdr31</t>
  </si>
  <si>
    <t>Rrp12</t>
  </si>
  <si>
    <t>Polr1a</t>
  </si>
  <si>
    <t>Snd1</t>
  </si>
  <si>
    <t>1810014B01Rik</t>
  </si>
  <si>
    <t>Uba6</t>
  </si>
  <si>
    <t>Aprt</t>
  </si>
  <si>
    <t>Gm11974</t>
  </si>
  <si>
    <t>Mpc1</t>
  </si>
  <si>
    <t>Hspa13</t>
  </si>
  <si>
    <t>Arl6</t>
  </si>
  <si>
    <t>Slc35f2</t>
  </si>
  <si>
    <t>Fam98b</t>
  </si>
  <si>
    <t>Gls</t>
  </si>
  <si>
    <t>Rnasel</t>
  </si>
  <si>
    <t>Stard4</t>
  </si>
  <si>
    <t>Prps1l3</t>
  </si>
  <si>
    <t>Paip2b</t>
  </si>
  <si>
    <t>Bhlhb9</t>
  </si>
  <si>
    <t>Nptn</t>
  </si>
  <si>
    <t>Api5</t>
  </si>
  <si>
    <t>Umps</t>
  </si>
  <si>
    <t>Hyou1</t>
  </si>
  <si>
    <t>Atad3a</t>
  </si>
  <si>
    <t>Plagl2</t>
  </si>
  <si>
    <t>Hnrnph2</t>
  </si>
  <si>
    <t>Rab7</t>
  </si>
  <si>
    <t>Rnf2</t>
  </si>
  <si>
    <t>Rnft1</t>
  </si>
  <si>
    <t>Pdp2</t>
  </si>
  <si>
    <t>Akap5</t>
  </si>
  <si>
    <t>Zfp493</t>
  </si>
  <si>
    <t>Slc25a30</t>
  </si>
  <si>
    <t>Dbt</t>
  </si>
  <si>
    <t>Cct8</t>
  </si>
  <si>
    <t>Eif2s2</t>
  </si>
  <si>
    <t>Adat1</t>
  </si>
  <si>
    <t>Serbp1</t>
  </si>
  <si>
    <t>Gnl3l</t>
  </si>
  <si>
    <t>Asb2</t>
  </si>
  <si>
    <t>Utp15</t>
  </si>
  <si>
    <t>4930430F08Rik</t>
  </si>
  <si>
    <t>Set</t>
  </si>
  <si>
    <t>Ero1l</t>
  </si>
  <si>
    <t>Ica1</t>
  </si>
  <si>
    <t>Entpd1</t>
  </si>
  <si>
    <t>Pak2</t>
  </si>
  <si>
    <t>Slc25a39</t>
  </si>
  <si>
    <t>Psma5</t>
  </si>
  <si>
    <t>C630043F03Rik</t>
  </si>
  <si>
    <t>Foxk1</t>
  </si>
  <si>
    <t>Gtpbp10</t>
  </si>
  <si>
    <t>Lss</t>
  </si>
  <si>
    <t>Slc25a15</t>
  </si>
  <si>
    <t>Bysl</t>
  </si>
  <si>
    <t>Nop10</t>
  </si>
  <si>
    <t>Skp1a</t>
  </si>
  <si>
    <t>Tspyl5</t>
  </si>
  <si>
    <t>Snora52</t>
  </si>
  <si>
    <t>Tgoln1</t>
  </si>
  <si>
    <t>Impa1</t>
  </si>
  <si>
    <t>Fcgrt</t>
  </si>
  <si>
    <t>Ptpn11</t>
  </si>
  <si>
    <t>Tmem109</t>
  </si>
  <si>
    <t>Fto</t>
  </si>
  <si>
    <t>Akap11</t>
  </si>
  <si>
    <t>Dip2b</t>
  </si>
  <si>
    <t>Mpeg1</t>
  </si>
  <si>
    <t>Ms4a4c</t>
  </si>
  <si>
    <t>Zfp770</t>
  </si>
  <si>
    <t>Cldn12</t>
  </si>
  <si>
    <t>Tspan2</t>
  </si>
  <si>
    <t>Nfkb2</t>
  </si>
  <si>
    <t>Zcchc24</t>
  </si>
  <si>
    <t>Gm13476</t>
  </si>
  <si>
    <t>Rest</t>
  </si>
  <si>
    <t>Mapk8</t>
  </si>
  <si>
    <t>Nop58</t>
  </si>
  <si>
    <t>Utp14b</t>
  </si>
  <si>
    <t>Iah1</t>
  </si>
  <si>
    <t>Nphp1</t>
  </si>
  <si>
    <t>Idh3a</t>
  </si>
  <si>
    <t>Wdr12</t>
  </si>
  <si>
    <t>Bhlha15</t>
  </si>
  <si>
    <t>Rpl34</t>
  </si>
  <si>
    <t>Sptbn2</t>
  </si>
  <si>
    <t>Cry1</t>
  </si>
  <si>
    <t>Plekha1</t>
  </si>
  <si>
    <t>Casc4</t>
  </si>
  <si>
    <t>St6galnac4</t>
  </si>
  <si>
    <t>Lclat1</t>
  </si>
  <si>
    <t>Snhg4</t>
  </si>
  <si>
    <t>Snx27</t>
  </si>
  <si>
    <t>Tbl1x</t>
  </si>
  <si>
    <t>Atp6ap2</t>
  </si>
  <si>
    <t>Slc25a5</t>
  </si>
  <si>
    <t>Cd82</t>
  </si>
  <si>
    <t>2310040G24Rik</t>
  </si>
  <si>
    <t>Elk1</t>
  </si>
  <si>
    <t>Ssr3</t>
  </si>
  <si>
    <t>Lrp6</t>
  </si>
  <si>
    <t>Dph1</t>
  </si>
  <si>
    <t>Lrrc59</t>
  </si>
  <si>
    <t>Il10rb</t>
  </si>
  <si>
    <t>Gm12250</t>
  </si>
  <si>
    <t>Nfkbie</t>
  </si>
  <si>
    <t>Plxnc1</t>
  </si>
  <si>
    <t>Erbb2ip</t>
  </si>
  <si>
    <t>Lgalsl</t>
  </si>
  <si>
    <t>Lrrc16a</t>
  </si>
  <si>
    <t>Utp6</t>
  </si>
  <si>
    <t>Xpot</t>
  </si>
  <si>
    <t>Specc1</t>
  </si>
  <si>
    <t>B630005N14Rik</t>
  </si>
  <si>
    <t>Pigw</t>
  </si>
  <si>
    <t>Pgk1</t>
  </si>
  <si>
    <t>Iqsec2</t>
  </si>
  <si>
    <t>Far1</t>
  </si>
  <si>
    <t>Strn</t>
  </si>
  <si>
    <t>Mettl4</t>
  </si>
  <si>
    <t>Cybb</t>
  </si>
  <si>
    <t>Snora44</t>
  </si>
  <si>
    <t>Hmgb1</t>
  </si>
  <si>
    <t>Cd276</t>
  </si>
  <si>
    <t>Phb</t>
  </si>
  <si>
    <t>Pabpc1</t>
  </si>
  <si>
    <t>Abcc4</t>
  </si>
  <si>
    <t>Fitm2</t>
  </si>
  <si>
    <t>Lypla1</t>
  </si>
  <si>
    <t>Ran</t>
  </si>
  <si>
    <t>Lmbrd2</t>
  </si>
  <si>
    <t>Amotl1</t>
  </si>
  <si>
    <t>G3bp1</t>
  </si>
  <si>
    <t>Eprs</t>
  </si>
  <si>
    <t>Dis3</t>
  </si>
  <si>
    <t>Mettl21a</t>
  </si>
  <si>
    <t>Fhl3</t>
  </si>
  <si>
    <t>Mob1b</t>
  </si>
  <si>
    <t>Pdlim5</t>
  </si>
  <si>
    <t>Kif5b</t>
  </si>
  <si>
    <t>Ube3a</t>
  </si>
  <si>
    <t>Nfil3</t>
  </si>
  <si>
    <t>Prkcb</t>
  </si>
  <si>
    <t>Them6</t>
  </si>
  <si>
    <t>Tnfrsf13c</t>
  </si>
  <si>
    <t>Rara</t>
  </si>
  <si>
    <t>Hic2</t>
  </si>
  <si>
    <t>Tmem170b</t>
  </si>
  <si>
    <t>Smc2</t>
  </si>
  <si>
    <t>Manf</t>
  </si>
  <si>
    <t>Nars</t>
  </si>
  <si>
    <t>Mob1a</t>
  </si>
  <si>
    <t>Mtr</t>
  </si>
  <si>
    <t>Chchd6</t>
  </si>
  <si>
    <t>Asap2</t>
  </si>
  <si>
    <t>Mpp6</t>
  </si>
  <si>
    <t>Hsp90b1</t>
  </si>
  <si>
    <t>Senp5</t>
  </si>
  <si>
    <t>Zfp619</t>
  </si>
  <si>
    <t>Gm10336</t>
  </si>
  <si>
    <t>Sssca1</t>
  </si>
  <si>
    <t>Snord83b</t>
  </si>
  <si>
    <t>Ifih1</t>
  </si>
  <si>
    <t>Prdx1</t>
  </si>
  <si>
    <t>Hsph1</t>
  </si>
  <si>
    <t>Nle1</t>
  </si>
  <si>
    <t>Trim30d</t>
  </si>
  <si>
    <t>Gm13157</t>
  </si>
  <si>
    <t>Zfp385a</t>
  </si>
  <si>
    <t>Ninj1</t>
  </si>
  <si>
    <t>8430419L09Rik</t>
  </si>
  <si>
    <t>Tmem231</t>
  </si>
  <si>
    <t>Gmds</t>
  </si>
  <si>
    <t>Oxsr1</t>
  </si>
  <si>
    <t>Hus1</t>
  </si>
  <si>
    <t>Tbrg3</t>
  </si>
  <si>
    <t>Tm4sf5</t>
  </si>
  <si>
    <t>Mrps28</t>
  </si>
  <si>
    <t>Heatr1</t>
  </si>
  <si>
    <t>2610002M06Rik</t>
  </si>
  <si>
    <t>Seh1l</t>
  </si>
  <si>
    <t>Rsu1</t>
  </si>
  <si>
    <t>Arcn1</t>
  </si>
  <si>
    <t>Suz12</t>
  </si>
  <si>
    <t>Coq7</t>
  </si>
  <si>
    <t>Adam9</t>
  </si>
  <si>
    <t>1190007I07Rik</t>
  </si>
  <si>
    <t>Slc35a3</t>
  </si>
  <si>
    <t>9530068E07Rik</t>
  </si>
  <si>
    <t>Ppid</t>
  </si>
  <si>
    <t>Mef2c</t>
  </si>
  <si>
    <t>Pdap1</t>
  </si>
  <si>
    <t>Gphn</t>
  </si>
  <si>
    <t>Ighv1-54</t>
  </si>
  <si>
    <t>Chordc1</t>
  </si>
  <si>
    <t>C330007P06Rik</t>
  </si>
  <si>
    <t>Rsl24d1</t>
  </si>
  <si>
    <t>Galnt7</t>
  </si>
  <si>
    <t>Strap</t>
  </si>
  <si>
    <t>Polr2k</t>
  </si>
  <si>
    <t>Nek6</t>
  </si>
  <si>
    <t>6330549D23Rik</t>
  </si>
  <si>
    <t>Cd300lf</t>
  </si>
  <si>
    <t>Otud7b</t>
  </si>
  <si>
    <t>Zdhhc21</t>
  </si>
  <si>
    <t>Pold2</t>
  </si>
  <si>
    <t>Zbtb26</t>
  </si>
  <si>
    <t>Snord12</t>
  </si>
  <si>
    <t>Nsun3</t>
  </si>
  <si>
    <t>Slc26a2</t>
  </si>
  <si>
    <t>Abcb1b</t>
  </si>
  <si>
    <t>Ruvbl1</t>
  </si>
  <si>
    <t>Bpnt1</t>
  </si>
  <si>
    <t>Nkrf</t>
  </si>
  <si>
    <t>Tmem5</t>
  </si>
  <si>
    <t>Tmed10</t>
  </si>
  <si>
    <t>Fubp1</t>
  </si>
  <si>
    <t>Mtx2</t>
  </si>
  <si>
    <t>Tlr3</t>
  </si>
  <si>
    <t>Impdh1</t>
  </si>
  <si>
    <t>N6amt2</t>
  </si>
  <si>
    <t>Etf1</t>
  </si>
  <si>
    <t>Nt5dc1</t>
  </si>
  <si>
    <t>Slmap</t>
  </si>
  <si>
    <t>Mfsd7b</t>
  </si>
  <si>
    <t>Agpat5</t>
  </si>
  <si>
    <t>Efhd2</t>
  </si>
  <si>
    <t>Mapk1</t>
  </si>
  <si>
    <t>Plac8</t>
  </si>
  <si>
    <t>Ipmk</t>
  </si>
  <si>
    <t>Cbx5</t>
  </si>
  <si>
    <t>Zfp516</t>
  </si>
  <si>
    <t>Dpy19l4</t>
  </si>
  <si>
    <t>Ppap2a</t>
  </si>
  <si>
    <t>Ppia</t>
  </si>
  <si>
    <t>Cd40</t>
  </si>
  <si>
    <t>Etv5</t>
  </si>
  <si>
    <t>Ube2q2</t>
  </si>
  <si>
    <t>Psma4</t>
  </si>
  <si>
    <t>Net1</t>
  </si>
  <si>
    <t>Atm</t>
  </si>
  <si>
    <t>Impad1</t>
  </si>
  <si>
    <t>Swsap1</t>
  </si>
  <si>
    <t>Dpf1</t>
  </si>
  <si>
    <t>Gm10451</t>
  </si>
  <si>
    <t>AI597479</t>
  </si>
  <si>
    <t>Rin3</t>
  </si>
  <si>
    <t>Rcbtb1</t>
  </si>
  <si>
    <t>Psat1</t>
  </si>
  <si>
    <t>Eif4ebp2</t>
  </si>
  <si>
    <t>Samd8</t>
  </si>
  <si>
    <t>Elavl1</t>
  </si>
  <si>
    <t>Ncbp2</t>
  </si>
  <si>
    <t>Tm9sf3</t>
  </si>
  <si>
    <t>Fam212a</t>
  </si>
  <si>
    <t>Hs2st1</t>
  </si>
  <si>
    <t>Glrx5</t>
  </si>
  <si>
    <t>Ebna1bp2</t>
  </si>
  <si>
    <t>Trub1</t>
  </si>
  <si>
    <t>Tubb2b</t>
  </si>
  <si>
    <t>Ube2v2</t>
  </si>
  <si>
    <t>Dynll2</t>
  </si>
  <si>
    <t>Golph3</t>
  </si>
  <si>
    <t>Sdhd</t>
  </si>
  <si>
    <t>Dennd4c</t>
  </si>
  <si>
    <t>Kpna1</t>
  </si>
  <si>
    <t>Cdk4</t>
  </si>
  <si>
    <t>Snx12</t>
  </si>
  <si>
    <t>Acadsb</t>
  </si>
  <si>
    <t>Tsen2</t>
  </si>
  <si>
    <t>Phf17</t>
  </si>
  <si>
    <t>Tpk1</t>
  </si>
  <si>
    <t>Eif2s1</t>
  </si>
  <si>
    <t>Alg6</t>
  </si>
  <si>
    <t>Grwd1</t>
  </si>
  <si>
    <t>Shprh</t>
  </si>
  <si>
    <t>Sowahc</t>
  </si>
  <si>
    <t>Zfp28</t>
  </si>
  <si>
    <t>Slc23a2</t>
  </si>
  <si>
    <t>Irgm1</t>
  </si>
  <si>
    <t>Zfp456</t>
  </si>
  <si>
    <t>Cnot6l</t>
  </si>
  <si>
    <t>Nhp2l1</t>
  </si>
  <si>
    <t>Pus7l</t>
  </si>
  <si>
    <t>Mex3c</t>
  </si>
  <si>
    <t>Eef2k</t>
  </si>
  <si>
    <t>Tmem26</t>
  </si>
  <si>
    <t>Nup43</t>
  </si>
  <si>
    <t>BC005561</t>
  </si>
  <si>
    <t>Atp2a2</t>
  </si>
  <si>
    <t>Shq1</t>
  </si>
  <si>
    <t>Rps2</t>
  </si>
  <si>
    <t>Hipk2</t>
  </si>
  <si>
    <t>Rps6kl1</t>
  </si>
  <si>
    <t>Ksr1</t>
  </si>
  <si>
    <t>Lsm2</t>
  </si>
  <si>
    <t>Ryk</t>
  </si>
  <si>
    <t>Stt3a</t>
  </si>
  <si>
    <t>Erap1</t>
  </si>
  <si>
    <t>Rnf115</t>
  </si>
  <si>
    <t>Larp4b</t>
  </si>
  <si>
    <t>Tnfrsf21</t>
  </si>
  <si>
    <t>Tyms</t>
  </si>
  <si>
    <t>Rnf149</t>
  </si>
  <si>
    <t>Tsnax</t>
  </si>
  <si>
    <t>Rps27a</t>
  </si>
  <si>
    <t>Farp2</t>
  </si>
  <si>
    <t>1110038B12Rik</t>
  </si>
  <si>
    <t>Mrrf</t>
  </si>
  <si>
    <t>Gstcd</t>
  </si>
  <si>
    <t>Ube2e3</t>
  </si>
  <si>
    <t>S100a6</t>
  </si>
  <si>
    <t>Sik1</t>
  </si>
  <si>
    <t>Phtf2</t>
  </si>
  <si>
    <t>Kpna6</t>
  </si>
  <si>
    <t>Igkv12-89</t>
  </si>
  <si>
    <t>Got2</t>
  </si>
  <si>
    <t>Ipo5</t>
  </si>
  <si>
    <t>Noc4l</t>
  </si>
  <si>
    <t>Mllt4</t>
  </si>
  <si>
    <t>Nabp1</t>
  </si>
  <si>
    <t>Nupl1</t>
  </si>
  <si>
    <t>Rps23</t>
  </si>
  <si>
    <t>1500011K16Rik</t>
  </si>
  <si>
    <t>Xiap</t>
  </si>
  <si>
    <t>Ndufb6</t>
  </si>
  <si>
    <t>B3galt6</t>
  </si>
  <si>
    <t>Prrc2c</t>
  </si>
  <si>
    <t>Phf11a</t>
  </si>
  <si>
    <t>Atad2</t>
  </si>
  <si>
    <t>Arhgap22</t>
  </si>
  <si>
    <t>Rsl1d1</t>
  </si>
  <si>
    <t>Psmd11</t>
  </si>
  <si>
    <t>Alg11</t>
  </si>
  <si>
    <t>Arid3a</t>
  </si>
  <si>
    <t>Ptpmt1</t>
  </si>
  <si>
    <t>Scoc</t>
  </si>
  <si>
    <t>Creb1</t>
  </si>
  <si>
    <t>Sco1</t>
  </si>
  <si>
    <t>Fam122b</t>
  </si>
  <si>
    <t>Armcx6</t>
  </si>
  <si>
    <t>Slc39a1</t>
  </si>
  <si>
    <t>Ptpro</t>
  </si>
  <si>
    <t>Hccs</t>
  </si>
  <si>
    <t>Map9</t>
  </si>
  <si>
    <t>Mogs</t>
  </si>
  <si>
    <t>M6pr</t>
  </si>
  <si>
    <t>Pdia4</t>
  </si>
  <si>
    <t>B230120H23Rik</t>
  </si>
  <si>
    <t>Tsr1</t>
  </si>
  <si>
    <t>Ccdc40</t>
  </si>
  <si>
    <t>Mphosph10</t>
  </si>
  <si>
    <t>Atp11a</t>
  </si>
  <si>
    <t>Stip1</t>
  </si>
  <si>
    <t>Smarca5</t>
  </si>
  <si>
    <t>Ppm1f</t>
  </si>
  <si>
    <t>Ass1</t>
  </si>
  <si>
    <t>Gnaq</t>
  </si>
  <si>
    <t>B230217C12Rik</t>
  </si>
  <si>
    <t>Qk</t>
  </si>
  <si>
    <t>Arf3</t>
  </si>
  <si>
    <t>Pgam5</t>
  </si>
  <si>
    <t>Lnpep</t>
  </si>
  <si>
    <t>D19Bwg1357e</t>
  </si>
  <si>
    <t>D10Wsu102e</t>
  </si>
  <si>
    <t>Lamp2</t>
  </si>
  <si>
    <t>Dnmt3b</t>
  </si>
  <si>
    <t>Hiatl1</t>
  </si>
  <si>
    <t>Ufsp1</t>
  </si>
  <si>
    <t>Ddx19b</t>
  </si>
  <si>
    <t>Zmpste24</t>
  </si>
  <si>
    <t>Plekha8</t>
  </si>
  <si>
    <t>Pdia6</t>
  </si>
  <si>
    <t>Zfp275</t>
  </si>
  <si>
    <t>Dnaja1</t>
  </si>
  <si>
    <t>Cdv3</t>
  </si>
  <si>
    <t>Patl1</t>
  </si>
  <si>
    <t>Igf2r</t>
  </si>
  <si>
    <t>Cd53</t>
  </si>
  <si>
    <t>Nek7</t>
  </si>
  <si>
    <t>Tet3</t>
  </si>
  <si>
    <t>Spsb1</t>
  </si>
  <si>
    <t>1810032O08Rik</t>
  </si>
  <si>
    <t>Lrpprc</t>
  </si>
  <si>
    <t>Lepre1</t>
  </si>
  <si>
    <t>Bst2</t>
  </si>
  <si>
    <t>Vasp</t>
  </si>
  <si>
    <t>Pcyt1a</t>
  </si>
  <si>
    <t>Celsr2</t>
  </si>
  <si>
    <t>Calu</t>
  </si>
  <si>
    <t>Hprt</t>
  </si>
  <si>
    <t>Mthfd1l</t>
  </si>
  <si>
    <t>Btf3</t>
  </si>
  <si>
    <t>Ammecr1</t>
  </si>
  <si>
    <t>Ccng1</t>
  </si>
  <si>
    <t>2810407C02Rik</t>
  </si>
  <si>
    <t>Rpl7l1</t>
  </si>
  <si>
    <t>Bloc1s6</t>
  </si>
  <si>
    <t>2810417H13Rik</t>
  </si>
  <si>
    <t>Zfp239</t>
  </si>
  <si>
    <t>Hopx</t>
  </si>
  <si>
    <t>Srsf1</t>
  </si>
  <si>
    <t>Zfp455</t>
  </si>
  <si>
    <t>1110004E09Rik</t>
  </si>
  <si>
    <t>Gpd2</t>
  </si>
  <si>
    <t>Ddx56</t>
  </si>
  <si>
    <t>Tuba4a</t>
  </si>
  <si>
    <t>Ccdc126</t>
  </si>
  <si>
    <t>Arfip1</t>
  </si>
  <si>
    <t>Zfp558</t>
  </si>
  <si>
    <t>Ctdspl2</t>
  </si>
  <si>
    <t>Prkx</t>
  </si>
  <si>
    <t>Rab11fip2</t>
  </si>
  <si>
    <t>Cdca7</t>
  </si>
  <si>
    <t>Iqcg</t>
  </si>
  <si>
    <t>Dhcr24</t>
  </si>
  <si>
    <t>Ifrd1</t>
  </si>
  <si>
    <t>Nudc</t>
  </si>
  <si>
    <t>Tnfsf9</t>
  </si>
  <si>
    <t>Mtx3</t>
  </si>
  <si>
    <t>Ippk</t>
  </si>
  <si>
    <t>Dkk3</t>
  </si>
  <si>
    <t>Mrpl17</t>
  </si>
  <si>
    <t>Eif5a2</t>
  </si>
  <si>
    <t>Nr1d2</t>
  </si>
  <si>
    <t>Mthfd2</t>
  </si>
  <si>
    <t>Itgb1</t>
  </si>
  <si>
    <t>Ptpn22</t>
  </si>
  <si>
    <t>Secisbp2l</t>
  </si>
  <si>
    <t>Rhbdd1</t>
  </si>
  <si>
    <t>Man1a2</t>
  </si>
  <si>
    <t>Phpt1</t>
  </si>
  <si>
    <t>Exoc4</t>
  </si>
  <si>
    <t>Kpna3</t>
  </si>
  <si>
    <t>Xrcc5</t>
  </si>
  <si>
    <t>Hadh</t>
  </si>
  <si>
    <t>Fxyd5</t>
  </si>
  <si>
    <t>Exosc3</t>
  </si>
  <si>
    <t>Agps</t>
  </si>
  <si>
    <t>D3Ertd751e</t>
  </si>
  <si>
    <t>Snx11</t>
  </si>
  <si>
    <t>Nmnat3</t>
  </si>
  <si>
    <t>Rrad</t>
  </si>
  <si>
    <t>Pfdn4</t>
  </si>
  <si>
    <t>Tfe3</t>
  </si>
  <si>
    <t>Nudt19</t>
  </si>
  <si>
    <t>Mbnl2</t>
  </si>
  <si>
    <t>Ltv1</t>
  </si>
  <si>
    <t>Naa30</t>
  </si>
  <si>
    <t>Pigg</t>
  </si>
  <si>
    <t>Pepd</t>
  </si>
  <si>
    <t>Rps12</t>
  </si>
  <si>
    <t>Wdfy2</t>
  </si>
  <si>
    <t>Pum2</t>
  </si>
  <si>
    <t>Selrc1</t>
  </si>
  <si>
    <t>Nfat5</t>
  </si>
  <si>
    <t>Lyrm9</t>
  </si>
  <si>
    <t>Sp1</t>
  </si>
  <si>
    <t>Irak1bp1</t>
  </si>
  <si>
    <t>Pwp1</t>
  </si>
  <si>
    <t>Mut</t>
  </si>
  <si>
    <t>Urb2</t>
  </si>
  <si>
    <t>Cfdp1</t>
  </si>
  <si>
    <t>Tbc1d16</t>
  </si>
  <si>
    <t>Larp1</t>
  </si>
  <si>
    <t>Atp7a</t>
  </si>
  <si>
    <t>Wdr36</t>
  </si>
  <si>
    <t>Zfp280b</t>
  </si>
  <si>
    <t>BC028528</t>
  </si>
  <si>
    <t>Rab10</t>
  </si>
  <si>
    <t>Trdmt1</t>
  </si>
  <si>
    <t>Arf4</t>
  </si>
  <si>
    <t>Bet1</t>
  </si>
  <si>
    <t>Dclk2</t>
  </si>
  <si>
    <t>Opa3</t>
  </si>
  <si>
    <t>Lyrm5</t>
  </si>
  <si>
    <t>Atf6</t>
  </si>
  <si>
    <t>Hn1l</t>
  </si>
  <si>
    <t>Znrf2</t>
  </si>
  <si>
    <t>Grsf1</t>
  </si>
  <si>
    <t>Cyp27b1</t>
  </si>
  <si>
    <t>Xpo5</t>
  </si>
  <si>
    <t>Uchl4</t>
  </si>
  <si>
    <t>Rb1</t>
  </si>
  <si>
    <t>Sept7</t>
  </si>
  <si>
    <t>Fam178a</t>
  </si>
  <si>
    <t>Mospd2</t>
  </si>
  <si>
    <t>Snord57</t>
  </si>
  <si>
    <t>Pes1</t>
  </si>
  <si>
    <t>Uhmk1</t>
  </si>
  <si>
    <t>AW112010</t>
  </si>
  <si>
    <t>Cbfb</t>
  </si>
  <si>
    <t>Impdh2</t>
  </si>
  <si>
    <t>4933411K20Rik</t>
  </si>
  <si>
    <t>Ctps</t>
  </si>
  <si>
    <t>Rpl38</t>
  </si>
  <si>
    <t>Usp22</t>
  </si>
  <si>
    <t>Otud4</t>
  </si>
  <si>
    <t>Ugdh</t>
  </si>
  <si>
    <t>Ndufc2</t>
  </si>
  <si>
    <t>Ndst1</t>
  </si>
  <si>
    <t>Nucks1</t>
  </si>
  <si>
    <t>Actr2</t>
  </si>
  <si>
    <t>Dnajb14</t>
  </si>
  <si>
    <t>Nom1</t>
  </si>
  <si>
    <t>Ighv3-1</t>
  </si>
  <si>
    <t>Etohi1</t>
  </si>
  <si>
    <t>Sep15</t>
  </si>
  <si>
    <t>Atrx</t>
  </si>
  <si>
    <t>Cct5</t>
  </si>
  <si>
    <t>Trnt1</t>
  </si>
  <si>
    <t>Chm</t>
  </si>
  <si>
    <t>Pstpip2</t>
  </si>
  <si>
    <t>Eif1ax</t>
  </si>
  <si>
    <t>Srsf10</t>
  </si>
  <si>
    <t>Kcnq5</t>
  </si>
  <si>
    <t>Zscan22</t>
  </si>
  <si>
    <t>Tbc1d8b</t>
  </si>
  <si>
    <t>Npc2</t>
  </si>
  <si>
    <t>Ipo4</t>
  </si>
  <si>
    <t>Ssr1</t>
  </si>
  <si>
    <t>Ece1</t>
  </si>
  <si>
    <t>Lyrm7</t>
  </si>
  <si>
    <t>Lzic</t>
  </si>
  <si>
    <t>Ing5</t>
  </si>
  <si>
    <t>Klf3</t>
  </si>
  <si>
    <t>2210404O09Rik</t>
  </si>
  <si>
    <t>Tspan5</t>
  </si>
  <si>
    <t>Eif4ebp1</t>
  </si>
  <si>
    <t>Twsg1</t>
  </si>
  <si>
    <t>Tubb2a</t>
  </si>
  <si>
    <t>Tspan4</t>
  </si>
  <si>
    <t>Zfp661</t>
  </si>
  <si>
    <t>Mblac2</t>
  </si>
  <si>
    <t>Cntnap1</t>
  </si>
  <si>
    <t>C920009B18Rik</t>
  </si>
  <si>
    <t>Arl13b</t>
  </si>
  <si>
    <t>Bag4</t>
  </si>
  <si>
    <t>Mga</t>
  </si>
  <si>
    <t>Pbrm1</t>
  </si>
  <si>
    <t>Sdha</t>
  </si>
  <si>
    <t>Polr3e</t>
  </si>
  <si>
    <t>Mipep</t>
  </si>
  <si>
    <t>Ube2e1</t>
  </si>
  <si>
    <t>Nr6a1</t>
  </si>
  <si>
    <t>Lnp</t>
  </si>
  <si>
    <t>Zbtb32</t>
  </si>
  <si>
    <t>Tmem180</t>
  </si>
  <si>
    <t>Tcam1</t>
  </si>
  <si>
    <t>Glod4</t>
  </si>
  <si>
    <t>Dnase2a</t>
  </si>
  <si>
    <t>Elp5</t>
  </si>
  <si>
    <t>B3gnt7</t>
  </si>
  <si>
    <t>AI662270</t>
  </si>
  <si>
    <t>Zfp169</t>
  </si>
  <si>
    <t>Rpp14</t>
  </si>
  <si>
    <t>Tctex1d2</t>
  </si>
  <si>
    <t>Aimp2</t>
  </si>
  <si>
    <t>Med22</t>
  </si>
  <si>
    <t>Ppp1cb</t>
  </si>
  <si>
    <t>Sh3d19</t>
  </si>
  <si>
    <t>Surf4</t>
  </si>
  <si>
    <t>Trpm2</t>
  </si>
  <si>
    <t>Aasdhppt</t>
  </si>
  <si>
    <t>Celf1</t>
  </si>
  <si>
    <t>Pak6</t>
  </si>
  <si>
    <t>Dtwd2</t>
  </si>
  <si>
    <t>Dtx3l</t>
  </si>
  <si>
    <t>Abcb7</t>
  </si>
  <si>
    <t>Tomm40</t>
  </si>
  <si>
    <t>Lipo1</t>
  </si>
  <si>
    <t>Sec23a</t>
  </si>
  <si>
    <t>Smarcc1</t>
  </si>
  <si>
    <t>Plxnd1</t>
  </si>
  <si>
    <t>Acsl4</t>
  </si>
  <si>
    <t>Lrp5</t>
  </si>
  <si>
    <t>Efcab14</t>
  </si>
  <si>
    <t>Sfxn1</t>
  </si>
  <si>
    <t>Polr2h</t>
  </si>
  <si>
    <t>Snora75</t>
  </si>
  <si>
    <t>Mettl9</t>
  </si>
  <si>
    <t>Gk5</t>
  </si>
  <si>
    <t>Ogdhl</t>
  </si>
  <si>
    <t>Wwox</t>
  </si>
  <si>
    <t>Pcna</t>
  </si>
  <si>
    <t>Yaf2</t>
  </si>
  <si>
    <t>Zkscan7</t>
  </si>
  <si>
    <t>Cct4</t>
  </si>
  <si>
    <t>Adk</t>
  </si>
  <si>
    <t>Rapgef6</t>
  </si>
  <si>
    <t>Sacm1l</t>
  </si>
  <si>
    <t>2210013O21Rik</t>
  </si>
  <si>
    <t>Lztfl1</t>
  </si>
  <si>
    <t>Dcaf7</t>
  </si>
  <si>
    <t>Rfk</t>
  </si>
  <si>
    <t>Ghitm</t>
  </si>
  <si>
    <t>AI504432</t>
  </si>
  <si>
    <t>Ckb</t>
  </si>
  <si>
    <t>Zfp593</t>
  </si>
  <si>
    <t>BC052040</t>
  </si>
  <si>
    <t>Slc31a1</t>
  </si>
  <si>
    <t>Rap2b</t>
  </si>
  <si>
    <t>Rprd1b</t>
  </si>
  <si>
    <t>Zdhhc2</t>
  </si>
  <si>
    <t>Map3k2</t>
  </si>
  <si>
    <t>Cab39</t>
  </si>
  <si>
    <t>Impact</t>
  </si>
  <si>
    <t>Mlh3</t>
  </si>
  <si>
    <t>Znhit6</t>
  </si>
  <si>
    <t>Atpaf1</t>
  </si>
  <si>
    <t>Atp6v1a</t>
  </si>
  <si>
    <t>Gpatch4</t>
  </si>
  <si>
    <t>Ybx1</t>
  </si>
  <si>
    <t>Lrrc20</t>
  </si>
  <si>
    <t>Lcp1</t>
  </si>
  <si>
    <t>4931428F04Rik</t>
  </si>
  <si>
    <t>Ankrd52</t>
  </si>
  <si>
    <t>Zc3h12d</t>
  </si>
  <si>
    <t>Gtf2f2</t>
  </si>
  <si>
    <t>Cmtm6</t>
  </si>
  <si>
    <t>Gstm4</t>
  </si>
  <si>
    <t>Mmd</t>
  </si>
  <si>
    <t>Zfp318</t>
  </si>
  <si>
    <t>Acly</t>
  </si>
  <si>
    <t>Ints2</t>
  </si>
  <si>
    <t>Lag3</t>
  </si>
  <si>
    <t>Ddost</t>
  </si>
  <si>
    <t>Pik3c2a</t>
  </si>
  <si>
    <t>Tnpo3</t>
  </si>
  <si>
    <t>Gyk</t>
  </si>
  <si>
    <t>Ap3m1</t>
  </si>
  <si>
    <t>Fnip1</t>
  </si>
  <si>
    <t>Sept9</t>
  </si>
  <si>
    <t>Tmem176a</t>
  </si>
  <si>
    <t>Fam220a</t>
  </si>
  <si>
    <t>Fam53c</t>
  </si>
  <si>
    <t>Pik3r3</t>
  </si>
  <si>
    <t>Tkt</t>
  </si>
  <si>
    <t>Myo9a</t>
  </si>
  <si>
    <t>Pdcl</t>
  </si>
  <si>
    <t>Timm9</t>
  </si>
  <si>
    <t>9930104L06Rik</t>
  </si>
  <si>
    <t>Gm7120</t>
  </si>
  <si>
    <t>D630037F22Rik</t>
  </si>
  <si>
    <t>Lman1</t>
  </si>
  <si>
    <t>Mtmr10</t>
  </si>
  <si>
    <t>Slfn3</t>
  </si>
  <si>
    <t>Fem1a</t>
  </si>
  <si>
    <t>Mrpl16</t>
  </si>
  <si>
    <t>Eef1a1</t>
  </si>
  <si>
    <t>Vps4b</t>
  </si>
  <si>
    <t>Gbp2</t>
  </si>
  <si>
    <t>Rps27l</t>
  </si>
  <si>
    <t>Dcp2</t>
  </si>
  <si>
    <t>Banf1</t>
  </si>
  <si>
    <t>Stat5a</t>
  </si>
  <si>
    <t>Fam98a</t>
  </si>
  <si>
    <t>Capza2</t>
  </si>
  <si>
    <t>Fam174a</t>
  </si>
  <si>
    <t>Hdac2</t>
  </si>
  <si>
    <t>Snrpa</t>
  </si>
  <si>
    <t>Xrcc6bp1</t>
  </si>
  <si>
    <t>Chd1</t>
  </si>
  <si>
    <t>Bdp1</t>
  </si>
  <si>
    <t>Gaa</t>
  </si>
  <si>
    <t>Papola</t>
  </si>
  <si>
    <t>Rqcd1</t>
  </si>
  <si>
    <t>Atp8b4</t>
  </si>
  <si>
    <t>Tmem30a</t>
  </si>
  <si>
    <t>3830406C13Rik</t>
  </si>
  <si>
    <t>Msn</t>
  </si>
  <si>
    <t>Mrpl19</t>
  </si>
  <si>
    <t>Tab3</t>
  </si>
  <si>
    <t>Tcf12</t>
  </si>
  <si>
    <t>Tmem33</t>
  </si>
  <si>
    <t>Fbxl14</t>
  </si>
  <si>
    <t>Zbtb12</t>
  </si>
  <si>
    <t>Eif4g1</t>
  </si>
  <si>
    <t>Dcun1d3</t>
  </si>
  <si>
    <t>Snord68</t>
  </si>
  <si>
    <t>Ly86</t>
  </si>
  <si>
    <t>Rpl7</t>
  </si>
  <si>
    <t>Igkv4-68</t>
  </si>
  <si>
    <t>Ranbp2</t>
  </si>
  <si>
    <t>Zfp946</t>
  </si>
  <si>
    <t>Galc</t>
  </si>
  <si>
    <t>Ncapg2</t>
  </si>
  <si>
    <t>D17Wsu92e</t>
  </si>
  <si>
    <t>Farsb</t>
  </si>
  <si>
    <t>Pip4k2b</t>
  </si>
  <si>
    <t>Csde1</t>
  </si>
  <si>
    <t>Bdh1</t>
  </si>
  <si>
    <t>Syce2</t>
  </si>
  <si>
    <t>St7</t>
  </si>
  <si>
    <t>Lrrc42</t>
  </si>
  <si>
    <t>Trmt6</t>
  </si>
  <si>
    <t>Nol11</t>
  </si>
  <si>
    <t>Mybl2</t>
  </si>
  <si>
    <t>Jmjd4</t>
  </si>
  <si>
    <t>Eif3e</t>
  </si>
  <si>
    <t>Kdm2b</t>
  </si>
  <si>
    <t>Elovl6</t>
  </si>
  <si>
    <t>Fhit</t>
  </si>
  <si>
    <t>Pus1</t>
  </si>
  <si>
    <t>Piga</t>
  </si>
  <si>
    <t>Rbm27</t>
  </si>
  <si>
    <t>Tmem167</t>
  </si>
  <si>
    <t>Slmo2</t>
  </si>
  <si>
    <t>Pcx</t>
  </si>
  <si>
    <t>Sdc3</t>
  </si>
  <si>
    <t>Ankrd49</t>
  </si>
  <si>
    <t>Skida1</t>
  </si>
  <si>
    <t>Paics</t>
  </si>
  <si>
    <t>Hsd17b4</t>
  </si>
  <si>
    <t>Clstn1</t>
  </si>
  <si>
    <t>Irf2bp2</t>
  </si>
  <si>
    <t>Cbr1</t>
  </si>
  <si>
    <t>Usmg5</t>
  </si>
  <si>
    <t>E130311K13Rik</t>
  </si>
  <si>
    <t>Ovca2</t>
  </si>
  <si>
    <t>Skp2</t>
  </si>
  <si>
    <t>0610010F05Rik</t>
  </si>
  <si>
    <t>Nop2</t>
  </si>
  <si>
    <t>Ptma</t>
  </si>
  <si>
    <t>Dcun1d1</t>
  </si>
  <si>
    <t>Cers6</t>
  </si>
  <si>
    <t>Magoh</t>
  </si>
  <si>
    <t>Txn2</t>
  </si>
  <si>
    <t>Csnk1g1</t>
  </si>
  <si>
    <t>Tmem70</t>
  </si>
  <si>
    <t>B230219D22Rik</t>
  </si>
  <si>
    <t>Rpn1</t>
  </si>
  <si>
    <t>Pdcd11</t>
  </si>
  <si>
    <t>Relb</t>
  </si>
  <si>
    <t>Ly6d</t>
  </si>
  <si>
    <t>Dr1</t>
  </si>
  <si>
    <t>Emc4</t>
  </si>
  <si>
    <t>2810006K23Rik</t>
  </si>
  <si>
    <t>Wdr75</t>
  </si>
  <si>
    <t>Atp2b1</t>
  </si>
  <si>
    <t>Polr3d</t>
  </si>
  <si>
    <t>1200011I18Rik</t>
  </si>
  <si>
    <t>Zbtb44</t>
  </si>
  <si>
    <t>Pag1</t>
  </si>
  <si>
    <t>Nudt4</t>
  </si>
  <si>
    <t>Pgm2l1</t>
  </si>
  <si>
    <t>Mafg</t>
  </si>
  <si>
    <t>Nat10</t>
  </si>
  <si>
    <t>Eif4b</t>
  </si>
  <si>
    <t>Ehd1</t>
  </si>
  <si>
    <t>Snap23</t>
  </si>
  <si>
    <t>Zbtb33</t>
  </si>
  <si>
    <t>Pacsin1</t>
  </si>
  <si>
    <t>Eef1g</t>
  </si>
  <si>
    <t>Slc25a36</t>
  </si>
  <si>
    <t>6030468B19Rik</t>
  </si>
  <si>
    <t>Ipo11</t>
  </si>
  <si>
    <t>Lasp1</t>
  </si>
  <si>
    <t>B4galt5</t>
  </si>
  <si>
    <t>Wdr46</t>
  </si>
  <si>
    <t>Itpr1</t>
  </si>
  <si>
    <t>Sppl2a</t>
  </si>
  <si>
    <t>Zfp369</t>
  </si>
  <si>
    <t>Ccdc47</t>
  </si>
  <si>
    <t>Vps26b</t>
  </si>
  <si>
    <t>Scarb1</t>
  </si>
  <si>
    <t>Tmed2</t>
  </si>
  <si>
    <t>Mrpl15</t>
  </si>
  <si>
    <t>Pitrm1</t>
  </si>
  <si>
    <t>Rad18</t>
  </si>
  <si>
    <t>Cep170</t>
  </si>
  <si>
    <t>Cdyl2</t>
  </si>
  <si>
    <t>Arl6ip6</t>
  </si>
  <si>
    <t>Tsn</t>
  </si>
  <si>
    <t>Yipf6</t>
  </si>
  <si>
    <t>Plaa</t>
  </si>
  <si>
    <t>Rsrc1</t>
  </si>
  <si>
    <t>Hapln1</t>
  </si>
  <si>
    <t>Slc25a16</t>
  </si>
  <si>
    <t>Cog5</t>
  </si>
  <si>
    <t>H2-Aa</t>
  </si>
  <si>
    <t>Txnl1</t>
  </si>
  <si>
    <t>Cinp</t>
  </si>
  <si>
    <t>Trim65</t>
  </si>
  <si>
    <t>Ccdc43</t>
  </si>
  <si>
    <t>Nip7</t>
  </si>
  <si>
    <t>Glrx2</t>
  </si>
  <si>
    <t>Pprc1</t>
  </si>
  <si>
    <t>8030462N17Rik</t>
  </si>
  <si>
    <t>Tbc1d2b</t>
  </si>
  <si>
    <t>Zswim6</t>
  </si>
  <si>
    <t>Pggt1b</t>
  </si>
  <si>
    <t>Ext1</t>
  </si>
  <si>
    <t>Rnf138</t>
  </si>
  <si>
    <t>Plekhm3</t>
  </si>
  <si>
    <t>E030011O05Rik</t>
  </si>
  <si>
    <t>Gclm</t>
  </si>
  <si>
    <t>Ccny</t>
  </si>
  <si>
    <t>Hsd17b7</t>
  </si>
  <si>
    <t>Ier3</t>
  </si>
  <si>
    <t>Abhd11</t>
  </si>
  <si>
    <t>Kynu</t>
  </si>
  <si>
    <t>Dennd4a</t>
  </si>
  <si>
    <t>Polr3f</t>
  </si>
  <si>
    <t>Nudt2</t>
  </si>
  <si>
    <t>Repin1</t>
  </si>
  <si>
    <t>Zfp445</t>
  </si>
  <si>
    <t>Mmab</t>
  </si>
  <si>
    <t>Rif1</t>
  </si>
  <si>
    <t>Abcf2</t>
  </si>
  <si>
    <t>Rel</t>
  </si>
  <si>
    <t>Tyro3</t>
  </si>
  <si>
    <t>Noa1</t>
  </si>
  <si>
    <t>Camta1</t>
  </si>
  <si>
    <t>Nono</t>
  </si>
  <si>
    <t>Phb2</t>
  </si>
  <si>
    <t>Wdr4</t>
  </si>
  <si>
    <t>Zbtb14</t>
  </si>
  <si>
    <t>Pgrmc1</t>
  </si>
  <si>
    <t>Tmem69</t>
  </si>
  <si>
    <t>Hif1a</t>
  </si>
  <si>
    <t>Gnai3</t>
  </si>
  <si>
    <t>Xkr8</t>
  </si>
  <si>
    <t>Zfp36l1</t>
  </si>
  <si>
    <t>Rnf11</t>
  </si>
  <si>
    <t>Ostm1</t>
  </si>
  <si>
    <t>Gpr183</t>
  </si>
  <si>
    <t>Atad2b</t>
  </si>
  <si>
    <t>Mrpl11</t>
  </si>
  <si>
    <t>Man1a</t>
  </si>
  <si>
    <t>Gm4636</t>
  </si>
  <si>
    <t>Rbm15b</t>
  </si>
  <si>
    <t>Mbtd1</t>
  </si>
  <si>
    <t>Eif3b</t>
  </si>
  <si>
    <t>3110035E14Rik</t>
  </si>
  <si>
    <t>Efha2</t>
  </si>
  <si>
    <t>Ddx10</t>
  </si>
  <si>
    <t>Iars</t>
  </si>
  <si>
    <t>Amica1</t>
  </si>
  <si>
    <t>Oxct1</t>
  </si>
  <si>
    <t>Szrd1</t>
  </si>
  <si>
    <t>Cdc40</t>
  </si>
  <si>
    <t>Nit2</t>
  </si>
  <si>
    <t>Zfp800</t>
  </si>
  <si>
    <t>D16Ertd472e</t>
  </si>
  <si>
    <t>Gfm1</t>
  </si>
  <si>
    <t>Cstf2t</t>
  </si>
  <si>
    <t>Aff1</t>
  </si>
  <si>
    <t>Ccdc50</t>
  </si>
  <si>
    <t>Sumf1</t>
  </si>
  <si>
    <t>N6amt1</t>
  </si>
  <si>
    <t>Ctnnb1</t>
  </si>
  <si>
    <t>Tmed5</t>
  </si>
  <si>
    <t>Lage3</t>
  </si>
  <si>
    <t>Psmb2</t>
  </si>
  <si>
    <t>Parm1</t>
  </si>
  <si>
    <t>Trim23</t>
  </si>
  <si>
    <t>Enoph1</t>
  </si>
  <si>
    <t>Bbx</t>
  </si>
  <si>
    <t>Nup37</t>
  </si>
  <si>
    <t>Sorl1</t>
  </si>
  <si>
    <t>Ccdc115</t>
  </si>
  <si>
    <t>Polr3k</t>
  </si>
  <si>
    <t>Mafk</t>
  </si>
  <si>
    <t>Dzip3</t>
  </si>
  <si>
    <t>Tmem68</t>
  </si>
  <si>
    <t>Dnajc27</t>
  </si>
  <si>
    <t>Nudt9</t>
  </si>
  <si>
    <t>Abcb6</t>
  </si>
  <si>
    <t>Pkm</t>
  </si>
  <si>
    <t>Hspbp1</t>
  </si>
  <si>
    <t>Vamp4</t>
  </si>
  <si>
    <t>Fam92a</t>
  </si>
  <si>
    <t>1110051M20Rik</t>
  </si>
  <si>
    <t>Uchl5</t>
  </si>
  <si>
    <t>Rock1</t>
  </si>
  <si>
    <t>Rragb</t>
  </si>
  <si>
    <t>St3gal4</t>
  </si>
  <si>
    <t>Ralgapa2</t>
  </si>
  <si>
    <t>Snord2</t>
  </si>
  <si>
    <t>Armc1</t>
  </si>
  <si>
    <t>Zfp773</t>
  </si>
  <si>
    <t>Fam126b</t>
  </si>
  <si>
    <t>Lta4h</t>
  </si>
  <si>
    <t>Tsfm</t>
  </si>
  <si>
    <t>Slc25a4</t>
  </si>
  <si>
    <t>Rnmt</t>
  </si>
  <si>
    <t>Higd1a</t>
  </si>
  <si>
    <t>Zfp316</t>
  </si>
  <si>
    <t>Csnk1a1</t>
  </si>
  <si>
    <t>Med1</t>
  </si>
  <si>
    <t>Alkbh5</t>
  </si>
  <si>
    <t>Tmx1</t>
  </si>
  <si>
    <t>Rhoq</t>
  </si>
  <si>
    <t>Xpo7</t>
  </si>
  <si>
    <t>Tmed9</t>
  </si>
  <si>
    <t>Cnot6</t>
  </si>
  <si>
    <t>Evc2</t>
  </si>
  <si>
    <t>Mrps22</t>
  </si>
  <si>
    <t>Klhl20</t>
  </si>
  <si>
    <t>Qsox2</t>
  </si>
  <si>
    <t>Ncoa7</t>
  </si>
  <si>
    <t>Tardbp</t>
  </si>
  <si>
    <t>Spg21</t>
  </si>
  <si>
    <t>Spag9</t>
  </si>
  <si>
    <t>Ncoa4</t>
  </si>
  <si>
    <t>D17Wsu104e</t>
  </si>
  <si>
    <t>Snora5c</t>
  </si>
  <si>
    <t>Phip</t>
  </si>
  <si>
    <t>Socs7</t>
  </si>
  <si>
    <t>Mis18a</t>
  </si>
  <si>
    <t>Nr4a1</t>
  </si>
  <si>
    <t>Rpl12</t>
  </si>
  <si>
    <t>Mccc1</t>
  </si>
  <si>
    <t>Rnft2</t>
  </si>
  <si>
    <t>Eif3a</t>
  </si>
  <si>
    <t>Nacc1</t>
  </si>
  <si>
    <t>Nedd4</t>
  </si>
  <si>
    <t>Gan</t>
  </si>
  <si>
    <t>Ube2g1</t>
  </si>
  <si>
    <t>Psmd7</t>
  </si>
  <si>
    <t>Mpp7</t>
  </si>
  <si>
    <t>Lgals9</t>
  </si>
  <si>
    <t>Itch</t>
  </si>
  <si>
    <t>Ift140</t>
  </si>
  <si>
    <t>Socs5</t>
  </si>
  <si>
    <t>Nipsnap3b</t>
  </si>
  <si>
    <t>Pltp</t>
  </si>
  <si>
    <t>Gng10</t>
  </si>
  <si>
    <t>Gmps</t>
  </si>
  <si>
    <t>Timm17a</t>
  </si>
  <si>
    <t>Sae1</t>
  </si>
  <si>
    <t>Lancl2</t>
  </si>
  <si>
    <t>Leprot</t>
  </si>
  <si>
    <t>Zwint</t>
  </si>
  <si>
    <t>Pebp1</t>
  </si>
  <si>
    <t>Mipol1</t>
  </si>
  <si>
    <t>Clock</t>
  </si>
  <si>
    <t>Dnaja2</t>
  </si>
  <si>
    <t>Siah2</t>
  </si>
  <si>
    <t>Rsad1</t>
  </si>
  <si>
    <t>Mlec</t>
  </si>
  <si>
    <t>Usp9x</t>
  </si>
  <si>
    <t>Tm9sf4</t>
  </si>
  <si>
    <t>Papd5</t>
  </si>
  <si>
    <t>Snora3</t>
  </si>
  <si>
    <t>Rrn3</t>
  </si>
  <si>
    <t>Lsm12</t>
  </si>
  <si>
    <t>Fam108c</t>
  </si>
  <si>
    <t>Slc35a4</t>
  </si>
  <si>
    <t>Myl12a</t>
  </si>
  <si>
    <t>Mcph1</t>
  </si>
  <si>
    <t>Usp12</t>
  </si>
  <si>
    <t>Rbms1</t>
  </si>
  <si>
    <t>AW549877</t>
  </si>
  <si>
    <t>Klf10</t>
  </si>
  <si>
    <t>Ap3s2</t>
  </si>
  <si>
    <t>Ccnh</t>
  </si>
  <si>
    <t>C030046E11Rik</t>
  </si>
  <si>
    <t>Nsa2</t>
  </si>
  <si>
    <t>Trpm5</t>
  </si>
  <si>
    <t>Zfp828</t>
  </si>
  <si>
    <t>Larp1b</t>
  </si>
  <si>
    <t>Snrpa1</t>
  </si>
  <si>
    <t>Ubxn2b</t>
  </si>
  <si>
    <t>Nap1l1</t>
  </si>
  <si>
    <t>Nedd1</t>
  </si>
  <si>
    <t>Cct3</t>
  </si>
  <si>
    <t>Pdpk1</t>
  </si>
  <si>
    <t>Dnajc24</t>
  </si>
  <si>
    <t>Dhrs7</t>
  </si>
  <si>
    <t>Wdfy4</t>
  </si>
  <si>
    <t>Dtl</t>
  </si>
  <si>
    <t>1110004F10Rik</t>
  </si>
  <si>
    <t>Papss1</t>
  </si>
  <si>
    <t>Rab6a</t>
  </si>
  <si>
    <t>Pdha1</t>
  </si>
  <si>
    <t>Slc35a1</t>
  </si>
  <si>
    <t>Tbl1xr1</t>
  </si>
  <si>
    <t>Hspa5</t>
  </si>
  <si>
    <t>Fam168a</t>
  </si>
  <si>
    <t>Nt5dc2</t>
  </si>
  <si>
    <t>Zbtb34</t>
  </si>
  <si>
    <t>Caprin1</t>
  </si>
  <si>
    <t>Il2rg</t>
  </si>
  <si>
    <t>Rpl23a</t>
  </si>
  <si>
    <t>Igkv3-4</t>
  </si>
  <si>
    <t>Nek4</t>
  </si>
  <si>
    <t>Trim37</t>
  </si>
  <si>
    <t>Eri1</t>
  </si>
  <si>
    <t>Gramd1c</t>
  </si>
  <si>
    <t>Psmb5</t>
  </si>
  <si>
    <t>Soat2</t>
  </si>
  <si>
    <t>Arsk</t>
  </si>
  <si>
    <t>Cdkn1a</t>
  </si>
  <si>
    <t>Zhx1</t>
  </si>
  <si>
    <t>4933426M11Rik</t>
  </si>
  <si>
    <t>Fdps</t>
  </si>
  <si>
    <t>Rap1a</t>
  </si>
  <si>
    <t>Prpf19</t>
  </si>
  <si>
    <t>Pcgf5</t>
  </si>
  <si>
    <t>Psma1</t>
  </si>
  <si>
    <t>Cdc25a</t>
  </si>
  <si>
    <t>Naa40</t>
  </si>
  <si>
    <t>Rfx5</t>
  </si>
  <si>
    <t>Psmd2</t>
  </si>
  <si>
    <t>Cops2</t>
  </si>
  <si>
    <t>Ppt1</t>
  </si>
  <si>
    <t>Zfp568</t>
  </si>
  <si>
    <t>Gmfb</t>
  </si>
  <si>
    <t>Cdca7l</t>
  </si>
  <si>
    <t>Rps25</t>
  </si>
  <si>
    <t>Pin1</t>
  </si>
  <si>
    <t>Cstf2</t>
  </si>
  <si>
    <t>Diap2</t>
  </si>
  <si>
    <t>1700037H04Rik</t>
  </si>
  <si>
    <t>Drg1</t>
  </si>
  <si>
    <t>Sqle</t>
  </si>
  <si>
    <t>Stat1</t>
  </si>
  <si>
    <t>Fkbp1a</t>
  </si>
  <si>
    <t>Rwdd1</t>
  </si>
  <si>
    <t>Lin7c</t>
  </si>
  <si>
    <t>Khsrp</t>
  </si>
  <si>
    <t>Ttc33</t>
  </si>
  <si>
    <t>Lima1</t>
  </si>
  <si>
    <t>G3bp2</t>
  </si>
  <si>
    <t>Ighv1-39</t>
  </si>
  <si>
    <t>Gabpa</t>
  </si>
  <si>
    <t>Zc3h7b</t>
  </si>
  <si>
    <t>BC056474</t>
  </si>
  <si>
    <t>Aifm2</t>
  </si>
  <si>
    <t>Sf3b4</t>
  </si>
  <si>
    <t>Pafah1b2</t>
  </si>
  <si>
    <t>Atf1</t>
  </si>
  <si>
    <t>C1d</t>
  </si>
  <si>
    <t>Cr2</t>
  </si>
  <si>
    <t>Fry</t>
  </si>
  <si>
    <t>Erp44</t>
  </si>
  <si>
    <t>Psma2</t>
  </si>
  <si>
    <t>Coq5</t>
  </si>
  <si>
    <t>Tmem248</t>
  </si>
  <si>
    <t>Armc10</t>
  </si>
  <si>
    <t>Slc35e1</t>
  </si>
  <si>
    <t>Gramd1b</t>
  </si>
  <si>
    <t>Shoc2</t>
  </si>
  <si>
    <t>Frrs1</t>
  </si>
  <si>
    <t>Dhx33</t>
  </si>
  <si>
    <t>Heatr2</t>
  </si>
  <si>
    <t>Pigh</t>
  </si>
  <si>
    <t>Traf3ip1</t>
  </si>
  <si>
    <t>Zfp322a</t>
  </si>
  <si>
    <t>Atp11c</t>
  </si>
  <si>
    <t>Tars</t>
  </si>
  <si>
    <t>Dbp</t>
  </si>
  <si>
    <t>Jak3</t>
  </si>
  <si>
    <t>Ppp2ca</t>
  </si>
  <si>
    <t>Esf1</t>
  </si>
  <si>
    <t>Taf9b</t>
  </si>
  <si>
    <t>Sc5d</t>
  </si>
  <si>
    <t>Ccdc36</t>
  </si>
  <si>
    <t>Cct2</t>
  </si>
  <si>
    <t>Dennd6a</t>
  </si>
  <si>
    <t>Aldoa</t>
  </si>
  <si>
    <t>Ccdc58</t>
  </si>
  <si>
    <t>Pop1</t>
  </si>
  <si>
    <t>Cox5a</t>
  </si>
  <si>
    <t>Tmppe</t>
  </si>
  <si>
    <t>Snora65</t>
  </si>
  <si>
    <t>P2ry10</t>
  </si>
  <si>
    <t>Dtd1</t>
  </si>
  <si>
    <t>Fbxw11</t>
  </si>
  <si>
    <t>Zbtb38</t>
  </si>
  <si>
    <t>Arhgap26</t>
  </si>
  <si>
    <t>Trim36</t>
  </si>
  <si>
    <t>Efr3a</t>
  </si>
  <si>
    <t>P4hb</t>
  </si>
  <si>
    <t>Ptbp3</t>
  </si>
  <si>
    <t>Cln5</t>
  </si>
  <si>
    <t>Rbm8a</t>
  </si>
  <si>
    <t>Elmo1</t>
  </si>
  <si>
    <t>Ctnna1</t>
  </si>
  <si>
    <t>Dad1</t>
  </si>
  <si>
    <t>Smyd3</t>
  </si>
  <si>
    <t>Tfg</t>
  </si>
  <si>
    <t>Cd320</t>
  </si>
  <si>
    <t>Aatf</t>
  </si>
  <si>
    <t>Mrpl50</t>
  </si>
  <si>
    <t>Ascc3</t>
  </si>
  <si>
    <t>Ptplad1</t>
  </si>
  <si>
    <t>Lig3</t>
  </si>
  <si>
    <t>Tomm20</t>
  </si>
  <si>
    <t>Parg</t>
  </si>
  <si>
    <t>Hsd11b1</t>
  </si>
  <si>
    <t>Vapa</t>
  </si>
  <si>
    <t>Emd</t>
  </si>
  <si>
    <t>Snx18</t>
  </si>
  <si>
    <t>Snrpb2</t>
  </si>
  <si>
    <t>Srebf2</t>
  </si>
  <si>
    <t>Cbx1</t>
  </si>
  <si>
    <t>BC021614</t>
  </si>
  <si>
    <t>Tatdn3</t>
  </si>
  <si>
    <t>Glipr1</t>
  </si>
  <si>
    <t>Ctsb</t>
  </si>
  <si>
    <t>Cwf19l2</t>
  </si>
  <si>
    <t>Naa25</t>
  </si>
  <si>
    <t>Ptpn9</t>
  </si>
  <si>
    <t>Papln</t>
  </si>
  <si>
    <t>Chchd3</t>
  </si>
  <si>
    <t>Dis3l2</t>
  </si>
  <si>
    <t>Jarid2</t>
  </si>
  <si>
    <t>B3gnt5</t>
  </si>
  <si>
    <t>Hsd17b10</t>
  </si>
  <si>
    <t>Mcfd2</t>
  </si>
  <si>
    <t>Polr2f</t>
  </si>
  <si>
    <t>Wdr25</t>
  </si>
  <si>
    <t>Akap2</t>
  </si>
  <si>
    <t>Tasp1</t>
  </si>
  <si>
    <t>Surf6</t>
  </si>
  <si>
    <t>Atad1</t>
  </si>
  <si>
    <t>Serpina3g</t>
  </si>
  <si>
    <t>Kars</t>
  </si>
  <si>
    <t>Gatc</t>
  </si>
  <si>
    <t>Acat1</t>
  </si>
  <si>
    <t>Sprtn</t>
  </si>
  <si>
    <t>Ap1ar</t>
  </si>
  <si>
    <t>Pacsin2</t>
  </si>
  <si>
    <t>Usp1</t>
  </si>
  <si>
    <t>Atxn7l3b</t>
  </si>
  <si>
    <t>Rmnd5a</t>
  </si>
  <si>
    <t>Cyb5b</t>
  </si>
  <si>
    <t>Mtdh</t>
  </si>
  <si>
    <t>Slc35f5</t>
  </si>
  <si>
    <t>Eif4h</t>
  </si>
  <si>
    <t>Eif2c1</t>
  </si>
  <si>
    <t>Tpt1</t>
  </si>
  <si>
    <t>Gnb1l</t>
  </si>
  <si>
    <t>Ccnc</t>
  </si>
  <si>
    <t>Ccdc112</t>
  </si>
  <si>
    <t>Mrps18b</t>
  </si>
  <si>
    <t>Fam49b</t>
  </si>
  <si>
    <t>Rap2c</t>
  </si>
  <si>
    <t>Tmx3</t>
  </si>
  <si>
    <t>Rlim</t>
  </si>
  <si>
    <t>Zscan18</t>
  </si>
  <si>
    <t>Brix1</t>
  </si>
  <si>
    <t>Gtpbp8</t>
  </si>
  <si>
    <t>Pgrmc2</t>
  </si>
  <si>
    <t>AI597468</t>
  </si>
  <si>
    <t>Pycrl</t>
  </si>
  <si>
    <t>Vav2</t>
  </si>
  <si>
    <t>Zfp760</t>
  </si>
  <si>
    <t>Cct7</t>
  </si>
  <si>
    <t>Bcl2l13</t>
  </si>
  <si>
    <t>Prmt5</t>
  </si>
  <si>
    <t>Gm3414</t>
  </si>
  <si>
    <t>Ptch1</t>
  </si>
  <si>
    <t>Glipr2</t>
  </si>
  <si>
    <t>Capza1</t>
  </si>
  <si>
    <t>Actr3b</t>
  </si>
  <si>
    <t>Fdx1</t>
  </si>
  <si>
    <t>Pccb</t>
  </si>
  <si>
    <t>Akap17b</t>
  </si>
  <si>
    <t>Hmbox1</t>
  </si>
  <si>
    <t>2410002F23Rik</t>
  </si>
  <si>
    <t>St3gal5</t>
  </si>
  <si>
    <t>Flnb</t>
  </si>
  <si>
    <t>Mvp</t>
  </si>
  <si>
    <t>Gatad2b</t>
  </si>
  <si>
    <t>Pbdc1</t>
  </si>
  <si>
    <t>Aen</t>
  </si>
  <si>
    <t>Mrpl47</t>
  </si>
  <si>
    <t>Slc5a6</t>
  </si>
  <si>
    <t>Dcps</t>
  </si>
  <si>
    <t>Nup160</t>
  </si>
  <si>
    <t>Tango6</t>
  </si>
  <si>
    <t>Rnf187</t>
  </si>
  <si>
    <t>Pigb</t>
  </si>
  <si>
    <t>Fkbp3</t>
  </si>
  <si>
    <t>Atf5</t>
  </si>
  <si>
    <t>Rwdd4a</t>
  </si>
  <si>
    <t>Psph</t>
  </si>
  <si>
    <t>Cltc</t>
  </si>
  <si>
    <t>Rab5a</t>
  </si>
  <si>
    <t>Mis12</t>
  </si>
  <si>
    <t>Nfkb1</t>
  </si>
  <si>
    <t>Nln</t>
  </si>
  <si>
    <t>Suclg1</t>
  </si>
  <si>
    <t>Tulp4</t>
  </si>
  <si>
    <t>Ctsc</t>
  </si>
  <si>
    <t>Eif4a1</t>
  </si>
  <si>
    <t>Adam10</t>
  </si>
  <si>
    <t>Mrfap1</t>
  </si>
  <si>
    <t>Car13</t>
  </si>
  <si>
    <t>Nipa2</t>
  </si>
  <si>
    <t>Msi2</t>
  </si>
  <si>
    <t>Ubxn7</t>
  </si>
  <si>
    <t>Malat1</t>
  </si>
  <si>
    <t>Coq4</t>
  </si>
  <si>
    <t>Hint1</t>
  </si>
  <si>
    <t>Luc7l2</t>
  </si>
  <si>
    <t>Rrs1</t>
  </si>
  <si>
    <t>Pcmtd1</t>
  </si>
  <si>
    <t>Snap47</t>
  </si>
  <si>
    <t>Zyg11b</t>
  </si>
  <si>
    <t>Tmem164</t>
  </si>
  <si>
    <t>Gtf3c4</t>
  </si>
  <si>
    <t>Magt1</t>
  </si>
  <si>
    <t>Gas5</t>
  </si>
  <si>
    <t>Ttc30a1</t>
  </si>
  <si>
    <t>Dnajc19</t>
  </si>
  <si>
    <t>Tpd52l2</t>
  </si>
  <si>
    <t>Rab37</t>
  </si>
  <si>
    <t>Cycs</t>
  </si>
  <si>
    <t>Zfp324</t>
  </si>
  <si>
    <t>Eef1b2</t>
  </si>
  <si>
    <t>Clasp1</t>
  </si>
  <si>
    <t>9930111J21Rik1</t>
  </si>
  <si>
    <t>Eml4</t>
  </si>
  <si>
    <t>Lipa</t>
  </si>
  <si>
    <t>5730508B09Rik</t>
  </si>
  <si>
    <t>Clic4</t>
  </si>
  <si>
    <t>Frs2</t>
  </si>
  <si>
    <t>Lrrc3</t>
  </si>
  <si>
    <t>Rpl31</t>
  </si>
  <si>
    <t>2700038G22Rik</t>
  </si>
  <si>
    <t>Carm1</t>
  </si>
  <si>
    <t>Zfp113</t>
  </si>
  <si>
    <t>Serf1</t>
  </si>
  <si>
    <t>2310022B05Rik</t>
  </si>
  <si>
    <t>Prkrir</t>
  </si>
  <si>
    <t>Avl9</t>
  </si>
  <si>
    <t>Cnot7</t>
  </si>
  <si>
    <t>Ampd3</t>
  </si>
  <si>
    <t>Arhgap30</t>
  </si>
  <si>
    <t>Rpl3</t>
  </si>
  <si>
    <t>Gabpb2</t>
  </si>
  <si>
    <t>Urb1</t>
  </si>
  <si>
    <t>Orc2</t>
  </si>
  <si>
    <t>Mtpn</t>
  </si>
  <si>
    <t>Atp5f1</t>
  </si>
  <si>
    <t>Arf1</t>
  </si>
  <si>
    <t>Cse1l</t>
  </si>
  <si>
    <t>Bcl7c</t>
  </si>
  <si>
    <t>Ap5m1</t>
  </si>
  <si>
    <t>Atr</t>
  </si>
  <si>
    <t>Thoc2</t>
  </si>
  <si>
    <t>Slc2a6</t>
  </si>
  <si>
    <t>Foxred2</t>
  </si>
  <si>
    <t>Egln1</t>
  </si>
  <si>
    <t>D930016D06Rik</t>
  </si>
  <si>
    <t>Acap2</t>
  </si>
  <si>
    <t>Agl</t>
  </si>
  <si>
    <t>Lamp1</t>
  </si>
  <si>
    <t>Atp5g3</t>
  </si>
  <si>
    <t>Psma7</t>
  </si>
  <si>
    <t>Mdh2</t>
  </si>
  <si>
    <t>Cdc42se2</t>
  </si>
  <si>
    <t>Rtn3</t>
  </si>
  <si>
    <t>Snord37</t>
  </si>
  <si>
    <t>Eaf1</t>
  </si>
  <si>
    <t>Zfx</t>
  </si>
  <si>
    <t>Synj2bp</t>
  </si>
  <si>
    <t>Sac3d1</t>
  </si>
  <si>
    <t>D3Ertd254e</t>
  </si>
  <si>
    <t>Psmb7</t>
  </si>
  <si>
    <t>Las1l</t>
  </si>
  <si>
    <t>Cpeb4</t>
  </si>
  <si>
    <t>Paqr4</t>
  </si>
  <si>
    <t>Atp5b</t>
  </si>
  <si>
    <t>Wdr26</t>
  </si>
  <si>
    <t>Ostc</t>
  </si>
  <si>
    <t>Acot7</t>
  </si>
  <si>
    <t>Acad8</t>
  </si>
  <si>
    <t>Thada</t>
  </si>
  <si>
    <t>Mpp5</t>
  </si>
  <si>
    <t>Gosr2</t>
  </si>
  <si>
    <t>Pawr</t>
  </si>
  <si>
    <t>Basp1</t>
  </si>
  <si>
    <t>Ly6k</t>
  </si>
  <si>
    <t>Uxs1</t>
  </si>
  <si>
    <t>Nmt2</t>
  </si>
  <si>
    <t>Litaf</t>
  </si>
  <si>
    <t>Ctbs</t>
  </si>
  <si>
    <t>Rpl27</t>
  </si>
  <si>
    <t>Sdhc</t>
  </si>
  <si>
    <t>Rad1</t>
  </si>
  <si>
    <t>Sgsm3</t>
  </si>
  <si>
    <t>Dusp4</t>
  </si>
  <si>
    <t>Zfp106</t>
  </si>
  <si>
    <t>Yif1a</t>
  </si>
  <si>
    <t>Zfp933</t>
  </si>
  <si>
    <t>Zmiz1</t>
  </si>
  <si>
    <t>Rpl6</t>
  </si>
  <si>
    <t>Tmod3</t>
  </si>
  <si>
    <t>Supt16</t>
  </si>
  <si>
    <t>Nenf</t>
  </si>
  <si>
    <t>Acp1</t>
  </si>
  <si>
    <t>Impa2</t>
  </si>
  <si>
    <t>Tnfrsf1b</t>
  </si>
  <si>
    <t>Dnajc3</t>
  </si>
  <si>
    <t>Gins2</t>
  </si>
  <si>
    <t>2310008H09Rik</t>
  </si>
  <si>
    <t>Rab31</t>
  </si>
  <si>
    <t>Cldn25</t>
  </si>
  <si>
    <t>Zcchc2</t>
  </si>
  <si>
    <t>Cdkn1b</t>
  </si>
  <si>
    <t>Guf1</t>
  </si>
  <si>
    <t>Pdk3</t>
  </si>
  <si>
    <t>Myo10</t>
  </si>
  <si>
    <t>Ermp1</t>
  </si>
  <si>
    <t>Ugcg</t>
  </si>
  <si>
    <t>Nudt21</t>
  </si>
  <si>
    <t>Hspa8</t>
  </si>
  <si>
    <t>Eif3c</t>
  </si>
  <si>
    <t>1110002L01Rik</t>
  </si>
  <si>
    <t>Mrpl42</t>
  </si>
  <si>
    <t>Cmtm3</t>
  </si>
  <si>
    <t>Poc1b</t>
  </si>
  <si>
    <t>3110043O21Rik</t>
  </si>
  <si>
    <t>Gnpda1</t>
  </si>
  <si>
    <t>Ikbkap</t>
  </si>
  <si>
    <t>Tmem241</t>
  </si>
  <si>
    <t>Rps4x</t>
  </si>
  <si>
    <t>Mcm4</t>
  </si>
  <si>
    <t>Aplp2</t>
  </si>
  <si>
    <t>Ccdc6</t>
  </si>
  <si>
    <t>Asrgl1</t>
  </si>
  <si>
    <t>Ikzf1</t>
  </si>
  <si>
    <t>H2-Eb2</t>
  </si>
  <si>
    <t>Me2</t>
  </si>
  <si>
    <t>Wars</t>
  </si>
  <si>
    <t>Nudt3</t>
  </si>
  <si>
    <t>Ndufaf7</t>
  </si>
  <si>
    <t>Kcna3</t>
  </si>
  <si>
    <t>Dcp1a</t>
  </si>
  <si>
    <t>Pvr</t>
  </si>
  <si>
    <t>Rpf2</t>
  </si>
  <si>
    <t>Cep85l</t>
  </si>
  <si>
    <t>Mir17hg</t>
  </si>
  <si>
    <t>Pcbp2</t>
  </si>
  <si>
    <t>Ppp1r15b</t>
  </si>
  <si>
    <t>Anxa4</t>
  </si>
  <si>
    <t>Hnrnpu</t>
  </si>
  <si>
    <t>Clybl</t>
  </si>
  <si>
    <t>Hnrnpc</t>
  </si>
  <si>
    <t>Ptpn4</t>
  </si>
  <si>
    <t>AI480653</t>
  </si>
  <si>
    <t>Fads1</t>
  </si>
  <si>
    <t>Ngfr</t>
  </si>
  <si>
    <t>Atp6v1c1</t>
  </si>
  <si>
    <t>Ttll12</t>
  </si>
  <si>
    <t>Mfap1a</t>
  </si>
  <si>
    <t>Atmin</t>
  </si>
  <si>
    <t>Zfp46</t>
  </si>
  <si>
    <t>Alkbh1</t>
  </si>
  <si>
    <t>Midn</t>
  </si>
  <si>
    <t>Exosc7</t>
  </si>
  <si>
    <t>H6pd</t>
  </si>
  <si>
    <t>Camk1d</t>
  </si>
  <si>
    <t>B2m</t>
  </si>
  <si>
    <t>Adat2</t>
  </si>
  <si>
    <t>Grm6</t>
  </si>
  <si>
    <t>Rpp30</t>
  </si>
  <si>
    <t>Eif3m</t>
  </si>
  <si>
    <t>Igkv8-21</t>
  </si>
  <si>
    <t>Wdr82</t>
  </si>
  <si>
    <t>Rnf168</t>
  </si>
  <si>
    <t>Tmbim1</t>
  </si>
  <si>
    <t>Wdr5</t>
  </si>
  <si>
    <t>Kctd7</t>
  </si>
  <si>
    <t>Sh3kbp1</t>
  </si>
  <si>
    <t>Zfp329</t>
  </si>
  <si>
    <t>Dusp10</t>
  </si>
  <si>
    <t>Psmd1</t>
  </si>
  <si>
    <t>Usp37</t>
  </si>
  <si>
    <t>Nxn</t>
  </si>
  <si>
    <t>Per2</t>
  </si>
  <si>
    <t>Nbn</t>
  </si>
  <si>
    <t>Igkv3-1</t>
  </si>
  <si>
    <t>Tlr9</t>
  </si>
  <si>
    <t>Rpl7a</t>
  </si>
  <si>
    <t>A630001G21Rik</t>
  </si>
  <si>
    <t>Fam168b</t>
  </si>
  <si>
    <t>Eftud2</t>
  </si>
  <si>
    <t>Dek</t>
  </si>
  <si>
    <t>Foxk2</t>
  </si>
  <si>
    <t>Arl6ip5</t>
  </si>
  <si>
    <t>Gimap7</t>
  </si>
  <si>
    <t>Evi5</t>
  </si>
  <si>
    <t>Cd9</t>
  </si>
  <si>
    <t>Hes5</t>
  </si>
  <si>
    <t>Fmr1</t>
  </si>
  <si>
    <t>Rpn2</t>
  </si>
  <si>
    <t>Ldlr</t>
  </si>
  <si>
    <t>Eif1ad</t>
  </si>
  <si>
    <t>Pwp2</t>
  </si>
  <si>
    <t>Sephs1</t>
  </si>
  <si>
    <t>Serac1</t>
  </si>
  <si>
    <t>Ptprc</t>
  </si>
  <si>
    <t>Rrp8</t>
  </si>
  <si>
    <t>Fam126a</t>
  </si>
  <si>
    <t>Alkbh8</t>
  </si>
  <si>
    <t>Rhoa</t>
  </si>
  <si>
    <t>Gars</t>
  </si>
  <si>
    <t>Dhcr7</t>
  </si>
  <si>
    <t>Icmt</t>
  </si>
  <si>
    <t>Grpel1</t>
  </si>
  <si>
    <t>Hspa14</t>
  </si>
  <si>
    <t>Lrrc8b</t>
  </si>
  <si>
    <t>Cops7a</t>
  </si>
  <si>
    <t>Ube2z</t>
  </si>
  <si>
    <t>A930013F10Rik</t>
  </si>
  <si>
    <t>Rraga</t>
  </si>
  <si>
    <t>Cetn2</t>
  </si>
  <si>
    <t>Xrcc2</t>
  </si>
  <si>
    <t>Zfp763</t>
  </si>
  <si>
    <t>Commd10</t>
  </si>
  <si>
    <t>5430417L22Rik</t>
  </si>
  <si>
    <t>Hnrnpa2b1</t>
  </si>
  <si>
    <t>Casp6</t>
  </si>
  <si>
    <t>Oat</t>
  </si>
  <si>
    <t>Ccser2</t>
  </si>
  <si>
    <t>Pja2</t>
  </si>
  <si>
    <t>Bcs1l</t>
  </si>
  <si>
    <t>Cd52</t>
  </si>
  <si>
    <t>Actr3</t>
  </si>
  <si>
    <t>Xylt1</t>
  </si>
  <si>
    <t>Il21r</t>
  </si>
  <si>
    <t>Ddx6</t>
  </si>
  <si>
    <t>Igkv13-84</t>
  </si>
  <si>
    <t>Abracl</t>
  </si>
  <si>
    <t>Ptpn12</t>
  </si>
  <si>
    <t>Casp7</t>
  </si>
  <si>
    <t>Fpgt</t>
  </si>
  <si>
    <t>Hsf2</t>
  </si>
  <si>
    <t>Gemin4</t>
  </si>
  <si>
    <t>Zxda</t>
  </si>
  <si>
    <t>Tex2</t>
  </si>
  <si>
    <t>Ell2</t>
  </si>
  <si>
    <t>Pspc1</t>
  </si>
  <si>
    <t>Chd2</t>
  </si>
  <si>
    <t>Crls1</t>
  </si>
  <si>
    <t>Fpgs</t>
  </si>
  <si>
    <t>Ankrd46</t>
  </si>
  <si>
    <t>Relt</t>
  </si>
  <si>
    <t>Ei24</t>
  </si>
  <si>
    <t>S100a11</t>
  </si>
  <si>
    <t>Rars</t>
  </si>
  <si>
    <t>Ino80d</t>
  </si>
  <si>
    <t>Sipa1l3</t>
  </si>
  <si>
    <t>Rffl</t>
  </si>
  <si>
    <t>Prpf31</t>
  </si>
  <si>
    <t>Als2</t>
  </si>
  <si>
    <t>Adck3</t>
  </si>
  <si>
    <t>Atp6v1b2</t>
  </si>
  <si>
    <t>Iba57</t>
  </si>
  <si>
    <t>Tmem126a</t>
  </si>
  <si>
    <t>Snapc1</t>
  </si>
  <si>
    <t>Mcee</t>
  </si>
  <si>
    <t>Vcl</t>
  </si>
  <si>
    <t>Skil</t>
  </si>
  <si>
    <t>Cd44</t>
  </si>
  <si>
    <t>Gmppb</t>
  </si>
  <si>
    <t>Slc44a1</t>
  </si>
  <si>
    <t>Dtd2</t>
  </si>
  <si>
    <t>Ppif</t>
  </si>
  <si>
    <t>Arl5b</t>
  </si>
  <si>
    <t>Snx3</t>
  </si>
  <si>
    <t>Napepld</t>
  </si>
  <si>
    <t>Prdx2</t>
  </si>
  <si>
    <t>Rab11fip4</t>
  </si>
  <si>
    <t>Suclg2</t>
  </si>
  <si>
    <t>Cdc42</t>
  </si>
  <si>
    <t>Dpp4</t>
  </si>
  <si>
    <t>Zfp148</t>
  </si>
  <si>
    <t>Nfyb</t>
  </si>
  <si>
    <t>Sp3</t>
  </si>
  <si>
    <t>St6galnac6</t>
  </si>
  <si>
    <t>Ccdc90b</t>
  </si>
  <si>
    <t>Ndrg3</t>
  </si>
  <si>
    <t>Ahsa2</t>
  </si>
  <si>
    <t>Cnn3</t>
  </si>
  <si>
    <t>Ipp</t>
  </si>
  <si>
    <t>Arfgef1</t>
  </si>
  <si>
    <t>Uqcrb</t>
  </si>
  <si>
    <t>Psmd3</t>
  </si>
  <si>
    <t>Ppl</t>
  </si>
  <si>
    <t>Lysmd3</t>
  </si>
  <si>
    <t>Dst</t>
  </si>
  <si>
    <t>Dazap2</t>
  </si>
  <si>
    <t>Tada2a</t>
  </si>
  <si>
    <t>Uchl3</t>
  </si>
  <si>
    <t>Etnk1</t>
  </si>
  <si>
    <t>Fbxo45</t>
  </si>
  <si>
    <t>Ifi47</t>
  </si>
  <si>
    <t>G6pdx</t>
  </si>
  <si>
    <t>Mrpl55</t>
  </si>
  <si>
    <t>Wnk1</t>
  </si>
  <si>
    <t>Ndufb4</t>
  </si>
  <si>
    <t>Psme2</t>
  </si>
  <si>
    <t>Eef1d</t>
  </si>
  <si>
    <t>Hells</t>
  </si>
  <si>
    <t>2310008H04Rik</t>
  </si>
  <si>
    <t>Arih1</t>
  </si>
  <si>
    <t>Ctss</t>
  </si>
  <si>
    <t>Nars2</t>
  </si>
  <si>
    <t>Stam2</t>
  </si>
  <si>
    <t>Wasf2</t>
  </si>
  <si>
    <t>Eef2</t>
  </si>
  <si>
    <t>Golga7</t>
  </si>
  <si>
    <t>Ddx59</t>
  </si>
  <si>
    <t>Atp1b3</t>
  </si>
  <si>
    <t>Smim13</t>
  </si>
  <si>
    <t>Nubpl</t>
  </si>
  <si>
    <t>Ptges2</t>
  </si>
  <si>
    <t>Csnk2a1</t>
  </si>
  <si>
    <t>Ythdf2</t>
  </si>
  <si>
    <t>Snrpc</t>
  </si>
  <si>
    <t>Rnf7</t>
  </si>
  <si>
    <t>March7</t>
  </si>
  <si>
    <t>Wdr76</t>
  </si>
  <si>
    <t>Rgs13</t>
  </si>
  <si>
    <t>Bola1</t>
  </si>
  <si>
    <t>Nfkbib</t>
  </si>
  <si>
    <t>Zxdb</t>
  </si>
  <si>
    <t>Gla</t>
  </si>
  <si>
    <t>Adh5</t>
  </si>
  <si>
    <t>Poldip2</t>
  </si>
  <si>
    <t>Psap</t>
  </si>
  <si>
    <t>Cdyl</t>
  </si>
  <si>
    <t>Tmem194</t>
  </si>
  <si>
    <t>Spcs2</t>
  </si>
  <si>
    <t>2310044G17Rik</t>
  </si>
  <si>
    <t>Lynx1</t>
  </si>
  <si>
    <t>Epb4.1l5</t>
  </si>
  <si>
    <t>Rnf38</t>
  </si>
  <si>
    <t>Osbpl8</t>
  </si>
  <si>
    <t>Rgs18</t>
  </si>
  <si>
    <t>Mfsd12</t>
  </si>
  <si>
    <t>Ptprj</t>
  </si>
  <si>
    <t>Zfp655</t>
  </si>
  <si>
    <t>Yif1b</t>
  </si>
  <si>
    <t>Mapre1</t>
  </si>
  <si>
    <t>March6</t>
  </si>
  <si>
    <t>Kremen1</t>
  </si>
  <si>
    <t>Ftsj3</t>
  </si>
  <si>
    <t>Slc25a46</t>
  </si>
  <si>
    <t>Mbnl3</t>
  </si>
  <si>
    <t>Cdc73</t>
  </si>
  <si>
    <t>Ipo8</t>
  </si>
  <si>
    <t>Inpp4b</t>
  </si>
  <si>
    <t>Rab39</t>
  </si>
  <si>
    <t>Kdsr</t>
  </si>
  <si>
    <t>Gltp</t>
  </si>
  <si>
    <t>Txn1</t>
  </si>
  <si>
    <t>Kat2a</t>
  </si>
  <si>
    <t>R3hdm4</t>
  </si>
  <si>
    <t>Dancr</t>
  </si>
  <si>
    <t>Snora61</t>
  </si>
  <si>
    <t>Sgk3</t>
  </si>
  <si>
    <t>Vbp1</t>
  </si>
  <si>
    <t>Pbx1</t>
  </si>
  <si>
    <t>Stard7</t>
  </si>
  <si>
    <t>Atrn</t>
  </si>
  <si>
    <t>Celf2</t>
  </si>
  <si>
    <t>Tpi1</t>
  </si>
  <si>
    <t>Sfr1</t>
  </si>
  <si>
    <t>Hmbs</t>
  </si>
  <si>
    <t>Espn</t>
  </si>
  <si>
    <t>Eftud1</t>
  </si>
  <si>
    <t>Crkl</t>
  </si>
  <si>
    <t>Lrrk2</t>
  </si>
  <si>
    <t>Stau2</t>
  </si>
  <si>
    <t>Rbmx2</t>
  </si>
  <si>
    <t>Spata5</t>
  </si>
  <si>
    <t>Memo1</t>
  </si>
  <si>
    <t>1110008L16Rik</t>
  </si>
  <si>
    <t>Sri</t>
  </si>
  <si>
    <t>Stoml2</t>
  </si>
  <si>
    <t>Ndfip1</t>
  </si>
  <si>
    <t>Picalm</t>
  </si>
  <si>
    <t>Mrpl36</t>
  </si>
  <si>
    <t>Cdk8</t>
  </si>
  <si>
    <t>Pole4</t>
  </si>
  <si>
    <t>Cep76</t>
  </si>
  <si>
    <t>Klhl25</t>
  </si>
  <si>
    <t>Elmod2</t>
  </si>
  <si>
    <t>Slc17a5</t>
  </si>
  <si>
    <t>Ccdc127</t>
  </si>
  <si>
    <t>Elk4</t>
  </si>
  <si>
    <t>Smim15</t>
  </si>
  <si>
    <t>Atg10</t>
  </si>
  <si>
    <t>Gramd3</t>
  </si>
  <si>
    <t>Cmtm4</t>
  </si>
  <si>
    <t>Nthl1</t>
  </si>
  <si>
    <t>Tomm6</t>
  </si>
  <si>
    <t>Tjp2</t>
  </si>
  <si>
    <t>2210016F16Rik</t>
  </si>
  <si>
    <t>Sbno1</t>
  </si>
  <si>
    <t>Rpl10</t>
  </si>
  <si>
    <t>Sec61a1</t>
  </si>
  <si>
    <t>Ggct</t>
  </si>
  <si>
    <t>Mdh1</t>
  </si>
  <si>
    <t>Spata13</t>
  </si>
  <si>
    <t>Clcn3</t>
  </si>
  <si>
    <t>Capzb</t>
  </si>
  <si>
    <t>Sh3bgrl</t>
  </si>
  <si>
    <t>Ttc14</t>
  </si>
  <si>
    <t>Hcfc1</t>
  </si>
  <si>
    <t>Clip1</t>
  </si>
  <si>
    <t>Wdr34</t>
  </si>
  <si>
    <t>Pde12</t>
  </si>
  <si>
    <t>Pom121</t>
  </si>
  <si>
    <t>Ssb</t>
  </si>
  <si>
    <t>Mzt1</t>
  </si>
  <si>
    <t>Sms</t>
  </si>
  <si>
    <t>Vapb</t>
  </si>
  <si>
    <t>Lrba</t>
  </si>
  <si>
    <t>Ptp4a1</t>
  </si>
  <si>
    <t>Ahcyl1</t>
  </si>
  <si>
    <t>Grap</t>
  </si>
  <si>
    <t>Aldh18a1</t>
  </si>
  <si>
    <t>Pds5a</t>
  </si>
  <si>
    <t>Zfp783</t>
  </si>
  <si>
    <t>Sar1a</t>
  </si>
  <si>
    <t>Suco</t>
  </si>
  <si>
    <t>Etv3</t>
  </si>
  <si>
    <t>Mgat4a</t>
  </si>
  <si>
    <t>D130040H23Rik</t>
  </si>
  <si>
    <t>Themis2</t>
  </si>
  <si>
    <t>Il9r</t>
  </si>
  <si>
    <t>Chml</t>
  </si>
  <si>
    <t>Peo1</t>
  </si>
  <si>
    <t>Rab1</t>
  </si>
  <si>
    <t>Tcp1</t>
  </si>
  <si>
    <t>Prdm9</t>
  </si>
  <si>
    <t>Ubxn8</t>
  </si>
  <si>
    <t>Emc10</t>
  </si>
  <si>
    <t>Tmem186</t>
  </si>
  <si>
    <t>Hook2</t>
  </si>
  <si>
    <t>Itgam</t>
  </si>
  <si>
    <t>Cs</t>
  </si>
  <si>
    <t>Fads2</t>
  </si>
  <si>
    <t>Lin54</t>
  </si>
  <si>
    <t>Pole3</t>
  </si>
  <si>
    <t>Abcc1</t>
  </si>
  <si>
    <t>Tank</t>
  </si>
  <si>
    <t>Shmt2</t>
  </si>
  <si>
    <t>Ppt2</t>
  </si>
  <si>
    <t>Atxn10</t>
  </si>
  <si>
    <t>Echdc2</t>
  </si>
  <si>
    <t>Rap1b</t>
  </si>
  <si>
    <t>Zfp280c</t>
  </si>
  <si>
    <t>Bloc1s5</t>
  </si>
  <si>
    <t>Igf2bp3</t>
  </si>
  <si>
    <t>Adck1</t>
  </si>
  <si>
    <t>Irak3</t>
  </si>
  <si>
    <t>Rprd1a</t>
  </si>
  <si>
    <t>Atg2b</t>
  </si>
  <si>
    <t>6330403M23Rik</t>
  </si>
  <si>
    <t>Smu1</t>
  </si>
  <si>
    <t>Ybey</t>
  </si>
  <si>
    <t>Extl3</t>
  </si>
  <si>
    <t>Brwd3</t>
  </si>
  <si>
    <t>Pcmtd2</t>
  </si>
  <si>
    <t>Rpl21</t>
  </si>
  <si>
    <t>Hyal2</t>
  </si>
  <si>
    <t>Galk1</t>
  </si>
  <si>
    <t>Stk4</t>
  </si>
  <si>
    <t>Slc10a3</t>
  </si>
  <si>
    <t>Aldh6a1</t>
  </si>
  <si>
    <t>Rac1</t>
  </si>
  <si>
    <t>Kif16b</t>
  </si>
  <si>
    <t>Rmi2</t>
  </si>
  <si>
    <t>Stoml1</t>
  </si>
  <si>
    <t>Rnf6</t>
  </si>
  <si>
    <t>Sec61b</t>
  </si>
  <si>
    <t>Zscan21</t>
  </si>
  <si>
    <t>Nol8</t>
  </si>
  <si>
    <t>Usp40</t>
  </si>
  <si>
    <t>Btbd19</t>
  </si>
  <si>
    <t>Aco1</t>
  </si>
  <si>
    <t>Tmem147</t>
  </si>
  <si>
    <t>Ier3ip1</t>
  </si>
  <si>
    <t>Acad9</t>
  </si>
  <si>
    <t>Ssr2</t>
  </si>
  <si>
    <t>Ntmt1</t>
  </si>
  <si>
    <t>Ash1l</t>
  </si>
  <si>
    <t>Fosb</t>
  </si>
  <si>
    <t>Abca2</t>
  </si>
  <si>
    <t>2610001J05Rik</t>
  </si>
  <si>
    <t>Tprn</t>
  </si>
  <si>
    <t>Ireb2</t>
  </si>
  <si>
    <t>Ogfod1</t>
  </si>
  <si>
    <t>Fasn</t>
  </si>
  <si>
    <t>Emilin2</t>
  </si>
  <si>
    <t>Siah1b</t>
  </si>
  <si>
    <t>Eny2</t>
  </si>
  <si>
    <t>Cog7</t>
  </si>
  <si>
    <t>Tmem165</t>
  </si>
  <si>
    <t>Gpcpd1</t>
  </si>
  <si>
    <t>Phf8</t>
  </si>
  <si>
    <t>Dnttip2</t>
  </si>
  <si>
    <t>Socs4</t>
  </si>
  <si>
    <t>Prpf40a</t>
  </si>
  <si>
    <t>Emc6</t>
  </si>
  <si>
    <t>9630033F20Rik</t>
  </si>
  <si>
    <t>Scp2</t>
  </si>
  <si>
    <t>Cdc14a</t>
  </si>
  <si>
    <t>Snhg1</t>
  </si>
  <si>
    <t>Xpnpep3</t>
  </si>
  <si>
    <t>Mtmr9</t>
  </si>
  <si>
    <t>Mx1</t>
  </si>
  <si>
    <t>Pmaip1</t>
  </si>
  <si>
    <t>Anp32a</t>
  </si>
  <si>
    <t>Thrap3</t>
  </si>
  <si>
    <t>Tbc1d13</t>
  </si>
  <si>
    <t>Rbbp4</t>
  </si>
  <si>
    <t>Endod1</t>
  </si>
  <si>
    <t>Dyrk4</t>
  </si>
  <si>
    <t>Srd5a3</t>
  </si>
  <si>
    <t>Ensa</t>
  </si>
  <si>
    <t>Dnpep</t>
  </si>
  <si>
    <t>Rabl2</t>
  </si>
  <si>
    <t>0610030E20Rik</t>
  </si>
  <si>
    <t>Ccdc117</t>
  </si>
  <si>
    <t>Rpl10a</t>
  </si>
  <si>
    <t>Slx4ip</t>
  </si>
  <si>
    <t>Alas1</t>
  </si>
  <si>
    <t>P2rx4</t>
  </si>
  <si>
    <t>Zbtb41</t>
  </si>
  <si>
    <t>Zkscan1</t>
  </si>
  <si>
    <t>Clec2i</t>
  </si>
  <si>
    <t>Ubfd1</t>
  </si>
  <si>
    <t>Nfatc2ip</t>
  </si>
  <si>
    <t>Mtfr1</t>
  </si>
  <si>
    <t>Rabl3</t>
  </si>
  <si>
    <t>Uqcrfs1</t>
  </si>
  <si>
    <t>Zfp930</t>
  </si>
  <si>
    <t>Rnps1</t>
  </si>
  <si>
    <t>Fgr</t>
  </si>
  <si>
    <t>Setd8</t>
  </si>
  <si>
    <t>Fam219b</t>
  </si>
  <si>
    <t>Rnf13</t>
  </si>
  <si>
    <t>Pgm3</t>
  </si>
  <si>
    <t>Ormdl1</t>
  </si>
  <si>
    <t>Fyttd1</t>
  </si>
  <si>
    <t>Nfya</t>
  </si>
  <si>
    <t>Ccdc25</t>
  </si>
  <si>
    <t>Tpst2</t>
  </si>
  <si>
    <t>Rassf2</t>
  </si>
  <si>
    <t>Abcg3</t>
  </si>
  <si>
    <t>Adss</t>
  </si>
  <si>
    <t>Plekha3</t>
  </si>
  <si>
    <t>0610009D07Rik</t>
  </si>
  <si>
    <t>Eif3d</t>
  </si>
  <si>
    <t>Bak1</t>
  </si>
  <si>
    <t>Itgav</t>
  </si>
  <si>
    <t>Tcf4</t>
  </si>
  <si>
    <t>Heca</t>
  </si>
  <si>
    <t>Lcmt1</t>
  </si>
  <si>
    <t>Ifngr2</t>
  </si>
  <si>
    <t>Syncrip</t>
  </si>
  <si>
    <t>Ccdc125</t>
  </si>
  <si>
    <t>Phc3</t>
  </si>
  <si>
    <t>Mfsd1</t>
  </si>
  <si>
    <t>Iars2</t>
  </si>
  <si>
    <t>Dennd1b</t>
  </si>
  <si>
    <t>Polr2a</t>
  </si>
  <si>
    <t>Galk2</t>
  </si>
  <si>
    <t>Edem3</t>
  </si>
  <si>
    <t>Hnrnpr</t>
  </si>
  <si>
    <t>Mast4</t>
  </si>
  <si>
    <t>Mnat1</t>
  </si>
  <si>
    <t>Tnip2</t>
  </si>
  <si>
    <t>E2f3</t>
  </si>
  <si>
    <t>Morf4l2</t>
  </si>
  <si>
    <t>Rpa3</t>
  </si>
  <si>
    <t>Imp4</t>
  </si>
  <si>
    <t>Cth</t>
  </si>
  <si>
    <t>Fam73a</t>
  </si>
  <si>
    <t>Lamc1</t>
  </si>
  <si>
    <t>Ormdl3</t>
  </si>
  <si>
    <t>Rcc1</t>
  </si>
  <si>
    <t>Rplp0</t>
  </si>
  <si>
    <t>Nop56</t>
  </si>
  <si>
    <t>6030458C11Rik</t>
  </si>
  <si>
    <t>Fkbp5</t>
  </si>
  <si>
    <t>Uvssa</t>
  </si>
  <si>
    <t>Uhrf1</t>
  </si>
  <si>
    <t>Trim56</t>
  </si>
  <si>
    <t>Tpm3</t>
  </si>
  <si>
    <t>Ceacam1</t>
  </si>
  <si>
    <t>Gss</t>
  </si>
  <si>
    <t>Hif1an</t>
  </si>
  <si>
    <t>Traf3</t>
  </si>
  <si>
    <t>Slc19a2</t>
  </si>
  <si>
    <t>Pdrg1</t>
  </si>
  <si>
    <t>Fen1</t>
  </si>
  <si>
    <t>Ptp4a2</t>
  </si>
  <si>
    <t>Smek2</t>
  </si>
  <si>
    <t>Atp10d</t>
  </si>
  <si>
    <t>Ift20</t>
  </si>
  <si>
    <t>Trip13</t>
  </si>
  <si>
    <t>Rad51</t>
  </si>
  <si>
    <t>Bola3</t>
  </si>
  <si>
    <t>Isg15</t>
  </si>
  <si>
    <t>Snhg12</t>
  </si>
  <si>
    <t>Ikzf5</t>
  </si>
  <si>
    <t>Klhdc10</t>
  </si>
  <si>
    <t>Fgd2</t>
  </si>
  <si>
    <t>Cpne1</t>
  </si>
  <si>
    <t>Parp11</t>
  </si>
  <si>
    <t>Dcbld2</t>
  </si>
  <si>
    <t>Pgm2</t>
  </si>
  <si>
    <t>Taok3</t>
  </si>
  <si>
    <t>Kras</t>
  </si>
  <si>
    <t>Cpsf6</t>
  </si>
  <si>
    <t>Lmnb1</t>
  </si>
  <si>
    <t>Vdac2</t>
  </si>
  <si>
    <t>Usb1</t>
  </si>
  <si>
    <t>Ern1</t>
  </si>
  <si>
    <t>Fam120a</t>
  </si>
  <si>
    <t>Ppp1r8</t>
  </si>
  <si>
    <t>Csf1r</t>
  </si>
  <si>
    <t>Sorbs1</t>
  </si>
  <si>
    <t>BC030336</t>
  </si>
  <si>
    <t>Trp53</t>
  </si>
  <si>
    <t>2610018G03Rik</t>
  </si>
  <si>
    <t>Snora7a</t>
  </si>
  <si>
    <t>Tox4</t>
  </si>
  <si>
    <t>Pglyrp1</t>
  </si>
  <si>
    <t>l7Rn6</t>
  </si>
  <si>
    <t>Tusc3</t>
  </si>
  <si>
    <t>Ndufa4</t>
  </si>
  <si>
    <t>Ufm1</t>
  </si>
  <si>
    <t>Nup155</t>
  </si>
  <si>
    <t>Rasa2</t>
  </si>
  <si>
    <t>Sumo1</t>
  </si>
  <si>
    <t>Slc37a2</t>
  </si>
  <si>
    <t>Dhx29</t>
  </si>
  <si>
    <t>Clint1</t>
  </si>
  <si>
    <t>Srp72</t>
  </si>
  <si>
    <t>Stat3</t>
  </si>
  <si>
    <t>Mtch2</t>
  </si>
  <si>
    <t>Gnb2l1</t>
  </si>
  <si>
    <t>Kcnab2</t>
  </si>
  <si>
    <t>Metap2</t>
  </si>
  <si>
    <t>Eif5</t>
  </si>
  <si>
    <t>Mapkapk3</t>
  </si>
  <si>
    <t>Anapc10</t>
  </si>
  <si>
    <t>Snrpe</t>
  </si>
  <si>
    <t>Slbp</t>
  </si>
  <si>
    <t>Srsf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49" fontId="2" fillId="0" borderId="0" xfId="0" applyNumberFormat="1" applyFont="1"/>
    <xf numFmtId="0" fontId="2" fillId="2" borderId="0" xfId="0" applyFont="1" applyFill="1"/>
    <xf numFmtId="49" fontId="1" fillId="0" borderId="0" xfId="0" applyNumberFormat="1" applyFont="1"/>
    <xf numFmtId="0" fontId="1" fillId="2" borderId="0" xfId="0" applyFont="1" applyFill="1"/>
    <xf numFmtId="11" fontId="1" fillId="2" borderId="0" xfId="0" applyNumberFormat="1" applyFont="1" applyFill="1"/>
    <xf numFmtId="49" fontId="3" fillId="0" borderId="0" xfId="0" applyNumberFormat="1" applyFont="1"/>
    <xf numFmtId="0" fontId="3" fillId="2" borderId="0" xfId="0" applyFont="1" applyFill="1"/>
    <xf numFmtId="11" fontId="3" fillId="2" borderId="0" xfId="0" applyNumberFormat="1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C5FBB-13CF-489B-8E30-A3764C18B94E}">
  <dimension ref="A1:D2942"/>
  <sheetViews>
    <sheetView tabSelected="1" workbookViewId="0">
      <selection activeCell="D10" sqref="D10"/>
    </sheetView>
  </sheetViews>
  <sheetFormatPr defaultRowHeight="15" x14ac:dyDescent="0.25"/>
  <cols>
    <col min="3" max="3" width="45.85546875" customWidth="1"/>
  </cols>
  <sheetData>
    <row r="1" spans="1:4" ht="85.5" customHeight="1" thickBot="1" x14ac:dyDescent="0.3">
      <c r="A1" s="1" t="s">
        <v>0</v>
      </c>
      <c r="B1" s="2"/>
      <c r="C1" s="2"/>
      <c r="D1" s="3"/>
    </row>
    <row r="2" spans="1:4" ht="15.75" x14ac:dyDescent="0.25">
      <c r="A2" s="4" t="s">
        <v>1</v>
      </c>
      <c r="B2" s="5" t="s">
        <v>2</v>
      </c>
      <c r="C2" s="5" t="s">
        <v>3</v>
      </c>
    </row>
    <row r="3" spans="1:4" ht="15.75" x14ac:dyDescent="0.25">
      <c r="A3" s="6" t="s">
        <v>4</v>
      </c>
      <c r="B3" s="7">
        <v>5.7148039014392804</v>
      </c>
      <c r="C3" s="8">
        <v>1E-300</v>
      </c>
    </row>
    <row r="4" spans="1:4" ht="15.75" x14ac:dyDescent="0.25">
      <c r="A4" s="6" t="s">
        <v>5</v>
      </c>
      <c r="B4" s="7">
        <v>4.5178466584910302</v>
      </c>
      <c r="C4" s="8">
        <v>1.1084732655922601E-225</v>
      </c>
    </row>
    <row r="5" spans="1:4" ht="15.75" x14ac:dyDescent="0.25">
      <c r="A5" s="6" t="s">
        <v>6</v>
      </c>
      <c r="B5" s="7">
        <v>4.3934663750453797</v>
      </c>
      <c r="C5" s="8">
        <v>6.1041766031030701E-13</v>
      </c>
    </row>
    <row r="6" spans="1:4" ht="15.75" x14ac:dyDescent="0.25">
      <c r="A6" s="6" t="s">
        <v>7</v>
      </c>
      <c r="B6" s="7">
        <v>4.3681878224827901</v>
      </c>
      <c r="C6" s="7">
        <v>7.27726443527282E-4</v>
      </c>
    </row>
    <row r="7" spans="1:4" ht="15.75" x14ac:dyDescent="0.25">
      <c r="A7" s="6" t="s">
        <v>8</v>
      </c>
      <c r="B7" s="7">
        <v>4.1104716523937501</v>
      </c>
      <c r="C7" s="7">
        <v>3.5662515351174299E-3</v>
      </c>
    </row>
    <row r="8" spans="1:4" ht="15.75" x14ac:dyDescent="0.25">
      <c r="A8" s="6" t="s">
        <v>9</v>
      </c>
      <c r="B8" s="7">
        <v>4.0659305477350198</v>
      </c>
      <c r="C8" s="8">
        <v>1.0855137344053E-9</v>
      </c>
    </row>
    <row r="9" spans="1:4" ht="15.75" x14ac:dyDescent="0.25">
      <c r="A9" s="6" t="s">
        <v>10</v>
      </c>
      <c r="B9" s="7">
        <v>3.9595910507197001</v>
      </c>
      <c r="C9" s="8">
        <v>4.3499531376303602E-162</v>
      </c>
    </row>
    <row r="10" spans="1:4" ht="15.75" x14ac:dyDescent="0.25">
      <c r="A10" s="6" t="s">
        <v>11</v>
      </c>
      <c r="B10" s="7">
        <v>3.6331918408475401</v>
      </c>
      <c r="C10" s="8">
        <v>3.3781519841849699E-130</v>
      </c>
    </row>
    <row r="11" spans="1:4" ht="15.75" x14ac:dyDescent="0.25">
      <c r="A11" s="6" t="s">
        <v>12</v>
      </c>
      <c r="B11" s="7">
        <v>3.3927437778375098</v>
      </c>
      <c r="C11" s="7">
        <v>4.3331800468489698E-4</v>
      </c>
    </row>
    <row r="12" spans="1:4" ht="15.75" x14ac:dyDescent="0.25">
      <c r="A12" s="6" t="s">
        <v>13</v>
      </c>
      <c r="B12" s="7">
        <v>3.21936182902521</v>
      </c>
      <c r="C12" s="8">
        <v>2.7398868992259702E-13</v>
      </c>
    </row>
    <row r="13" spans="1:4" ht="15.75" x14ac:dyDescent="0.25">
      <c r="A13" s="6" t="s">
        <v>14</v>
      </c>
      <c r="B13" s="7">
        <v>3.1653680638219499</v>
      </c>
      <c r="C13" s="8">
        <v>1.56066460645424E-106</v>
      </c>
    </row>
    <row r="14" spans="1:4" ht="15.75" x14ac:dyDescent="0.25">
      <c r="A14" s="6" t="s">
        <v>15</v>
      </c>
      <c r="B14" s="7">
        <v>3.1349134867492299</v>
      </c>
      <c r="C14" s="8">
        <v>1E-300</v>
      </c>
    </row>
    <row r="15" spans="1:4" ht="15.75" x14ac:dyDescent="0.25">
      <c r="A15" s="6" t="s">
        <v>16</v>
      </c>
      <c r="B15" s="7">
        <v>3.1043268364743999</v>
      </c>
      <c r="C15" s="8">
        <v>3.72994621723552E-63</v>
      </c>
    </row>
    <row r="16" spans="1:4" ht="15.75" x14ac:dyDescent="0.25">
      <c r="A16" s="6" t="s">
        <v>17</v>
      </c>
      <c r="B16" s="7">
        <v>3.0458439331106102</v>
      </c>
      <c r="C16" s="8">
        <v>1.1540483973912999E-16</v>
      </c>
    </row>
    <row r="17" spans="1:3" ht="15.75" x14ac:dyDescent="0.25">
      <c r="A17" s="6" t="s">
        <v>18</v>
      </c>
      <c r="B17" s="7">
        <v>3.0259609984053202</v>
      </c>
      <c r="C17" s="8">
        <v>1E-300</v>
      </c>
    </row>
    <row r="18" spans="1:3" ht="15.75" x14ac:dyDescent="0.25">
      <c r="A18" s="6" t="s">
        <v>19</v>
      </c>
      <c r="B18" s="7">
        <v>3.0088316368551902</v>
      </c>
      <c r="C18" s="8">
        <v>1E-300</v>
      </c>
    </row>
    <row r="19" spans="1:3" ht="15.75" x14ac:dyDescent="0.25">
      <c r="A19" s="6" t="s">
        <v>20</v>
      </c>
      <c r="B19" s="7">
        <v>2.9644133419365399</v>
      </c>
      <c r="C19" s="8">
        <v>5.7350707067854898E-37</v>
      </c>
    </row>
    <row r="20" spans="1:3" ht="15.75" x14ac:dyDescent="0.25">
      <c r="A20" s="6" t="s">
        <v>21</v>
      </c>
      <c r="B20" s="7">
        <v>2.67738347391799</v>
      </c>
      <c r="C20" s="8">
        <v>2.67073423308293E-33</v>
      </c>
    </row>
    <row r="21" spans="1:3" ht="15.75" x14ac:dyDescent="0.25">
      <c r="A21" s="6" t="s">
        <v>22</v>
      </c>
      <c r="B21" s="7">
        <v>2.6668641791490399</v>
      </c>
      <c r="C21" s="8">
        <v>2.5364074917004199E-53</v>
      </c>
    </row>
    <row r="22" spans="1:3" ht="15.75" x14ac:dyDescent="0.25">
      <c r="A22" s="6" t="s">
        <v>23</v>
      </c>
      <c r="B22" s="7">
        <v>2.58207296977359</v>
      </c>
      <c r="C22" s="8">
        <v>8.0004879589914894E-117</v>
      </c>
    </row>
    <row r="23" spans="1:3" ht="15.75" x14ac:dyDescent="0.25">
      <c r="A23" s="6" t="s">
        <v>24</v>
      </c>
      <c r="B23" s="7">
        <v>2.5200386217787401</v>
      </c>
      <c r="C23" s="8">
        <v>4.4806061860074401E-139</v>
      </c>
    </row>
    <row r="24" spans="1:3" ht="15.75" x14ac:dyDescent="0.25">
      <c r="A24" s="6" t="s">
        <v>25</v>
      </c>
      <c r="B24" s="7">
        <v>2.28967630008556</v>
      </c>
      <c r="C24" s="8">
        <v>1.5205837975029102E-160</v>
      </c>
    </row>
    <row r="25" spans="1:3" ht="15.75" x14ac:dyDescent="0.25">
      <c r="A25" s="6" t="s">
        <v>26</v>
      </c>
      <c r="B25" s="7">
        <v>2.1998966515786398</v>
      </c>
      <c r="C25" s="8">
        <v>6.5532723491198198E-12</v>
      </c>
    </row>
    <row r="26" spans="1:3" ht="15.75" x14ac:dyDescent="0.25">
      <c r="A26" s="6" t="s">
        <v>27</v>
      </c>
      <c r="B26" s="7">
        <v>2.1421782389775301</v>
      </c>
      <c r="C26" s="8">
        <v>1.44335964600334E-12</v>
      </c>
    </row>
    <row r="27" spans="1:3" ht="15.75" x14ac:dyDescent="0.25">
      <c r="A27" s="6" t="s">
        <v>28</v>
      </c>
      <c r="B27" s="7">
        <v>2.1196477934582698</v>
      </c>
      <c r="C27" s="8">
        <v>1.4248399680819301E-81</v>
      </c>
    </row>
    <row r="28" spans="1:3" ht="15.75" x14ac:dyDescent="0.25">
      <c r="A28" s="6" t="s">
        <v>29</v>
      </c>
      <c r="B28" s="7">
        <v>2.1194946717348699</v>
      </c>
      <c r="C28" s="7">
        <v>1.7804138439223201E-4</v>
      </c>
    </row>
    <row r="29" spans="1:3" ht="15.75" x14ac:dyDescent="0.25">
      <c r="A29" s="6" t="s">
        <v>30</v>
      </c>
      <c r="B29" s="7">
        <v>2.09220064826934</v>
      </c>
      <c r="C29" s="8">
        <v>2.1991332422349401E-60</v>
      </c>
    </row>
    <row r="30" spans="1:3" ht="15.75" x14ac:dyDescent="0.25">
      <c r="A30" s="6" t="s">
        <v>31</v>
      </c>
      <c r="B30" s="7">
        <v>2.00369813526396</v>
      </c>
      <c r="C30" s="8">
        <v>4.1240409622865298E-70</v>
      </c>
    </row>
    <row r="31" spans="1:3" ht="15.75" x14ac:dyDescent="0.25">
      <c r="A31" s="6" t="s">
        <v>32</v>
      </c>
      <c r="B31" s="7">
        <v>1.9556299444804199</v>
      </c>
      <c r="C31" s="7">
        <v>3.3304160822191398E-4</v>
      </c>
    </row>
    <row r="32" spans="1:3" ht="15.75" x14ac:dyDescent="0.25">
      <c r="A32" s="6" t="s">
        <v>33</v>
      </c>
      <c r="B32" s="7">
        <v>1.89318270982508</v>
      </c>
      <c r="C32" s="8">
        <v>6.4408712262386203E-12</v>
      </c>
    </row>
    <row r="33" spans="1:3" ht="15.75" x14ac:dyDescent="0.25">
      <c r="A33" s="6" t="s">
        <v>34</v>
      </c>
      <c r="B33" s="7">
        <v>1.8709167097267001</v>
      </c>
      <c r="C33" s="8">
        <v>1E-300</v>
      </c>
    </row>
    <row r="34" spans="1:3" ht="15.75" x14ac:dyDescent="0.25">
      <c r="A34" s="6" t="s">
        <v>35</v>
      </c>
      <c r="B34" s="7">
        <v>1.85283913002421</v>
      </c>
      <c r="C34" s="8">
        <v>7.5145681428540496E-7</v>
      </c>
    </row>
    <row r="35" spans="1:3" ht="15.75" x14ac:dyDescent="0.25">
      <c r="A35" s="6" t="s">
        <v>36</v>
      </c>
      <c r="B35" s="7">
        <v>1.84034486689104</v>
      </c>
      <c r="C35" s="8">
        <v>1E-300</v>
      </c>
    </row>
    <row r="36" spans="1:3" ht="15.75" x14ac:dyDescent="0.25">
      <c r="A36" s="6" t="s">
        <v>37</v>
      </c>
      <c r="B36" s="7">
        <v>1.8387225970229399</v>
      </c>
      <c r="C36" s="8">
        <v>4.8701076686399902E-143</v>
      </c>
    </row>
    <row r="37" spans="1:3" ht="15.75" x14ac:dyDescent="0.25">
      <c r="A37" s="6" t="s">
        <v>38</v>
      </c>
      <c r="B37" s="7">
        <v>1.75935046659598</v>
      </c>
      <c r="C37" s="8">
        <v>1.7705828736598199E-25</v>
      </c>
    </row>
    <row r="38" spans="1:3" ht="15.75" x14ac:dyDescent="0.25">
      <c r="A38" s="6" t="s">
        <v>39</v>
      </c>
      <c r="B38" s="7">
        <v>1.7525005449029301</v>
      </c>
      <c r="C38" s="8">
        <v>2.5468165599591701E-7</v>
      </c>
    </row>
    <row r="39" spans="1:3" ht="15.75" x14ac:dyDescent="0.25">
      <c r="A39" s="6" t="s">
        <v>40</v>
      </c>
      <c r="B39" s="7">
        <v>1.7422917941418701</v>
      </c>
      <c r="C39" s="8">
        <v>4.0894924469637701E-8</v>
      </c>
    </row>
    <row r="40" spans="1:3" ht="15.75" x14ac:dyDescent="0.25">
      <c r="A40" s="6" t="s">
        <v>41</v>
      </c>
      <c r="B40" s="7">
        <v>1.6903157023868001</v>
      </c>
      <c r="C40" s="8">
        <v>1.88288388216334E-28</v>
      </c>
    </row>
    <row r="41" spans="1:3" ht="15.75" x14ac:dyDescent="0.25">
      <c r="A41" s="6" t="s">
        <v>42</v>
      </c>
      <c r="B41" s="7">
        <v>1.63866215969359</v>
      </c>
      <c r="C41" s="8">
        <v>1.6659233240928501E-301</v>
      </c>
    </row>
    <row r="42" spans="1:3" ht="15.75" x14ac:dyDescent="0.25">
      <c r="A42" s="6" t="s">
        <v>43</v>
      </c>
      <c r="B42" s="7">
        <v>1.6233155703428399</v>
      </c>
      <c r="C42" s="8">
        <v>1.0394500983577199E-15</v>
      </c>
    </row>
    <row r="43" spans="1:3" ht="15.75" x14ac:dyDescent="0.25">
      <c r="A43" s="6" t="s">
        <v>44</v>
      </c>
      <c r="B43" s="7">
        <v>1.5962392704631201</v>
      </c>
      <c r="C43" s="8">
        <v>2.3055120831003499E-55</v>
      </c>
    </row>
    <row r="44" spans="1:3" ht="15.75" x14ac:dyDescent="0.25">
      <c r="A44" s="6" t="s">
        <v>45</v>
      </c>
      <c r="B44" s="7">
        <v>1.58038861546659</v>
      </c>
      <c r="C44" s="7">
        <v>1.32401565743006E-2</v>
      </c>
    </row>
    <row r="45" spans="1:3" ht="15.75" x14ac:dyDescent="0.25">
      <c r="A45" s="6" t="s">
        <v>46</v>
      </c>
      <c r="B45" s="7">
        <v>1.5718650783611099</v>
      </c>
      <c r="C45" s="8">
        <v>4.3623273713646401E-6</v>
      </c>
    </row>
    <row r="46" spans="1:3" ht="15.75" x14ac:dyDescent="0.25">
      <c r="A46" s="6" t="s">
        <v>47</v>
      </c>
      <c r="B46" s="7">
        <v>1.5555487326801201</v>
      </c>
      <c r="C46" s="8">
        <v>2.7000370991629103E-63</v>
      </c>
    </row>
    <row r="47" spans="1:3" ht="15.75" x14ac:dyDescent="0.25">
      <c r="A47" s="6" t="s">
        <v>48</v>
      </c>
      <c r="B47" s="7">
        <v>1.54104246287123</v>
      </c>
      <c r="C47" s="8">
        <v>1.42032093741239E-34</v>
      </c>
    </row>
    <row r="48" spans="1:3" ht="15.75" x14ac:dyDescent="0.25">
      <c r="A48" s="6" t="s">
        <v>49</v>
      </c>
      <c r="B48" s="7">
        <v>1.53280341903906</v>
      </c>
      <c r="C48" s="8">
        <v>2.7901653487748101E-10</v>
      </c>
    </row>
    <row r="49" spans="1:3" ht="15.75" x14ac:dyDescent="0.25">
      <c r="A49" s="6" t="s">
        <v>50</v>
      </c>
      <c r="B49" s="7">
        <v>1.52330133414347</v>
      </c>
      <c r="C49" s="8">
        <v>4.4193845648752703E-20</v>
      </c>
    </row>
    <row r="50" spans="1:3" ht="15.75" x14ac:dyDescent="0.25">
      <c r="A50" s="6" t="s">
        <v>51</v>
      </c>
      <c r="B50" s="7">
        <v>1.5119544165369001</v>
      </c>
      <c r="C50" s="7">
        <v>1.7990323040744101E-3</v>
      </c>
    </row>
    <row r="51" spans="1:3" ht="15.75" x14ac:dyDescent="0.25">
      <c r="A51" s="6" t="s">
        <v>52</v>
      </c>
      <c r="B51" s="7">
        <v>1.49587508380013</v>
      </c>
      <c r="C51" s="8">
        <v>1.88922715622895E-120</v>
      </c>
    </row>
    <row r="52" spans="1:3" ht="15.75" x14ac:dyDescent="0.25">
      <c r="A52" s="6" t="s">
        <v>53</v>
      </c>
      <c r="B52" s="7">
        <v>1.49417581322174</v>
      </c>
      <c r="C52" s="8">
        <v>4.19573269288117E-269</v>
      </c>
    </row>
    <row r="53" spans="1:3" ht="15.75" x14ac:dyDescent="0.25">
      <c r="A53" s="6" t="s">
        <v>54</v>
      </c>
      <c r="B53" s="7">
        <v>1.48031409303004</v>
      </c>
      <c r="C53" s="8">
        <v>1.6158649257509901E-16</v>
      </c>
    </row>
    <row r="54" spans="1:3" ht="15.75" x14ac:dyDescent="0.25">
      <c r="A54" s="6" t="s">
        <v>55</v>
      </c>
      <c r="B54" s="7">
        <v>1.4782730585520301</v>
      </c>
      <c r="C54" s="8">
        <v>1.6381726356455101E-17</v>
      </c>
    </row>
    <row r="55" spans="1:3" ht="15.75" x14ac:dyDescent="0.25">
      <c r="A55" s="6" t="s">
        <v>56</v>
      </c>
      <c r="B55" s="7">
        <v>1.47475407923337</v>
      </c>
      <c r="C55" s="8">
        <v>7.3981155163118298E-155</v>
      </c>
    </row>
    <row r="56" spans="1:3" ht="15.75" x14ac:dyDescent="0.25">
      <c r="A56" s="6" t="s">
        <v>57</v>
      </c>
      <c r="B56" s="7">
        <v>1.4506607109329299</v>
      </c>
      <c r="C56" s="8">
        <v>8.1788487165546796E-179</v>
      </c>
    </row>
    <row r="57" spans="1:3" ht="15.75" x14ac:dyDescent="0.25">
      <c r="A57" s="6" t="s">
        <v>58</v>
      </c>
      <c r="B57" s="7">
        <v>1.42802484922062</v>
      </c>
      <c r="C57" s="8">
        <v>2.3932503226789901E-168</v>
      </c>
    </row>
    <row r="58" spans="1:3" ht="15.75" x14ac:dyDescent="0.25">
      <c r="A58" s="6" t="s">
        <v>59</v>
      </c>
      <c r="B58" s="7">
        <v>1.4209881267584801</v>
      </c>
      <c r="C58" s="8">
        <v>6.39909880775278E-16</v>
      </c>
    </row>
    <row r="59" spans="1:3" ht="15.75" x14ac:dyDescent="0.25">
      <c r="A59" s="6" t="s">
        <v>60</v>
      </c>
      <c r="B59" s="7">
        <v>1.3921622949793599</v>
      </c>
      <c r="C59" s="8">
        <v>2.17037991234135E-17</v>
      </c>
    </row>
    <row r="60" spans="1:3" ht="15.75" x14ac:dyDescent="0.25">
      <c r="A60" s="6" t="s">
        <v>61</v>
      </c>
      <c r="B60" s="7">
        <v>1.38414124779856</v>
      </c>
      <c r="C60" s="8">
        <v>2.3997957128832999E-54</v>
      </c>
    </row>
    <row r="61" spans="1:3" ht="15.75" x14ac:dyDescent="0.25">
      <c r="A61" s="6" t="s">
        <v>62</v>
      </c>
      <c r="B61" s="7">
        <v>1.37776038436238</v>
      </c>
      <c r="C61" s="8">
        <v>7.1127210592451799E-10</v>
      </c>
    </row>
    <row r="62" spans="1:3" ht="15.75" x14ac:dyDescent="0.25">
      <c r="A62" s="6" t="s">
        <v>63</v>
      </c>
      <c r="B62" s="7">
        <v>1.3611018616389099</v>
      </c>
      <c r="C62" s="8">
        <v>2.6441458370780802E-233</v>
      </c>
    </row>
    <row r="63" spans="1:3" ht="15.75" x14ac:dyDescent="0.25">
      <c r="A63" s="6" t="s">
        <v>64</v>
      </c>
      <c r="B63" s="7">
        <v>1.3365352096374099</v>
      </c>
      <c r="C63" s="8">
        <v>5.3331881070910798E-50</v>
      </c>
    </row>
    <row r="64" spans="1:3" ht="15.75" x14ac:dyDescent="0.25">
      <c r="A64" s="6" t="s">
        <v>65</v>
      </c>
      <c r="B64" s="7">
        <v>1.33480395947232</v>
      </c>
      <c r="C64" s="7">
        <v>2.8053179120710801E-4</v>
      </c>
    </row>
    <row r="65" spans="1:3" ht="15.75" x14ac:dyDescent="0.25">
      <c r="A65" s="6" t="s">
        <v>66</v>
      </c>
      <c r="B65" s="7">
        <v>1.30630495320741</v>
      </c>
      <c r="C65" s="7">
        <v>1.9540507096380301E-4</v>
      </c>
    </row>
    <row r="66" spans="1:3" ht="15.75" x14ac:dyDescent="0.25">
      <c r="A66" s="6" t="s">
        <v>67</v>
      </c>
      <c r="B66" s="7">
        <v>1.29349746924238</v>
      </c>
      <c r="C66" s="7">
        <v>4.1990233369627698E-4</v>
      </c>
    </row>
    <row r="67" spans="1:3" ht="15.75" x14ac:dyDescent="0.25">
      <c r="A67" s="6" t="s">
        <v>68</v>
      </c>
      <c r="B67" s="7">
        <v>1.2349757384075899</v>
      </c>
      <c r="C67" s="8">
        <v>1.48622379114441E-81</v>
      </c>
    </row>
    <row r="68" spans="1:3" ht="15.75" x14ac:dyDescent="0.25">
      <c r="A68" s="9" t="s">
        <v>69</v>
      </c>
      <c r="B68" s="10">
        <v>1.1941896344510701</v>
      </c>
      <c r="C68" s="11">
        <v>3.3922728814011799E-25</v>
      </c>
    </row>
    <row r="69" spans="1:3" ht="15.75" x14ac:dyDescent="0.25">
      <c r="A69" s="9" t="s">
        <v>70</v>
      </c>
      <c r="B69" s="10">
        <v>1.1908049337433799</v>
      </c>
      <c r="C69" s="11">
        <v>4.0720631235392797E-130</v>
      </c>
    </row>
    <row r="70" spans="1:3" ht="15.75" x14ac:dyDescent="0.25">
      <c r="A70" s="9" t="s">
        <v>71</v>
      </c>
      <c r="B70" s="10">
        <v>1.1819353387232401</v>
      </c>
      <c r="C70" s="11">
        <v>1.2923751554204599E-30</v>
      </c>
    </row>
    <row r="71" spans="1:3" ht="15.75" x14ac:dyDescent="0.25">
      <c r="A71" s="9" t="s">
        <v>72</v>
      </c>
      <c r="B71" s="10">
        <v>1.1596562389396901</v>
      </c>
      <c r="C71" s="11">
        <v>2.61562646573464E-48</v>
      </c>
    </row>
    <row r="72" spans="1:3" ht="15.75" x14ac:dyDescent="0.25">
      <c r="A72" s="9" t="s">
        <v>73</v>
      </c>
      <c r="B72" s="10">
        <v>1.15801791811511</v>
      </c>
      <c r="C72" s="11">
        <v>2.0943272125179601E-182</v>
      </c>
    </row>
    <row r="73" spans="1:3" ht="15.75" x14ac:dyDescent="0.25">
      <c r="A73" s="9" t="s">
        <v>74</v>
      </c>
      <c r="B73" s="10">
        <v>1.14457889687076</v>
      </c>
      <c r="C73" s="11">
        <v>1.32289162827351E-24</v>
      </c>
    </row>
    <row r="74" spans="1:3" ht="15.75" x14ac:dyDescent="0.25">
      <c r="A74" s="9" t="s">
        <v>75</v>
      </c>
      <c r="B74" s="10">
        <v>1.1387562943699601</v>
      </c>
      <c r="C74" s="11">
        <v>4.21375919317303E-12</v>
      </c>
    </row>
    <row r="75" spans="1:3" ht="15.75" x14ac:dyDescent="0.25">
      <c r="A75" s="9" t="s">
        <v>76</v>
      </c>
      <c r="B75" s="10">
        <v>1.09912234673973</v>
      </c>
      <c r="C75" s="11">
        <v>5.0560574543500497E-25</v>
      </c>
    </row>
    <row r="76" spans="1:3" ht="15.75" x14ac:dyDescent="0.25">
      <c r="A76" s="9" t="s">
        <v>77</v>
      </c>
      <c r="B76" s="10">
        <v>1.09620545426714</v>
      </c>
      <c r="C76" s="11">
        <v>2.7463340144490401E-38</v>
      </c>
    </row>
    <row r="77" spans="1:3" ht="15.75" x14ac:dyDescent="0.25">
      <c r="A77" s="9" t="s">
        <v>78</v>
      </c>
      <c r="B77" s="10">
        <v>1.0831020910514599</v>
      </c>
      <c r="C77" s="10">
        <v>3.4447025836241298E-2</v>
      </c>
    </row>
    <row r="78" spans="1:3" ht="15.75" x14ac:dyDescent="0.25">
      <c r="A78" s="9" t="s">
        <v>79</v>
      </c>
      <c r="B78" s="10">
        <v>1.08252174967883</v>
      </c>
      <c r="C78" s="11">
        <v>2.9483582327185999E-90</v>
      </c>
    </row>
    <row r="79" spans="1:3" ht="15.75" x14ac:dyDescent="0.25">
      <c r="A79" s="9" t="s">
        <v>80</v>
      </c>
      <c r="B79" s="10">
        <v>1.0801264229577501</v>
      </c>
      <c r="C79" s="11">
        <v>2.0677792092992299E-19</v>
      </c>
    </row>
    <row r="80" spans="1:3" ht="15.75" x14ac:dyDescent="0.25">
      <c r="A80" s="9" t="s">
        <v>81</v>
      </c>
      <c r="B80" s="10">
        <v>1.07980289848065</v>
      </c>
      <c r="C80" s="11">
        <v>1.0283234098999701E-65</v>
      </c>
    </row>
    <row r="81" spans="1:3" ht="15.75" x14ac:dyDescent="0.25">
      <c r="A81" s="9" t="s">
        <v>82</v>
      </c>
      <c r="B81" s="10">
        <v>1.07553023695276</v>
      </c>
      <c r="C81" s="11">
        <v>2.1757347360445002E-202</v>
      </c>
    </row>
    <row r="82" spans="1:3" ht="15.75" x14ac:dyDescent="0.25">
      <c r="A82" s="9" t="s">
        <v>83</v>
      </c>
      <c r="B82" s="10">
        <v>1.0615774081782501</v>
      </c>
      <c r="C82" s="11">
        <v>6.2285013503782103E-89</v>
      </c>
    </row>
    <row r="83" spans="1:3" ht="15.75" x14ac:dyDescent="0.25">
      <c r="A83" s="9" t="s">
        <v>84</v>
      </c>
      <c r="B83" s="10">
        <v>1.0606127801770699</v>
      </c>
      <c r="C83" s="11">
        <v>1.6152905308483799E-6</v>
      </c>
    </row>
    <row r="84" spans="1:3" ht="15.75" x14ac:dyDescent="0.25">
      <c r="A84" s="9" t="s">
        <v>85</v>
      </c>
      <c r="B84" s="10">
        <v>1.03727033757934</v>
      </c>
      <c r="C84" s="11">
        <v>4.54456177192073E-9</v>
      </c>
    </row>
    <row r="85" spans="1:3" ht="15.75" x14ac:dyDescent="0.25">
      <c r="A85" s="9" t="s">
        <v>86</v>
      </c>
      <c r="B85" s="10">
        <v>1.02831341224045</v>
      </c>
      <c r="C85" s="10">
        <v>3.2198726853789501E-2</v>
      </c>
    </row>
    <row r="86" spans="1:3" ht="15.75" x14ac:dyDescent="0.25">
      <c r="A86" s="9" t="s">
        <v>87</v>
      </c>
      <c r="B86" s="10">
        <v>1.0116037885979901</v>
      </c>
      <c r="C86" s="11">
        <v>5.3195557041272198E-42</v>
      </c>
    </row>
    <row r="87" spans="1:3" ht="15.75" x14ac:dyDescent="0.25">
      <c r="A87" s="9" t="s">
        <v>88</v>
      </c>
      <c r="B87" s="10">
        <v>0.97983975150561997</v>
      </c>
      <c r="C87" s="11">
        <v>2.52794192063045E-26</v>
      </c>
    </row>
    <row r="88" spans="1:3" ht="15.75" x14ac:dyDescent="0.25">
      <c r="A88" s="9" t="s">
        <v>89</v>
      </c>
      <c r="B88" s="10">
        <v>0.97947956407377801</v>
      </c>
      <c r="C88" s="11">
        <v>2.1647989425261E-25</v>
      </c>
    </row>
    <row r="89" spans="1:3" ht="15.75" x14ac:dyDescent="0.25">
      <c r="A89" s="9" t="s">
        <v>90</v>
      </c>
      <c r="B89" s="10">
        <v>0.97755831119574799</v>
      </c>
      <c r="C89" s="11">
        <v>2.16812649321123E-6</v>
      </c>
    </row>
    <row r="90" spans="1:3" ht="15.75" x14ac:dyDescent="0.25">
      <c r="A90" s="9" t="s">
        <v>91</v>
      </c>
      <c r="B90" s="10">
        <v>0.97295099357539105</v>
      </c>
      <c r="C90" s="11">
        <v>7.2470493397848397E-19</v>
      </c>
    </row>
    <row r="91" spans="1:3" ht="15.75" x14ac:dyDescent="0.25">
      <c r="A91" s="9" t="s">
        <v>92</v>
      </c>
      <c r="B91" s="10">
        <v>0.96674741142835097</v>
      </c>
      <c r="C91" s="11">
        <v>4.6608854158402697E-73</v>
      </c>
    </row>
    <row r="92" spans="1:3" ht="15.75" x14ac:dyDescent="0.25">
      <c r="A92" s="9" t="s">
        <v>93</v>
      </c>
      <c r="B92" s="10">
        <v>0.95357056959366004</v>
      </c>
      <c r="C92" s="11">
        <v>2.3880285691948598E-19</v>
      </c>
    </row>
    <row r="93" spans="1:3" ht="15.75" x14ac:dyDescent="0.25">
      <c r="A93" s="9" t="s">
        <v>94</v>
      </c>
      <c r="B93" s="10">
        <v>0.94747394657762996</v>
      </c>
      <c r="C93" s="11">
        <v>2.0853782412203702E-62</v>
      </c>
    </row>
    <row r="94" spans="1:3" ht="15.75" x14ac:dyDescent="0.25">
      <c r="A94" s="9" t="s">
        <v>95</v>
      </c>
      <c r="B94" s="10">
        <v>0.92533842584554105</v>
      </c>
      <c r="C94" s="11">
        <v>8.4771047077795894E-18</v>
      </c>
    </row>
    <row r="95" spans="1:3" ht="15.75" x14ac:dyDescent="0.25">
      <c r="A95" s="9" t="s">
        <v>96</v>
      </c>
      <c r="B95" s="10">
        <v>0.88292383850219702</v>
      </c>
      <c r="C95" s="11">
        <v>3.5651702300467299E-38</v>
      </c>
    </row>
    <row r="96" spans="1:3" ht="15.75" x14ac:dyDescent="0.25">
      <c r="A96" s="9" t="s">
        <v>97</v>
      </c>
      <c r="B96" s="10">
        <v>0.88138549381285403</v>
      </c>
      <c r="C96" s="11">
        <v>7.5036027631186499E-43</v>
      </c>
    </row>
    <row r="97" spans="1:3" ht="15.75" x14ac:dyDescent="0.25">
      <c r="A97" s="9" t="s">
        <v>98</v>
      </c>
      <c r="B97" s="10">
        <v>0.87659386764845204</v>
      </c>
      <c r="C97" s="11">
        <v>2.6545238924234302E-32</v>
      </c>
    </row>
    <row r="98" spans="1:3" ht="15.75" x14ac:dyDescent="0.25">
      <c r="A98" s="9" t="s">
        <v>99</v>
      </c>
      <c r="B98" s="10">
        <v>0.86436462946665205</v>
      </c>
      <c r="C98" s="11">
        <v>4.9832736108308002E-24</v>
      </c>
    </row>
    <row r="99" spans="1:3" ht="15.75" x14ac:dyDescent="0.25">
      <c r="A99" s="9" t="s">
        <v>100</v>
      </c>
      <c r="B99" s="10">
        <v>0.85183552768452397</v>
      </c>
      <c r="C99" s="10">
        <v>3.1041468134969701E-2</v>
      </c>
    </row>
    <row r="100" spans="1:3" ht="15.75" x14ac:dyDescent="0.25">
      <c r="A100" s="9" t="s">
        <v>101</v>
      </c>
      <c r="B100" s="10">
        <v>0.84261960256244295</v>
      </c>
      <c r="C100" s="11">
        <v>1.82827926987106E-96</v>
      </c>
    </row>
    <row r="101" spans="1:3" ht="15.75" x14ac:dyDescent="0.25">
      <c r="A101" s="9" t="s">
        <v>102</v>
      </c>
      <c r="B101" s="10">
        <v>0.83651930841417299</v>
      </c>
      <c r="C101" s="11">
        <v>4.6719299457964697E-84</v>
      </c>
    </row>
    <row r="102" spans="1:3" ht="15.75" x14ac:dyDescent="0.25">
      <c r="A102" s="9" t="s">
        <v>103</v>
      </c>
      <c r="B102" s="10">
        <v>0.83439577937954701</v>
      </c>
      <c r="C102" s="11">
        <v>6.1441849423686406E-104</v>
      </c>
    </row>
    <row r="103" spans="1:3" ht="15.75" x14ac:dyDescent="0.25">
      <c r="A103" s="9" t="s">
        <v>104</v>
      </c>
      <c r="B103" s="10">
        <v>0.82753631255121396</v>
      </c>
      <c r="C103" s="11">
        <v>9.4958249270965796E-38</v>
      </c>
    </row>
    <row r="104" spans="1:3" ht="15.75" x14ac:dyDescent="0.25">
      <c r="A104" s="9" t="s">
        <v>105</v>
      </c>
      <c r="B104" s="10">
        <v>0.82358279292295899</v>
      </c>
      <c r="C104" s="11">
        <v>2.96866344296169E-27</v>
      </c>
    </row>
    <row r="105" spans="1:3" ht="15.75" x14ac:dyDescent="0.25">
      <c r="A105" s="9" t="s">
        <v>106</v>
      </c>
      <c r="B105" s="10">
        <v>0.81370618986899701</v>
      </c>
      <c r="C105" s="11">
        <v>1.3985706026865299E-19</v>
      </c>
    </row>
    <row r="106" spans="1:3" ht="15.75" x14ac:dyDescent="0.25">
      <c r="A106" s="9" t="s">
        <v>107</v>
      </c>
      <c r="B106" s="10">
        <v>0.78664787468895903</v>
      </c>
      <c r="C106" s="11">
        <v>6.2746749549887502E-16</v>
      </c>
    </row>
    <row r="107" spans="1:3" ht="15.75" x14ac:dyDescent="0.25">
      <c r="A107" s="9" t="s">
        <v>108</v>
      </c>
      <c r="B107" s="10">
        <v>0.78496668490195698</v>
      </c>
      <c r="C107" s="11">
        <v>5.9870966672478102E-6</v>
      </c>
    </row>
    <row r="108" spans="1:3" ht="15.75" x14ac:dyDescent="0.25">
      <c r="A108" s="9" t="s">
        <v>109</v>
      </c>
      <c r="B108" s="10">
        <v>0.76545233977410998</v>
      </c>
      <c r="C108" s="11">
        <v>4.6763998963397501E-15</v>
      </c>
    </row>
    <row r="109" spans="1:3" ht="15.75" x14ac:dyDescent="0.25">
      <c r="A109" s="9" t="s">
        <v>110</v>
      </c>
      <c r="B109" s="10">
        <v>0.73485808187632995</v>
      </c>
      <c r="C109" s="10">
        <v>2.3033284996680899E-4</v>
      </c>
    </row>
    <row r="110" spans="1:3" ht="15.75" x14ac:dyDescent="0.25">
      <c r="A110" s="9" t="s">
        <v>111</v>
      </c>
      <c r="B110" s="10">
        <v>0.73184694858022603</v>
      </c>
      <c r="C110" s="11">
        <v>2.7455042244393401E-43</v>
      </c>
    </row>
    <row r="111" spans="1:3" ht="15.75" x14ac:dyDescent="0.25">
      <c r="A111" s="9" t="s">
        <v>112</v>
      </c>
      <c r="B111" s="10">
        <v>0.72685050702877296</v>
      </c>
      <c r="C111" s="11">
        <v>2.7301974781239001E-9</v>
      </c>
    </row>
    <row r="112" spans="1:3" ht="15.75" x14ac:dyDescent="0.25">
      <c r="A112" s="9" t="s">
        <v>113</v>
      </c>
      <c r="B112" s="10">
        <v>0.71780371349953997</v>
      </c>
      <c r="C112" s="10">
        <v>1.57851122069986E-3</v>
      </c>
    </row>
    <row r="113" spans="1:3" ht="15.75" x14ac:dyDescent="0.25">
      <c r="A113" s="9" t="s">
        <v>114</v>
      </c>
      <c r="B113" s="10">
        <v>0.71602377706444897</v>
      </c>
      <c r="C113" s="11">
        <v>6.1397284447059394E-5</v>
      </c>
    </row>
    <row r="114" spans="1:3" ht="15.75" x14ac:dyDescent="0.25">
      <c r="A114" s="9" t="s">
        <v>115</v>
      </c>
      <c r="B114" s="10">
        <v>0.67551310053403801</v>
      </c>
      <c r="C114" s="11">
        <v>1.05093936436099E-8</v>
      </c>
    </row>
    <row r="115" spans="1:3" ht="15.75" x14ac:dyDescent="0.25">
      <c r="A115" s="9" t="s">
        <v>116</v>
      </c>
      <c r="B115" s="10">
        <v>0.67398846007298596</v>
      </c>
      <c r="C115" s="11">
        <v>5.75615070185618E-21</v>
      </c>
    </row>
    <row r="116" spans="1:3" ht="15.75" x14ac:dyDescent="0.25">
      <c r="A116" s="9" t="s">
        <v>117</v>
      </c>
      <c r="B116" s="10">
        <v>0.65575852131288404</v>
      </c>
      <c r="C116" s="11">
        <v>1.4838562446628599E-66</v>
      </c>
    </row>
    <row r="117" spans="1:3" ht="15.75" x14ac:dyDescent="0.25">
      <c r="A117" s="9" t="s">
        <v>118</v>
      </c>
      <c r="B117" s="10">
        <v>0.65516523528842996</v>
      </c>
      <c r="C117" s="11">
        <v>6.3464249930399794E-33</v>
      </c>
    </row>
    <row r="118" spans="1:3" ht="15.75" x14ac:dyDescent="0.25">
      <c r="A118" s="9" t="s">
        <v>119</v>
      </c>
      <c r="B118" s="10">
        <v>0.65159517249577803</v>
      </c>
      <c r="C118" s="10">
        <v>4.3603532547876301E-4</v>
      </c>
    </row>
    <row r="119" spans="1:3" ht="15.75" x14ac:dyDescent="0.25">
      <c r="A119" s="9" t="s">
        <v>120</v>
      </c>
      <c r="B119" s="10">
        <v>0.649812842452405</v>
      </c>
      <c r="C119" s="11">
        <v>7.16193427590651E-7</v>
      </c>
    </row>
    <row r="120" spans="1:3" ht="15.75" x14ac:dyDescent="0.25">
      <c r="A120" s="9" t="s">
        <v>121</v>
      </c>
      <c r="B120" s="10">
        <v>0.63947762587967905</v>
      </c>
      <c r="C120" s="11">
        <v>2.3081201551671301E-7</v>
      </c>
    </row>
    <row r="121" spans="1:3" ht="15.75" x14ac:dyDescent="0.25">
      <c r="A121" s="9" t="s">
        <v>122</v>
      </c>
      <c r="B121" s="10">
        <v>0.63232074796836302</v>
      </c>
      <c r="C121" s="11">
        <v>2.1354447700338099E-66</v>
      </c>
    </row>
    <row r="122" spans="1:3" ht="15.75" x14ac:dyDescent="0.25">
      <c r="A122" s="9" t="s">
        <v>123</v>
      </c>
      <c r="B122" s="10">
        <v>0.62713766786460301</v>
      </c>
      <c r="C122" s="11">
        <v>1.3081109495161999E-10</v>
      </c>
    </row>
    <row r="123" spans="1:3" ht="15.75" x14ac:dyDescent="0.25">
      <c r="A123" s="9" t="s">
        <v>124</v>
      </c>
      <c r="B123" s="10">
        <v>0.598927699039282</v>
      </c>
      <c r="C123" s="11">
        <v>4.5174684366934198E-26</v>
      </c>
    </row>
    <row r="124" spans="1:3" ht="15.75" x14ac:dyDescent="0.25">
      <c r="A124" s="9" t="s">
        <v>125</v>
      </c>
      <c r="B124" s="10">
        <v>0.59113084071257604</v>
      </c>
      <c r="C124" s="11">
        <v>3.6151730766081902E-15</v>
      </c>
    </row>
    <row r="125" spans="1:3" ht="15.75" x14ac:dyDescent="0.25">
      <c r="A125" s="6" t="s">
        <v>126</v>
      </c>
      <c r="B125" s="7">
        <v>9.9430220935949603</v>
      </c>
      <c r="C125" s="8">
        <v>1.03864706431234E-23</v>
      </c>
    </row>
    <row r="126" spans="1:3" ht="15.75" x14ac:dyDescent="0.25">
      <c r="A126" s="6" t="s">
        <v>127</v>
      </c>
      <c r="B126" s="7">
        <v>9.8764319706063599</v>
      </c>
      <c r="C126" s="8">
        <v>1.59077372954095E-22</v>
      </c>
    </row>
    <row r="127" spans="1:3" ht="15.75" x14ac:dyDescent="0.25">
      <c r="A127" s="6" t="s">
        <v>128</v>
      </c>
      <c r="B127" s="7">
        <v>9.0704750946720196</v>
      </c>
      <c r="C127" s="8">
        <v>1.5894084520646799E-75</v>
      </c>
    </row>
    <row r="128" spans="1:3" ht="15.75" x14ac:dyDescent="0.25">
      <c r="A128" s="6" t="s">
        <v>129</v>
      </c>
      <c r="B128" s="7">
        <v>8.9860881347766206</v>
      </c>
      <c r="C128" s="8">
        <v>1.06560246890083E-12</v>
      </c>
    </row>
    <row r="129" spans="1:3" ht="15.75" x14ac:dyDescent="0.25">
      <c r="A129" s="6" t="s">
        <v>130</v>
      </c>
      <c r="B129" s="7">
        <v>8.4030629492129005</v>
      </c>
      <c r="C129" s="8">
        <v>2.1391784844830699E-8</v>
      </c>
    </row>
    <row r="130" spans="1:3" ht="15.75" x14ac:dyDescent="0.25">
      <c r="A130" s="6" t="s">
        <v>131</v>
      </c>
      <c r="B130" s="7">
        <v>8.1151071606934302</v>
      </c>
      <c r="C130" s="8">
        <v>3.5563224035980903E-272</v>
      </c>
    </row>
    <row r="131" spans="1:3" ht="15.75" x14ac:dyDescent="0.25">
      <c r="A131" s="6" t="s">
        <v>132</v>
      </c>
      <c r="B131" s="7">
        <v>7.9467957668543097</v>
      </c>
      <c r="C131" s="8">
        <v>4.0829445667010498E-6</v>
      </c>
    </row>
    <row r="132" spans="1:3" ht="15.75" x14ac:dyDescent="0.25">
      <c r="A132" s="6" t="s">
        <v>133</v>
      </c>
      <c r="B132" s="7">
        <v>7.8814555067496803</v>
      </c>
      <c r="C132" s="8">
        <v>7.2690098275433796E-6</v>
      </c>
    </row>
    <row r="133" spans="1:3" ht="15.75" x14ac:dyDescent="0.25">
      <c r="A133" s="6" t="s">
        <v>134</v>
      </c>
      <c r="B133" s="7">
        <v>7.7146740178559403</v>
      </c>
      <c r="C133" s="8">
        <v>3.5021888056918301E-5</v>
      </c>
    </row>
    <row r="134" spans="1:3" ht="15.75" x14ac:dyDescent="0.25">
      <c r="A134" s="6" t="s">
        <v>135</v>
      </c>
      <c r="B134" s="7">
        <v>7.4982757189434999</v>
      </c>
      <c r="C134" s="7">
        <v>1.85862939235877E-4</v>
      </c>
    </row>
    <row r="135" spans="1:3" ht="15.75" x14ac:dyDescent="0.25">
      <c r="A135" s="6" t="s">
        <v>136</v>
      </c>
      <c r="B135" s="7">
        <v>7.4973990532902004</v>
      </c>
      <c r="C135" s="7">
        <v>1.8614933661826401E-4</v>
      </c>
    </row>
    <row r="136" spans="1:3" ht="15.75" x14ac:dyDescent="0.25">
      <c r="A136" s="6" t="s">
        <v>137</v>
      </c>
      <c r="B136" s="7">
        <v>7.4684573357222197</v>
      </c>
      <c r="C136" s="7">
        <v>2.3042796465756399E-4</v>
      </c>
    </row>
    <row r="137" spans="1:3" ht="15.75" x14ac:dyDescent="0.25">
      <c r="A137" s="6" t="s">
        <v>138</v>
      </c>
      <c r="B137" s="7">
        <v>7.1340206030590698</v>
      </c>
      <c r="C137" s="7">
        <v>1.6885586945121901E-3</v>
      </c>
    </row>
    <row r="138" spans="1:3" ht="15.75" x14ac:dyDescent="0.25">
      <c r="A138" s="6" t="s">
        <v>139</v>
      </c>
      <c r="B138" s="7">
        <v>7.0555702698091398</v>
      </c>
      <c r="C138" s="7">
        <v>2.22135941926206E-3</v>
      </c>
    </row>
    <row r="139" spans="1:3" ht="15.75" x14ac:dyDescent="0.25">
      <c r="A139" s="6" t="s">
        <v>140</v>
      </c>
      <c r="B139" s="7">
        <v>7.0545116334001801</v>
      </c>
      <c r="C139" s="7">
        <v>2.2222333646013501E-3</v>
      </c>
    </row>
    <row r="140" spans="1:3" ht="15.75" x14ac:dyDescent="0.25">
      <c r="A140" s="6" t="s">
        <v>141</v>
      </c>
      <c r="B140" s="7">
        <v>7.0162494552202999</v>
      </c>
      <c r="C140" s="7">
        <v>2.55243942529289E-3</v>
      </c>
    </row>
    <row r="141" spans="1:3" ht="15.75" x14ac:dyDescent="0.25">
      <c r="A141" s="6" t="s">
        <v>142</v>
      </c>
      <c r="B141" s="7">
        <v>7.0138040062315001</v>
      </c>
      <c r="C141" s="7">
        <v>2.5551218379176702E-3</v>
      </c>
    </row>
    <row r="142" spans="1:3" ht="15.75" x14ac:dyDescent="0.25">
      <c r="A142" s="6" t="s">
        <v>143</v>
      </c>
      <c r="B142" s="7">
        <v>6.8874123132346501</v>
      </c>
      <c r="C142" s="7">
        <v>3.9490239250450799E-3</v>
      </c>
    </row>
    <row r="143" spans="1:3" ht="15.75" x14ac:dyDescent="0.25">
      <c r="A143" s="6" t="s">
        <v>144</v>
      </c>
      <c r="B143" s="7">
        <v>6.83994994936194</v>
      </c>
      <c r="C143" s="7">
        <v>4.5913881040069897E-3</v>
      </c>
    </row>
    <row r="144" spans="1:3" ht="15.75" x14ac:dyDescent="0.25">
      <c r="A144" s="6" t="s">
        <v>145</v>
      </c>
      <c r="B144" s="7">
        <v>6.79418221990412</v>
      </c>
      <c r="C144" s="7">
        <v>5.3497114599967803E-3</v>
      </c>
    </row>
    <row r="145" spans="1:3" ht="15.75" x14ac:dyDescent="0.25">
      <c r="A145" s="6" t="s">
        <v>146</v>
      </c>
      <c r="B145" s="7">
        <v>6.7483686001599397</v>
      </c>
      <c r="C145" s="7">
        <v>5.6367365575086398E-3</v>
      </c>
    </row>
    <row r="146" spans="1:3" ht="15.75" x14ac:dyDescent="0.25">
      <c r="A146" s="6" t="s">
        <v>147</v>
      </c>
      <c r="B146" s="7">
        <v>6.7469108636147501</v>
      </c>
      <c r="C146" s="7">
        <v>5.63950919573442E-3</v>
      </c>
    </row>
    <row r="147" spans="1:3" ht="15.75" x14ac:dyDescent="0.25">
      <c r="A147" s="6" t="s">
        <v>148</v>
      </c>
      <c r="B147" s="7">
        <v>6.74561406715911</v>
      </c>
      <c r="C147" s="7">
        <v>5.64159180664535E-3</v>
      </c>
    </row>
    <row r="148" spans="1:3" ht="15.75" x14ac:dyDescent="0.25">
      <c r="A148" s="6" t="s">
        <v>149</v>
      </c>
      <c r="B148" s="7">
        <v>6.7454518993380503</v>
      </c>
      <c r="C148" s="7">
        <v>5.64159180664535E-3</v>
      </c>
    </row>
    <row r="149" spans="1:3" ht="15.75" x14ac:dyDescent="0.25">
      <c r="A149" s="6" t="s">
        <v>150</v>
      </c>
      <c r="B149" s="7">
        <v>6.6970293137405799</v>
      </c>
      <c r="C149" s="7">
        <v>6.5787962909420001E-3</v>
      </c>
    </row>
    <row r="150" spans="1:3" ht="15.75" x14ac:dyDescent="0.25">
      <c r="A150" s="6" t="s">
        <v>151</v>
      </c>
      <c r="B150" s="7">
        <v>6.69669439907649</v>
      </c>
      <c r="C150" s="7">
        <v>6.5788967799197103E-3</v>
      </c>
    </row>
    <row r="151" spans="1:3" ht="15.75" x14ac:dyDescent="0.25">
      <c r="A151" s="6" t="s">
        <v>152</v>
      </c>
      <c r="B151" s="7">
        <v>6.6958568299315901</v>
      </c>
      <c r="C151" s="7">
        <v>6.5803473571280696E-3</v>
      </c>
    </row>
    <row r="152" spans="1:3" ht="15.75" x14ac:dyDescent="0.25">
      <c r="A152" s="6" t="s">
        <v>153</v>
      </c>
      <c r="B152" s="7">
        <v>6.6446670996967896</v>
      </c>
      <c r="C152" s="7">
        <v>7.7020798123928896E-3</v>
      </c>
    </row>
    <row r="153" spans="1:3" ht="15.75" x14ac:dyDescent="0.25">
      <c r="A153" s="6" t="s">
        <v>154</v>
      </c>
      <c r="B153" s="7">
        <v>6.6443204719930096</v>
      </c>
      <c r="C153" s="7">
        <v>7.7020798123928896E-3</v>
      </c>
    </row>
    <row r="154" spans="1:3" ht="15.75" x14ac:dyDescent="0.25">
      <c r="A154" s="6" t="s">
        <v>155</v>
      </c>
      <c r="B154" s="7">
        <v>6.5910525361385002</v>
      </c>
      <c r="C154" s="7">
        <v>9.0568840241971697E-3</v>
      </c>
    </row>
    <row r="155" spans="1:3" ht="15.75" x14ac:dyDescent="0.25">
      <c r="A155" s="6" t="s">
        <v>156</v>
      </c>
      <c r="B155" s="7">
        <v>6.5344359076263796</v>
      </c>
      <c r="C155" s="7">
        <v>1.06731043972899E-2</v>
      </c>
    </row>
    <row r="156" spans="1:3" ht="15.75" x14ac:dyDescent="0.25">
      <c r="A156" s="6" t="s">
        <v>157</v>
      </c>
      <c r="B156" s="7">
        <v>6.47686428097541</v>
      </c>
      <c r="C156" s="7">
        <v>1.2611119355551099E-2</v>
      </c>
    </row>
    <row r="157" spans="1:3" ht="15.75" x14ac:dyDescent="0.25">
      <c r="A157" s="6" t="s">
        <v>158</v>
      </c>
      <c r="B157" s="7">
        <v>6.4762836631002001</v>
      </c>
      <c r="C157" s="7">
        <v>1.2612221063878999E-2</v>
      </c>
    </row>
    <row r="158" spans="1:3" ht="15.75" x14ac:dyDescent="0.25">
      <c r="A158" s="6" t="s">
        <v>159</v>
      </c>
      <c r="B158" s="7">
        <v>6.4158896042300402</v>
      </c>
      <c r="C158" s="7">
        <v>1.49650347405208E-2</v>
      </c>
    </row>
    <row r="159" spans="1:3" ht="15.75" x14ac:dyDescent="0.25">
      <c r="A159" s="6" t="s">
        <v>160</v>
      </c>
      <c r="B159" s="7">
        <v>6.4138742915941798</v>
      </c>
      <c r="C159" s="7">
        <v>1.4972258549824299E-2</v>
      </c>
    </row>
    <row r="160" spans="1:3" ht="15.75" x14ac:dyDescent="0.25">
      <c r="A160" s="6" t="s">
        <v>161</v>
      </c>
      <c r="B160" s="7">
        <v>6.3539044625297301</v>
      </c>
      <c r="C160" s="7">
        <v>1.7839173354018301E-2</v>
      </c>
    </row>
    <row r="161" spans="1:3" ht="15.75" x14ac:dyDescent="0.25">
      <c r="A161" s="6" t="s">
        <v>162</v>
      </c>
      <c r="B161" s="7">
        <v>6.3534847682571796</v>
      </c>
      <c r="C161" s="7">
        <v>1.7839527290481098E-2</v>
      </c>
    </row>
    <row r="162" spans="1:3" ht="15.75" x14ac:dyDescent="0.25">
      <c r="A162" s="6" t="s">
        <v>163</v>
      </c>
      <c r="B162" s="7">
        <v>6.35201505711166</v>
      </c>
      <c r="C162" s="7">
        <v>1.78459121457635E-2</v>
      </c>
    </row>
    <row r="163" spans="1:3" ht="15.75" x14ac:dyDescent="0.25">
      <c r="A163" s="6" t="s">
        <v>164</v>
      </c>
      <c r="B163" s="7">
        <v>6.3509645188311099</v>
      </c>
      <c r="C163" s="7">
        <v>1.78498865190856E-2</v>
      </c>
    </row>
    <row r="164" spans="1:3" ht="15.75" x14ac:dyDescent="0.25">
      <c r="A164" s="6" t="s">
        <v>165</v>
      </c>
      <c r="B164" s="7">
        <v>6.2873769172946803</v>
      </c>
      <c r="C164" s="7">
        <v>2.1248486572261801E-2</v>
      </c>
    </row>
    <row r="165" spans="1:3" ht="15.75" x14ac:dyDescent="0.25">
      <c r="A165" s="6" t="s">
        <v>166</v>
      </c>
      <c r="B165" s="7">
        <v>6.2849640743178901</v>
      </c>
      <c r="C165" s="7">
        <v>2.12615362716486E-2</v>
      </c>
    </row>
    <row r="166" spans="1:3" ht="15.75" x14ac:dyDescent="0.25">
      <c r="A166" s="6" t="s">
        <v>167</v>
      </c>
      <c r="B166" s="7">
        <v>6.2162567122405497</v>
      </c>
      <c r="C166" s="7">
        <v>2.5492471488860101E-2</v>
      </c>
    </row>
    <row r="167" spans="1:3" ht="15.75" x14ac:dyDescent="0.25">
      <c r="A167" s="6" t="s">
        <v>168</v>
      </c>
      <c r="B167" s="7">
        <v>6.2162567122405497</v>
      </c>
      <c r="C167" s="7">
        <v>2.5492471488860101E-2</v>
      </c>
    </row>
    <row r="168" spans="1:3" ht="15.75" x14ac:dyDescent="0.25">
      <c r="A168" s="6" t="s">
        <v>169</v>
      </c>
      <c r="B168" s="7">
        <v>6.2153378318717696</v>
      </c>
      <c r="C168" s="7">
        <v>2.54963767866874E-2</v>
      </c>
    </row>
    <row r="169" spans="1:3" ht="15.75" x14ac:dyDescent="0.25">
      <c r="A169" s="6" t="s">
        <v>170</v>
      </c>
      <c r="B169" s="7">
        <v>6.1448311152959896</v>
      </c>
      <c r="C169" s="7">
        <v>3.0574799601252901E-2</v>
      </c>
    </row>
    <row r="170" spans="1:3" ht="15.75" x14ac:dyDescent="0.25">
      <c r="A170" s="6" t="s">
        <v>171</v>
      </c>
      <c r="B170" s="7">
        <v>6.1436269728005497</v>
      </c>
      <c r="C170" s="7">
        <v>3.0578037262809499E-2</v>
      </c>
    </row>
    <row r="171" spans="1:3" ht="15.75" x14ac:dyDescent="0.25">
      <c r="A171" s="6" t="s">
        <v>172</v>
      </c>
      <c r="B171" s="7">
        <v>6.1426630793291404</v>
      </c>
      <c r="C171" s="7">
        <v>3.0582671541661E-2</v>
      </c>
    </row>
    <row r="172" spans="1:3" ht="15.75" x14ac:dyDescent="0.25">
      <c r="A172" s="6" t="s">
        <v>173</v>
      </c>
      <c r="B172" s="7">
        <v>6.0689166809545503</v>
      </c>
      <c r="C172" s="7">
        <v>3.2609946709256599E-2</v>
      </c>
    </row>
    <row r="173" spans="1:3" ht="15.75" x14ac:dyDescent="0.25">
      <c r="A173" s="6" t="s">
        <v>174</v>
      </c>
      <c r="B173" s="7">
        <v>6.0686635589477698</v>
      </c>
      <c r="C173" s="7">
        <v>3.2609946709256599E-2</v>
      </c>
    </row>
    <row r="174" spans="1:3" ht="15.75" x14ac:dyDescent="0.25">
      <c r="A174" s="6" t="s">
        <v>175</v>
      </c>
      <c r="B174" s="7">
        <v>6.0673974181269896</v>
      </c>
      <c r="C174" s="7">
        <v>3.2617415070342298E-2</v>
      </c>
    </row>
    <row r="175" spans="1:3" ht="15.75" x14ac:dyDescent="0.25">
      <c r="A175" s="6" t="s">
        <v>176</v>
      </c>
      <c r="B175" s="7">
        <v>6.0661303920113703</v>
      </c>
      <c r="C175" s="7">
        <v>3.2624885832296502E-2</v>
      </c>
    </row>
    <row r="176" spans="1:3" ht="15.75" x14ac:dyDescent="0.25">
      <c r="A176" s="6" t="s">
        <v>177</v>
      </c>
      <c r="B176" s="7">
        <v>6.0474576440002199</v>
      </c>
      <c r="C176" s="7">
        <v>0</v>
      </c>
    </row>
    <row r="177" spans="1:3" ht="15.75" x14ac:dyDescent="0.25">
      <c r="A177" s="6" t="s">
        <v>178</v>
      </c>
      <c r="B177" s="7">
        <v>5.9866433232242597</v>
      </c>
      <c r="C177" s="7">
        <v>3.9310230922378703E-2</v>
      </c>
    </row>
    <row r="178" spans="1:3" ht="15.75" x14ac:dyDescent="0.25">
      <c r="A178" s="6" t="s">
        <v>179</v>
      </c>
      <c r="B178" s="7">
        <v>5.9863761495794696</v>
      </c>
      <c r="C178" s="7">
        <v>3.9310230922378703E-2</v>
      </c>
    </row>
    <row r="179" spans="1:3" ht="15.75" x14ac:dyDescent="0.25">
      <c r="A179" s="6" t="s">
        <v>180</v>
      </c>
      <c r="B179" s="7">
        <v>5.9858416847654503</v>
      </c>
      <c r="C179" s="7">
        <v>3.9310230922378703E-2</v>
      </c>
    </row>
    <row r="180" spans="1:3" ht="15.75" x14ac:dyDescent="0.25">
      <c r="A180" s="6" t="s">
        <v>181</v>
      </c>
      <c r="B180" s="7">
        <v>5.9858416847654503</v>
      </c>
      <c r="C180" s="7">
        <v>3.9310230922378703E-2</v>
      </c>
    </row>
    <row r="181" spans="1:3" ht="15.75" x14ac:dyDescent="0.25">
      <c r="A181" s="6" t="s">
        <v>182</v>
      </c>
      <c r="B181" s="7">
        <v>5.9855743935799497</v>
      </c>
      <c r="C181" s="7">
        <v>3.9310230922378703E-2</v>
      </c>
    </row>
    <row r="182" spans="1:3" ht="15.75" x14ac:dyDescent="0.25">
      <c r="A182" s="6" t="s">
        <v>183</v>
      </c>
      <c r="B182" s="7">
        <v>5.9853070631979302</v>
      </c>
      <c r="C182" s="7">
        <v>3.9310230922378703E-2</v>
      </c>
    </row>
    <row r="183" spans="1:3" ht="15.75" x14ac:dyDescent="0.25">
      <c r="A183" s="6" t="s">
        <v>184</v>
      </c>
      <c r="B183" s="7">
        <v>5.9847722848117897</v>
      </c>
      <c r="C183" s="7">
        <v>3.9310230922378703E-2</v>
      </c>
    </row>
    <row r="184" spans="1:3" ht="15.75" x14ac:dyDescent="0.25">
      <c r="A184" s="6" t="s">
        <v>185</v>
      </c>
      <c r="B184" s="7">
        <v>5.9845048367913796</v>
      </c>
      <c r="C184" s="7">
        <v>3.9310230922378703E-2</v>
      </c>
    </row>
    <row r="185" spans="1:3" ht="15.75" x14ac:dyDescent="0.25">
      <c r="A185" s="6" t="s">
        <v>186</v>
      </c>
      <c r="B185" s="7">
        <v>5.9845048367913796</v>
      </c>
      <c r="C185" s="7">
        <v>3.9310230922378703E-2</v>
      </c>
    </row>
    <row r="186" spans="1:3" ht="15.75" x14ac:dyDescent="0.25">
      <c r="A186" s="6" t="s">
        <v>187</v>
      </c>
      <c r="B186" s="7">
        <v>5.9839698230552001</v>
      </c>
      <c r="C186" s="7">
        <v>3.9311206710428197E-2</v>
      </c>
    </row>
    <row r="187" spans="1:3" ht="15.75" x14ac:dyDescent="0.25">
      <c r="A187" s="6" t="s">
        <v>188</v>
      </c>
      <c r="B187" s="7">
        <v>5.90053162153702</v>
      </c>
      <c r="C187" s="7">
        <v>4.7589495463142402E-2</v>
      </c>
    </row>
    <row r="188" spans="1:3" ht="15.75" x14ac:dyDescent="0.25">
      <c r="A188" s="6" t="s">
        <v>189</v>
      </c>
      <c r="B188" s="7">
        <v>5.89968323326866</v>
      </c>
      <c r="C188" s="7">
        <v>4.7589495463142402E-2</v>
      </c>
    </row>
    <row r="189" spans="1:3" ht="15.75" x14ac:dyDescent="0.25">
      <c r="A189" s="6" t="s">
        <v>190</v>
      </c>
      <c r="B189" s="7">
        <v>5.8994003499355703</v>
      </c>
      <c r="C189" s="7">
        <v>4.7589495463142402E-2</v>
      </c>
    </row>
    <row r="190" spans="1:3" ht="15.75" x14ac:dyDescent="0.25">
      <c r="A190" s="6" t="s">
        <v>191</v>
      </c>
      <c r="B190" s="7">
        <v>5.8994003499355703</v>
      </c>
      <c r="C190" s="7">
        <v>4.7589495463142402E-2</v>
      </c>
    </row>
    <row r="191" spans="1:3" ht="15.75" x14ac:dyDescent="0.25">
      <c r="A191" s="6" t="s">
        <v>192</v>
      </c>
      <c r="B191" s="7">
        <v>5.8982683801343603</v>
      </c>
      <c r="C191" s="7">
        <v>4.7596961654656197E-2</v>
      </c>
    </row>
    <row r="192" spans="1:3" ht="15.75" x14ac:dyDescent="0.25">
      <c r="A192" s="6" t="s">
        <v>193</v>
      </c>
      <c r="B192" s="7">
        <v>5.8971357115316803</v>
      </c>
      <c r="C192" s="7">
        <v>4.7604429942361901E-2</v>
      </c>
    </row>
    <row r="193" spans="1:3" ht="15.75" x14ac:dyDescent="0.25">
      <c r="A193" s="6" t="s">
        <v>194</v>
      </c>
      <c r="B193" s="7">
        <v>5.71370733405747</v>
      </c>
      <c r="C193" s="8">
        <v>2.85559236389638E-6</v>
      </c>
    </row>
    <row r="194" spans="1:3" ht="15.75" x14ac:dyDescent="0.25">
      <c r="A194" s="6" t="s">
        <v>195</v>
      </c>
      <c r="B194" s="7">
        <v>5.6067534101962098</v>
      </c>
      <c r="C194" s="8">
        <v>2.85027011217326E-27</v>
      </c>
    </row>
    <row r="195" spans="1:3" ht="15.75" x14ac:dyDescent="0.25">
      <c r="A195" s="6" t="s">
        <v>196</v>
      </c>
      <c r="B195" s="7">
        <v>5.4524982399264799</v>
      </c>
      <c r="C195" s="8">
        <v>3.62012396195002E-16</v>
      </c>
    </row>
    <row r="196" spans="1:3" ht="15.75" x14ac:dyDescent="0.25">
      <c r="A196" s="6" t="s">
        <v>197</v>
      </c>
      <c r="B196" s="7">
        <v>5.35096996698043</v>
      </c>
      <c r="C196" s="8">
        <v>1.5530725091604999E-18</v>
      </c>
    </row>
    <row r="197" spans="1:3" ht="15.75" x14ac:dyDescent="0.25">
      <c r="A197" s="6" t="s">
        <v>198</v>
      </c>
      <c r="B197" s="7">
        <v>5.3259911909889404</v>
      </c>
      <c r="C197" s="8">
        <v>6.1340494813402899E-52</v>
      </c>
    </row>
    <row r="198" spans="1:3" ht="15.75" x14ac:dyDescent="0.25">
      <c r="A198" s="6" t="s">
        <v>199</v>
      </c>
      <c r="B198" s="7">
        <v>5.2909498582635601</v>
      </c>
      <c r="C198" s="8">
        <v>1.03549755999583E-53</v>
      </c>
    </row>
    <row r="199" spans="1:3" ht="15.75" x14ac:dyDescent="0.25">
      <c r="A199" s="6" t="s">
        <v>200</v>
      </c>
      <c r="B199" s="7">
        <v>5.2155825796593298</v>
      </c>
      <c r="C199" s="8">
        <v>1.8727802383978401E-7</v>
      </c>
    </row>
    <row r="200" spans="1:3" ht="15.75" x14ac:dyDescent="0.25">
      <c r="A200" s="6" t="s">
        <v>201</v>
      </c>
      <c r="B200" s="7">
        <v>5.1762048948489401</v>
      </c>
      <c r="C200" s="7">
        <v>3.5309710225108301E-4</v>
      </c>
    </row>
    <row r="201" spans="1:3" ht="15.75" x14ac:dyDescent="0.25">
      <c r="A201" s="6" t="s">
        <v>202</v>
      </c>
      <c r="B201" s="7">
        <v>5.0640490398467604</v>
      </c>
      <c r="C201" s="8">
        <v>2.0581564439013901E-17</v>
      </c>
    </row>
    <row r="202" spans="1:3" ht="15.75" x14ac:dyDescent="0.25">
      <c r="A202" s="6" t="s">
        <v>203</v>
      </c>
      <c r="B202" s="7">
        <v>4.8462207314083301</v>
      </c>
      <c r="C202" s="8">
        <v>2.1823507836679101E-7</v>
      </c>
    </row>
    <row r="203" spans="1:3" ht="15.75" x14ac:dyDescent="0.25">
      <c r="A203" s="6" t="s">
        <v>204</v>
      </c>
      <c r="B203" s="7">
        <v>4.6666650402874703</v>
      </c>
      <c r="C203" s="7">
        <v>7.0855622248334402E-3</v>
      </c>
    </row>
    <row r="204" spans="1:3" ht="15.75" x14ac:dyDescent="0.25">
      <c r="A204" s="6" t="s">
        <v>205</v>
      </c>
      <c r="B204" s="7">
        <v>4.6593267239089897</v>
      </c>
      <c r="C204" s="7">
        <v>7.0855622248334402E-3</v>
      </c>
    </row>
    <row r="205" spans="1:3" ht="15.75" x14ac:dyDescent="0.25">
      <c r="A205" s="6" t="s">
        <v>206</v>
      </c>
      <c r="B205" s="7">
        <v>4.6199982356835996</v>
      </c>
      <c r="C205" s="7">
        <v>8.0292391044754895E-3</v>
      </c>
    </row>
    <row r="206" spans="1:3" ht="15.75" x14ac:dyDescent="0.25">
      <c r="A206" s="6" t="s">
        <v>207</v>
      </c>
      <c r="B206" s="7">
        <v>4.5858369757461501</v>
      </c>
      <c r="C206" s="7">
        <v>9.1226630824548204E-3</v>
      </c>
    </row>
    <row r="207" spans="1:3" ht="15.75" x14ac:dyDescent="0.25">
      <c r="A207" s="6" t="s">
        <v>208</v>
      </c>
      <c r="B207" s="7">
        <v>4.5617134967614001</v>
      </c>
      <c r="C207" s="7">
        <v>1.5494923692034501E-4</v>
      </c>
    </row>
    <row r="208" spans="1:3" ht="15.75" x14ac:dyDescent="0.25">
      <c r="A208" s="6" t="s">
        <v>209</v>
      </c>
      <c r="B208" s="7">
        <v>4.5414851591222503</v>
      </c>
      <c r="C208" s="7">
        <v>1.8882155730362999E-4</v>
      </c>
    </row>
    <row r="209" spans="1:3" ht="15.75" x14ac:dyDescent="0.25">
      <c r="A209" s="6" t="s">
        <v>210</v>
      </c>
      <c r="B209" s="7">
        <v>4.5214393039814604</v>
      </c>
      <c r="C209" s="8">
        <v>9.3346362080956099E-13</v>
      </c>
    </row>
    <row r="210" spans="1:3" ht="15.75" x14ac:dyDescent="0.25">
      <c r="A210" s="6" t="s">
        <v>211</v>
      </c>
      <c r="B210" s="7">
        <v>4.4911019579107503</v>
      </c>
      <c r="C210" s="8">
        <v>3.1402230729871798E-7</v>
      </c>
    </row>
    <row r="211" spans="1:3" ht="15.75" x14ac:dyDescent="0.25">
      <c r="A211" s="6" t="s">
        <v>212</v>
      </c>
      <c r="B211" s="7">
        <v>4.4394207815617301</v>
      </c>
      <c r="C211" s="8">
        <v>6.6413925564133196E-7</v>
      </c>
    </row>
    <row r="212" spans="1:3" ht="15.75" x14ac:dyDescent="0.25">
      <c r="A212" s="6" t="s">
        <v>213</v>
      </c>
      <c r="B212" s="7">
        <v>4.4206754747382799</v>
      </c>
      <c r="C212" s="8">
        <v>1.2135318904021701E-31</v>
      </c>
    </row>
    <row r="213" spans="1:3" ht="15.75" x14ac:dyDescent="0.25">
      <c r="A213" s="6" t="s">
        <v>214</v>
      </c>
      <c r="B213" s="7">
        <v>4.34013682709009</v>
      </c>
      <c r="C213" s="8">
        <v>2.4968000122223699E-5</v>
      </c>
    </row>
    <row r="214" spans="1:3" ht="15.75" x14ac:dyDescent="0.25">
      <c r="A214" s="6" t="s">
        <v>215</v>
      </c>
      <c r="B214" s="7">
        <v>4.3245006073249597</v>
      </c>
      <c r="C214" s="8">
        <v>3.1541219296523499E-6</v>
      </c>
    </row>
    <row r="215" spans="1:3" ht="15.75" x14ac:dyDescent="0.25">
      <c r="A215" s="6" t="s">
        <v>216</v>
      </c>
      <c r="B215" s="7">
        <v>4.3138117385969403</v>
      </c>
      <c r="C215" s="8">
        <v>1.54319881838426E-155</v>
      </c>
    </row>
    <row r="216" spans="1:3" ht="15.75" x14ac:dyDescent="0.25">
      <c r="A216" s="6" t="s">
        <v>217</v>
      </c>
      <c r="B216" s="7">
        <v>4.30909784516769</v>
      </c>
      <c r="C216" s="8">
        <v>1.2575587992495899E-7</v>
      </c>
    </row>
    <row r="217" spans="1:3" ht="15.75" x14ac:dyDescent="0.25">
      <c r="A217" s="6" t="s">
        <v>218</v>
      </c>
      <c r="B217" s="7">
        <v>4.3018117034463401</v>
      </c>
      <c r="C217" s="8">
        <v>1.52898005921957E-7</v>
      </c>
    </row>
    <row r="218" spans="1:3" ht="15.75" x14ac:dyDescent="0.25">
      <c r="A218" s="6" t="s">
        <v>219</v>
      </c>
      <c r="B218" s="7">
        <v>4.2677269296274396</v>
      </c>
      <c r="C218" s="7">
        <v>2.1224296114226399E-2</v>
      </c>
    </row>
    <row r="219" spans="1:3" ht="15.75" x14ac:dyDescent="0.25">
      <c r="A219" s="6" t="s">
        <v>220</v>
      </c>
      <c r="B219" s="7">
        <v>4.2589468800459098</v>
      </c>
      <c r="C219" s="8">
        <v>4.4467327613780198E-24</v>
      </c>
    </row>
    <row r="220" spans="1:3" ht="15.75" x14ac:dyDescent="0.25">
      <c r="A220" s="6" t="s">
        <v>221</v>
      </c>
      <c r="B220" s="7">
        <v>4.2303570656138998</v>
      </c>
      <c r="C220" s="7">
        <v>1.7139976692918299E-3</v>
      </c>
    </row>
    <row r="221" spans="1:3" ht="15.75" x14ac:dyDescent="0.25">
      <c r="A221" s="6" t="s">
        <v>222</v>
      </c>
      <c r="B221" s="7">
        <v>4.2171872161745299</v>
      </c>
      <c r="C221" s="8">
        <v>1.0893034593490801E-5</v>
      </c>
    </row>
    <row r="222" spans="1:3" ht="15.75" x14ac:dyDescent="0.25">
      <c r="A222" s="6" t="s">
        <v>223</v>
      </c>
      <c r="B222" s="7">
        <v>4.1902030216643098</v>
      </c>
      <c r="C222" s="8">
        <v>1.5574123135818999E-9</v>
      </c>
    </row>
    <row r="223" spans="1:3" ht="15.75" x14ac:dyDescent="0.25">
      <c r="A223" s="6" t="s">
        <v>224</v>
      </c>
      <c r="B223" s="7">
        <v>4.1808242486690501</v>
      </c>
      <c r="C223" s="7">
        <v>1.1152863253094701E-4</v>
      </c>
    </row>
    <row r="224" spans="1:3" ht="15.75" x14ac:dyDescent="0.25">
      <c r="A224" s="6" t="s">
        <v>225</v>
      </c>
      <c r="B224" s="7">
        <v>4.1760182135772697</v>
      </c>
      <c r="C224" s="7">
        <v>2.4809965555894998E-3</v>
      </c>
    </row>
    <row r="225" spans="1:3" ht="15.75" x14ac:dyDescent="0.25">
      <c r="A225" s="6" t="s">
        <v>226</v>
      </c>
      <c r="B225" s="7">
        <v>4.1542892916607297</v>
      </c>
      <c r="C225" s="7">
        <v>2.8220990861240601E-2</v>
      </c>
    </row>
    <row r="226" spans="1:3" ht="15.75" x14ac:dyDescent="0.25">
      <c r="A226" s="6" t="s">
        <v>227</v>
      </c>
      <c r="B226" s="7">
        <v>4.1465764812431898</v>
      </c>
      <c r="C226" s="8">
        <v>1.4544680630372699E-21</v>
      </c>
    </row>
    <row r="227" spans="1:3" ht="15.75" x14ac:dyDescent="0.25">
      <c r="A227" s="6" t="s">
        <v>228</v>
      </c>
      <c r="B227" s="7">
        <v>4.1412361369143902</v>
      </c>
      <c r="C227" s="7">
        <v>2.9732128940004698E-3</v>
      </c>
    </row>
    <row r="228" spans="1:3" ht="15.75" x14ac:dyDescent="0.25">
      <c r="A228" s="6" t="s">
        <v>229</v>
      </c>
      <c r="B228" s="7">
        <v>4.1032226954453899</v>
      </c>
      <c r="C228" s="8">
        <v>7.9311075984404903E-25</v>
      </c>
    </row>
    <row r="229" spans="1:3" ht="15.75" x14ac:dyDescent="0.25">
      <c r="A229" s="6" t="s">
        <v>230</v>
      </c>
      <c r="B229" s="7">
        <v>4.0871585015312304</v>
      </c>
      <c r="C229" s="8">
        <v>4.1871475939725802E-23</v>
      </c>
    </row>
    <row r="230" spans="1:3" ht="15.75" x14ac:dyDescent="0.25">
      <c r="A230" s="6" t="s">
        <v>231</v>
      </c>
      <c r="B230" s="7">
        <v>4.05286566041962</v>
      </c>
      <c r="C230" s="8">
        <v>1.01096176396661E-10</v>
      </c>
    </row>
    <row r="231" spans="1:3" ht="15.75" x14ac:dyDescent="0.25">
      <c r="A231" s="6" t="s">
        <v>232</v>
      </c>
      <c r="B231" s="7">
        <v>4.0524211118512801</v>
      </c>
      <c r="C231" s="7">
        <v>5.1092585819861799E-3</v>
      </c>
    </row>
    <row r="232" spans="1:3" ht="15.75" x14ac:dyDescent="0.25">
      <c r="A232" s="6" t="s">
        <v>233</v>
      </c>
      <c r="B232" s="7">
        <v>4.04942026230023</v>
      </c>
      <c r="C232" s="7">
        <v>3.7689037558308103E-2</v>
      </c>
    </row>
    <row r="233" spans="1:3" ht="15.75" x14ac:dyDescent="0.25">
      <c r="A233" s="6" t="s">
        <v>234</v>
      </c>
      <c r="B233" s="7">
        <v>4.0411088623020301</v>
      </c>
      <c r="C233" s="7">
        <v>3.7689037558308103E-2</v>
      </c>
    </row>
    <row r="234" spans="1:3" ht="15.75" x14ac:dyDescent="0.25">
      <c r="A234" s="6" t="s">
        <v>235</v>
      </c>
      <c r="B234" s="7">
        <v>4.0407227733432496</v>
      </c>
      <c r="C234" s="7">
        <v>3.7689037558308103E-2</v>
      </c>
    </row>
    <row r="235" spans="1:3" ht="15.75" x14ac:dyDescent="0.25">
      <c r="A235" s="6" t="s">
        <v>236</v>
      </c>
      <c r="B235" s="7">
        <v>3.9780885218617299</v>
      </c>
      <c r="C235" s="7">
        <v>4.3776227222743297E-2</v>
      </c>
    </row>
    <row r="236" spans="1:3" ht="15.75" x14ac:dyDescent="0.25">
      <c r="A236" s="6" t="s">
        <v>237</v>
      </c>
      <c r="B236" s="7">
        <v>3.95529944520929</v>
      </c>
      <c r="C236" s="7">
        <v>7.9192714521479496E-3</v>
      </c>
    </row>
    <row r="237" spans="1:3" ht="15.75" x14ac:dyDescent="0.25">
      <c r="A237" s="6" t="s">
        <v>238</v>
      </c>
      <c r="B237" s="7">
        <v>3.92544441506071</v>
      </c>
      <c r="C237" s="8">
        <v>1.60512457783979E-18</v>
      </c>
    </row>
    <row r="238" spans="1:3" ht="15.75" x14ac:dyDescent="0.25">
      <c r="A238" s="6" t="s">
        <v>239</v>
      </c>
      <c r="B238" s="7">
        <v>3.8810807186114999</v>
      </c>
      <c r="C238" s="8">
        <v>8.4051134201573296E-11</v>
      </c>
    </row>
    <row r="239" spans="1:3" ht="15.75" x14ac:dyDescent="0.25">
      <c r="A239" s="6" t="s">
        <v>240</v>
      </c>
      <c r="B239" s="7">
        <v>3.8700365114027599</v>
      </c>
      <c r="C239" s="7">
        <v>0</v>
      </c>
    </row>
    <row r="240" spans="1:3" ht="15.75" x14ac:dyDescent="0.25">
      <c r="A240" s="6" t="s">
        <v>241</v>
      </c>
      <c r="B240" s="7">
        <v>3.8478185619073</v>
      </c>
      <c r="C240" s="8">
        <v>3.7277884339032902E-28</v>
      </c>
    </row>
    <row r="241" spans="1:3" ht="15.75" x14ac:dyDescent="0.25">
      <c r="A241" s="6" t="s">
        <v>242</v>
      </c>
      <c r="B241" s="7">
        <v>3.83735803962449</v>
      </c>
      <c r="C241" s="8">
        <v>3.1669770980816802E-15</v>
      </c>
    </row>
    <row r="242" spans="1:3" ht="15.75" x14ac:dyDescent="0.25">
      <c r="A242" s="6" t="s">
        <v>243</v>
      </c>
      <c r="B242" s="7">
        <v>3.78778801511976</v>
      </c>
      <c r="C242" s="8">
        <v>7.6217847803208396E-151</v>
      </c>
    </row>
    <row r="243" spans="1:3" ht="15.75" x14ac:dyDescent="0.25">
      <c r="A243" s="6" t="s">
        <v>244</v>
      </c>
      <c r="B243" s="7">
        <v>3.7311375568099399</v>
      </c>
      <c r="C243" s="8">
        <v>1.31437906959173E-28</v>
      </c>
    </row>
    <row r="244" spans="1:3" ht="15.75" x14ac:dyDescent="0.25">
      <c r="A244" s="6" t="s">
        <v>245</v>
      </c>
      <c r="B244" s="7">
        <v>3.7256686137716799</v>
      </c>
      <c r="C244" s="8">
        <v>1.2488653612706E-121</v>
      </c>
    </row>
    <row r="245" spans="1:3" ht="15.75" x14ac:dyDescent="0.25">
      <c r="A245" s="6" t="s">
        <v>246</v>
      </c>
      <c r="B245" s="7">
        <v>3.7171436448725301</v>
      </c>
      <c r="C245" s="8">
        <v>8.9235321536745204E-153</v>
      </c>
    </row>
    <row r="246" spans="1:3" ht="15.75" x14ac:dyDescent="0.25">
      <c r="A246" s="6" t="s">
        <v>247</v>
      </c>
      <c r="B246" s="7">
        <v>3.6735200004794999</v>
      </c>
      <c r="C246" s="8">
        <v>7.27136669003865E-19</v>
      </c>
    </row>
    <row r="247" spans="1:3" ht="15.75" x14ac:dyDescent="0.25">
      <c r="A247" s="6" t="s">
        <v>248</v>
      </c>
      <c r="B247" s="7">
        <v>3.6453001972367498</v>
      </c>
      <c r="C247" s="8">
        <v>2.05315180806018E-7</v>
      </c>
    </row>
    <row r="248" spans="1:3" ht="15.75" x14ac:dyDescent="0.25">
      <c r="A248" s="6" t="s">
        <v>249</v>
      </c>
      <c r="B248" s="7">
        <v>3.6391167373376598</v>
      </c>
      <c r="C248" s="8">
        <v>1.77389209812787E-12</v>
      </c>
    </row>
    <row r="249" spans="1:3" ht="15.75" x14ac:dyDescent="0.25">
      <c r="A249" s="6" t="s">
        <v>250</v>
      </c>
      <c r="B249" s="7">
        <v>3.6290960052616499</v>
      </c>
      <c r="C249" s="8">
        <v>9.9605344323004698E-6</v>
      </c>
    </row>
    <row r="250" spans="1:3" ht="15.75" x14ac:dyDescent="0.25">
      <c r="A250" s="6" t="s">
        <v>251</v>
      </c>
      <c r="B250" s="7">
        <v>3.6247823011022899</v>
      </c>
      <c r="C250" s="8">
        <v>1.0085987733363399E-145</v>
      </c>
    </row>
    <row r="251" spans="1:3" ht="15.75" x14ac:dyDescent="0.25">
      <c r="A251" s="6" t="s">
        <v>252</v>
      </c>
      <c r="B251" s="7">
        <v>3.6083295084565901</v>
      </c>
      <c r="C251" s="7">
        <v>5.9567070557727097E-3</v>
      </c>
    </row>
    <row r="252" spans="1:3" ht="15.75" x14ac:dyDescent="0.25">
      <c r="A252" s="6" t="s">
        <v>253</v>
      </c>
      <c r="B252" s="7">
        <v>3.6007656377414898</v>
      </c>
      <c r="C252" s="8">
        <v>1.0074281716069199E-239</v>
      </c>
    </row>
    <row r="253" spans="1:3" ht="15.75" x14ac:dyDescent="0.25">
      <c r="A253" s="6" t="s">
        <v>254</v>
      </c>
      <c r="B253" s="7">
        <v>3.56479140348435</v>
      </c>
      <c r="C253" s="7">
        <v>2.4832975049347899E-3</v>
      </c>
    </row>
    <row r="254" spans="1:3" ht="15.75" x14ac:dyDescent="0.25">
      <c r="A254" s="6" t="s">
        <v>255</v>
      </c>
      <c r="B254" s="7">
        <v>3.5535012649890301</v>
      </c>
      <c r="C254" s="8">
        <v>4.7562705731574996E-38</v>
      </c>
    </row>
    <row r="255" spans="1:3" ht="15.75" x14ac:dyDescent="0.25">
      <c r="A255" s="6" t="s">
        <v>256</v>
      </c>
      <c r="B255" s="7">
        <v>3.54388314801598</v>
      </c>
      <c r="C255" s="7">
        <v>3.3100542979713897E-2</v>
      </c>
    </row>
    <row r="256" spans="1:3" ht="15.75" x14ac:dyDescent="0.25">
      <c r="A256" s="6" t="s">
        <v>257</v>
      </c>
      <c r="B256" s="7">
        <v>3.5427312144975498</v>
      </c>
      <c r="C256" s="8">
        <v>2.45123550343563E-5</v>
      </c>
    </row>
    <row r="257" spans="1:3" ht="15.75" x14ac:dyDescent="0.25">
      <c r="A257" s="6" t="s">
        <v>258</v>
      </c>
      <c r="B257" s="7">
        <v>3.5415626184933902</v>
      </c>
      <c r="C257" s="8">
        <v>2.4610964606905798E-5</v>
      </c>
    </row>
    <row r="258" spans="1:3" ht="15.75" x14ac:dyDescent="0.25">
      <c r="A258" s="6" t="s">
        <v>259</v>
      </c>
      <c r="B258" s="7">
        <v>3.5382491529512601</v>
      </c>
      <c r="C258" s="8">
        <v>4.7042203015497197E-145</v>
      </c>
    </row>
    <row r="259" spans="1:3" ht="15.75" x14ac:dyDescent="0.25">
      <c r="A259" s="6" t="s">
        <v>260</v>
      </c>
      <c r="B259" s="7">
        <v>3.5217420326662698</v>
      </c>
      <c r="C259" s="7">
        <v>6.5490021514182204E-4</v>
      </c>
    </row>
    <row r="260" spans="1:3" ht="15.75" x14ac:dyDescent="0.25">
      <c r="A260" s="6" t="s">
        <v>261</v>
      </c>
      <c r="B260" s="7">
        <v>3.50985553694353</v>
      </c>
      <c r="C260" s="8">
        <v>8.23301316485506E-253</v>
      </c>
    </row>
    <row r="261" spans="1:3" ht="15.75" x14ac:dyDescent="0.25">
      <c r="A261" s="6" t="s">
        <v>262</v>
      </c>
      <c r="B261" s="7">
        <v>3.5071313985093999</v>
      </c>
      <c r="C261" s="7">
        <v>1.6068005866178001E-4</v>
      </c>
    </row>
    <row r="262" spans="1:3" ht="15.75" x14ac:dyDescent="0.25">
      <c r="A262" s="6" t="s">
        <v>263</v>
      </c>
      <c r="B262" s="7">
        <v>3.4685059379459302</v>
      </c>
      <c r="C262" s="8">
        <v>2.88322359214987E-6</v>
      </c>
    </row>
    <row r="263" spans="1:3" ht="15.75" x14ac:dyDescent="0.25">
      <c r="A263" s="6" t="s">
        <v>264</v>
      </c>
      <c r="B263" s="7">
        <v>3.45641910473182</v>
      </c>
      <c r="C263" s="7">
        <v>1.24822483300338E-2</v>
      </c>
    </row>
    <row r="264" spans="1:3" ht="15.75" x14ac:dyDescent="0.25">
      <c r="A264" s="6" t="s">
        <v>265</v>
      </c>
      <c r="B264" s="7">
        <v>3.4187288647357699</v>
      </c>
      <c r="C264" s="8">
        <v>7.1052551833474004E-46</v>
      </c>
    </row>
    <row r="265" spans="1:3" ht="15.75" x14ac:dyDescent="0.25">
      <c r="A265" s="6" t="s">
        <v>266</v>
      </c>
      <c r="B265" s="7">
        <v>3.4178943231277699</v>
      </c>
      <c r="C265" s="8">
        <v>2.9600042037979497E-32</v>
      </c>
    </row>
    <row r="266" spans="1:3" ht="15.75" x14ac:dyDescent="0.25">
      <c r="A266" s="6" t="s">
        <v>267</v>
      </c>
      <c r="B266" s="7">
        <v>3.41663933256971</v>
      </c>
      <c r="C266" s="7">
        <v>1.46612656864143E-2</v>
      </c>
    </row>
    <row r="267" spans="1:3" ht="15.75" x14ac:dyDescent="0.25">
      <c r="A267" s="6" t="s">
        <v>268</v>
      </c>
      <c r="B267" s="7">
        <v>3.4095588097406102</v>
      </c>
      <c r="C267" s="7">
        <v>0</v>
      </c>
    </row>
    <row r="268" spans="1:3" ht="15.75" x14ac:dyDescent="0.25">
      <c r="A268" s="6" t="s">
        <v>269</v>
      </c>
      <c r="B268" s="7">
        <v>3.4077845137745402</v>
      </c>
      <c r="C268" s="7">
        <v>1.46451447356686E-2</v>
      </c>
    </row>
    <row r="269" spans="1:3" ht="15.75" x14ac:dyDescent="0.25">
      <c r="A269" s="6" t="s">
        <v>270</v>
      </c>
      <c r="B269" s="7">
        <v>3.4037483813548399</v>
      </c>
      <c r="C269" s="8">
        <v>6.6047301371392497E-6</v>
      </c>
    </row>
    <row r="270" spans="1:3" ht="15.75" x14ac:dyDescent="0.25">
      <c r="A270" s="6" t="s">
        <v>271</v>
      </c>
      <c r="B270" s="7">
        <v>3.3850066819734601</v>
      </c>
      <c r="C270" s="8">
        <v>6.2088683061192196E-11</v>
      </c>
    </row>
    <row r="271" spans="1:3" ht="15.75" x14ac:dyDescent="0.25">
      <c r="A271" s="6" t="s">
        <v>272</v>
      </c>
      <c r="B271" s="7">
        <v>3.3762789808934301</v>
      </c>
      <c r="C271" s="8">
        <v>1.9770002588652501E-22</v>
      </c>
    </row>
    <row r="272" spans="1:3" ht="15.75" x14ac:dyDescent="0.25">
      <c r="A272" s="6" t="s">
        <v>273</v>
      </c>
      <c r="B272" s="7">
        <v>3.3731769808847001</v>
      </c>
      <c r="C272" s="7">
        <v>1.7199029423310402E-2</v>
      </c>
    </row>
    <row r="273" spans="1:3" ht="15.75" x14ac:dyDescent="0.25">
      <c r="A273" s="6" t="s">
        <v>274</v>
      </c>
      <c r="B273" s="7">
        <v>3.3531170857213102</v>
      </c>
      <c r="C273" s="8">
        <v>3.8316236760369598E-163</v>
      </c>
    </row>
    <row r="274" spans="1:3" ht="15.75" x14ac:dyDescent="0.25">
      <c r="A274" s="6" t="s">
        <v>275</v>
      </c>
      <c r="B274" s="7">
        <v>3.348918574586</v>
      </c>
      <c r="C274" s="8">
        <v>1.1570896078231299E-5</v>
      </c>
    </row>
    <row r="275" spans="1:3" ht="15.75" x14ac:dyDescent="0.25">
      <c r="A275" s="6" t="s">
        <v>276</v>
      </c>
      <c r="B275" s="7">
        <v>3.3488969375417899</v>
      </c>
      <c r="C275" s="7">
        <v>5.9277177576999498E-4</v>
      </c>
    </row>
    <row r="276" spans="1:3" ht="15.75" x14ac:dyDescent="0.25">
      <c r="A276" s="6" t="s">
        <v>277</v>
      </c>
      <c r="B276" s="7">
        <v>3.3385728996684199</v>
      </c>
      <c r="C276" s="7">
        <v>2.0085471794742599E-2</v>
      </c>
    </row>
    <row r="277" spans="1:3" ht="15.75" x14ac:dyDescent="0.25">
      <c r="A277" s="6" t="s">
        <v>278</v>
      </c>
      <c r="B277" s="7">
        <v>3.31406036621128</v>
      </c>
      <c r="C277" s="8">
        <v>3.6709035382202898E-63</v>
      </c>
    </row>
    <row r="278" spans="1:3" ht="15.75" x14ac:dyDescent="0.25">
      <c r="A278" s="6" t="s">
        <v>279</v>
      </c>
      <c r="B278" s="7">
        <v>3.3127009847002502</v>
      </c>
      <c r="C278" s="8">
        <v>2.24580773620304E-45</v>
      </c>
    </row>
    <row r="279" spans="1:3" ht="15.75" x14ac:dyDescent="0.25">
      <c r="A279" s="6" t="s">
        <v>280</v>
      </c>
      <c r="B279" s="7">
        <v>3.3047596464776499</v>
      </c>
      <c r="C279" s="7">
        <v>1.10440404521778E-2</v>
      </c>
    </row>
    <row r="280" spans="1:3" ht="15.75" x14ac:dyDescent="0.25">
      <c r="A280" s="6" t="s">
        <v>281</v>
      </c>
      <c r="B280" s="7">
        <v>3.2946066449568798</v>
      </c>
      <c r="C280" s="8">
        <v>1.07218802369776E-12</v>
      </c>
    </row>
    <row r="281" spans="1:3" ht="15.75" x14ac:dyDescent="0.25">
      <c r="A281" s="6" t="s">
        <v>282</v>
      </c>
      <c r="B281" s="7">
        <v>3.2862953348811899</v>
      </c>
      <c r="C281" s="8">
        <v>5.6367629770190695E-132</v>
      </c>
    </row>
    <row r="282" spans="1:3" ht="15.75" x14ac:dyDescent="0.25">
      <c r="A282" s="6" t="s">
        <v>283</v>
      </c>
      <c r="B282" s="7">
        <v>3.2700754926947302</v>
      </c>
      <c r="C282" s="7">
        <v>1.09496961556162E-3</v>
      </c>
    </row>
    <row r="283" spans="1:3" ht="15.75" x14ac:dyDescent="0.25">
      <c r="A283" s="6" t="s">
        <v>284</v>
      </c>
      <c r="B283" s="7">
        <v>3.2266568891991101</v>
      </c>
      <c r="C283" s="8">
        <v>3.8157475918119298E-35</v>
      </c>
    </row>
    <row r="284" spans="1:3" ht="15.75" x14ac:dyDescent="0.25">
      <c r="A284" s="6" t="s">
        <v>285</v>
      </c>
      <c r="B284" s="7">
        <v>3.1907484858622701</v>
      </c>
      <c r="C284" s="7">
        <v>6.3948730349707604E-3</v>
      </c>
    </row>
    <row r="285" spans="1:3" ht="15.75" x14ac:dyDescent="0.25">
      <c r="A285" s="6" t="s">
        <v>286</v>
      </c>
      <c r="B285" s="7">
        <v>3.18908135076917</v>
      </c>
      <c r="C285" s="8">
        <v>2.4033899059399902E-56</v>
      </c>
    </row>
    <row r="286" spans="1:3" ht="15.75" x14ac:dyDescent="0.25">
      <c r="A286" s="6" t="s">
        <v>287</v>
      </c>
      <c r="B286" s="7">
        <v>3.1844832890847998</v>
      </c>
      <c r="C286" s="8">
        <v>1.69222093131663E-8</v>
      </c>
    </row>
    <row r="287" spans="1:3" ht="15.75" x14ac:dyDescent="0.25">
      <c r="A287" s="6" t="s">
        <v>288</v>
      </c>
      <c r="B287" s="7">
        <v>3.18027997815609</v>
      </c>
      <c r="C287" s="8">
        <v>1.08831290875097E-9</v>
      </c>
    </row>
    <row r="288" spans="1:3" ht="15.75" x14ac:dyDescent="0.25">
      <c r="A288" s="6" t="s">
        <v>289</v>
      </c>
      <c r="B288" s="7">
        <v>3.15337209546521</v>
      </c>
      <c r="C288" s="7">
        <v>4.1027350508465003E-2</v>
      </c>
    </row>
    <row r="289" spans="1:3" ht="15.75" x14ac:dyDescent="0.25">
      <c r="A289" s="6" t="s">
        <v>290</v>
      </c>
      <c r="B289" s="7">
        <v>3.1475836993447501</v>
      </c>
      <c r="C289" s="8">
        <v>3.8723805840110198E-13</v>
      </c>
    </row>
    <row r="290" spans="1:3" ht="15.75" x14ac:dyDescent="0.25">
      <c r="A290" s="6" t="s">
        <v>291</v>
      </c>
      <c r="B290" s="7">
        <v>3.1459372754372699</v>
      </c>
      <c r="C290" s="8">
        <v>1.3494608367463001E-5</v>
      </c>
    </row>
    <row r="291" spans="1:3" ht="15.75" x14ac:dyDescent="0.25">
      <c r="A291" s="6" t="s">
        <v>292</v>
      </c>
      <c r="B291" s="7">
        <v>3.1438644324400702</v>
      </c>
      <c r="C291" s="8">
        <v>8.5542290616542803E-78</v>
      </c>
    </row>
    <row r="292" spans="1:3" ht="15.75" x14ac:dyDescent="0.25">
      <c r="A292" s="6" t="s">
        <v>293</v>
      </c>
      <c r="B292" s="7">
        <v>3.1435435935170899</v>
      </c>
      <c r="C292" s="7">
        <v>0</v>
      </c>
    </row>
    <row r="293" spans="1:3" ht="15.75" x14ac:dyDescent="0.25">
      <c r="A293" s="6" t="s">
        <v>294</v>
      </c>
      <c r="B293" s="7">
        <v>3.1423982508838999</v>
      </c>
      <c r="C293" s="7">
        <v>0</v>
      </c>
    </row>
    <row r="294" spans="1:3" ht="15.75" x14ac:dyDescent="0.25">
      <c r="A294" s="6" t="s">
        <v>295</v>
      </c>
      <c r="B294" s="7">
        <v>3.1385435934236501</v>
      </c>
      <c r="C294" s="7">
        <v>4.1008629457402697E-2</v>
      </c>
    </row>
    <row r="295" spans="1:3" ht="15.75" x14ac:dyDescent="0.25">
      <c r="A295" s="6" t="s">
        <v>296</v>
      </c>
      <c r="B295" s="7">
        <v>3.1322502542645299</v>
      </c>
      <c r="C295" s="8">
        <v>2.35059853435846E-66</v>
      </c>
    </row>
    <row r="296" spans="1:3" ht="15.75" x14ac:dyDescent="0.25">
      <c r="A296" s="6" t="s">
        <v>297</v>
      </c>
      <c r="B296" s="7">
        <v>3.1288210544267998</v>
      </c>
      <c r="C296" s="8">
        <v>3.9954256607707403E-68</v>
      </c>
    </row>
    <row r="297" spans="1:3" ht="15.75" x14ac:dyDescent="0.25">
      <c r="A297" s="6" t="s">
        <v>298</v>
      </c>
      <c r="B297" s="7">
        <v>3.1144692779179501</v>
      </c>
      <c r="C297" s="8">
        <v>2.9113915206012898E-139</v>
      </c>
    </row>
    <row r="298" spans="1:3" ht="15.75" x14ac:dyDescent="0.25">
      <c r="A298" s="6" t="s">
        <v>299</v>
      </c>
      <c r="B298" s="7">
        <v>3.1108238755127098</v>
      </c>
      <c r="C298" s="7">
        <v>0</v>
      </c>
    </row>
    <row r="299" spans="1:3" ht="15.75" x14ac:dyDescent="0.25">
      <c r="A299" s="6" t="s">
        <v>300</v>
      </c>
      <c r="B299" s="7">
        <v>3.0983452786210099</v>
      </c>
      <c r="C299" s="8">
        <v>6.0598334254973904E-14</v>
      </c>
    </row>
    <row r="300" spans="1:3" ht="15.75" x14ac:dyDescent="0.25">
      <c r="A300" s="6" t="s">
        <v>301</v>
      </c>
      <c r="B300" s="7">
        <v>3.08937444231498</v>
      </c>
      <c r="C300" s="8">
        <v>1.37573844368111E-29</v>
      </c>
    </row>
    <row r="301" spans="1:3" ht="15.75" x14ac:dyDescent="0.25">
      <c r="A301" s="6" t="s">
        <v>302</v>
      </c>
      <c r="B301" s="7">
        <v>3.0868952307987598</v>
      </c>
      <c r="C301" s="8">
        <v>2.5569794327359099E-45</v>
      </c>
    </row>
    <row r="302" spans="1:3" ht="15.75" x14ac:dyDescent="0.25">
      <c r="A302" s="6" t="s">
        <v>303</v>
      </c>
      <c r="B302" s="7">
        <v>3.0834843194900801</v>
      </c>
      <c r="C302" s="8">
        <v>1.0324387095500999E-14</v>
      </c>
    </row>
    <row r="303" spans="1:3" ht="15.75" x14ac:dyDescent="0.25">
      <c r="A303" s="6" t="s">
        <v>304</v>
      </c>
      <c r="B303" s="7">
        <v>3.0585552854156099</v>
      </c>
      <c r="C303" s="8">
        <v>2.8881264543695798E-63</v>
      </c>
    </row>
    <row r="304" spans="1:3" ht="15.75" x14ac:dyDescent="0.25">
      <c r="A304" s="6" t="s">
        <v>305</v>
      </c>
      <c r="B304" s="7">
        <v>3.03687374555816</v>
      </c>
      <c r="C304" s="8">
        <v>5.6148991713104897E-11</v>
      </c>
    </row>
    <row r="305" spans="1:3" ht="15.75" x14ac:dyDescent="0.25">
      <c r="A305" s="6" t="s">
        <v>306</v>
      </c>
      <c r="B305" s="7">
        <v>3.0302359191494599</v>
      </c>
      <c r="C305" s="7">
        <v>2.3811017416115E-2</v>
      </c>
    </row>
    <row r="306" spans="1:3" ht="15.75" x14ac:dyDescent="0.25">
      <c r="A306" s="6" t="s">
        <v>307</v>
      </c>
      <c r="B306" s="7">
        <v>3.0250429845694899</v>
      </c>
      <c r="C306" s="7">
        <v>2.3821883928751099E-2</v>
      </c>
    </row>
    <row r="307" spans="1:3" ht="15.75" x14ac:dyDescent="0.25">
      <c r="A307" s="6" t="s">
        <v>308</v>
      </c>
      <c r="B307" s="7">
        <v>3.0078613688456</v>
      </c>
      <c r="C307" s="8">
        <v>4.3811704238492199E-155</v>
      </c>
    </row>
    <row r="308" spans="1:3" ht="15.75" x14ac:dyDescent="0.25">
      <c r="A308" s="6" t="s">
        <v>309</v>
      </c>
      <c r="B308" s="7">
        <v>2.9946283866841101</v>
      </c>
      <c r="C308" s="7">
        <v>2.7645211007667599E-2</v>
      </c>
    </row>
    <row r="309" spans="1:3" ht="15.75" x14ac:dyDescent="0.25">
      <c r="A309" s="6" t="s">
        <v>310</v>
      </c>
      <c r="B309" s="7">
        <v>2.9811312298038999</v>
      </c>
      <c r="C309" s="7">
        <v>1.91755625080249E-2</v>
      </c>
    </row>
    <row r="310" spans="1:3" ht="15.75" x14ac:dyDescent="0.25">
      <c r="A310" s="6" t="s">
        <v>311</v>
      </c>
      <c r="B310" s="7">
        <v>2.9570729544978702</v>
      </c>
      <c r="C310" s="8">
        <v>1.7001400401123001E-7</v>
      </c>
    </row>
    <row r="311" spans="1:3" ht="15.75" x14ac:dyDescent="0.25">
      <c r="A311" s="6" t="s">
        <v>312</v>
      </c>
      <c r="B311" s="7">
        <v>2.9477470303329598</v>
      </c>
      <c r="C311" s="8">
        <v>1.75381330956356E-128</v>
      </c>
    </row>
    <row r="312" spans="1:3" ht="15.75" x14ac:dyDescent="0.25">
      <c r="A312" s="6" t="s">
        <v>313</v>
      </c>
      <c r="B312" s="7">
        <v>2.9425595117909999</v>
      </c>
      <c r="C312" s="8">
        <v>3.1424775845261299E-43</v>
      </c>
    </row>
    <row r="313" spans="1:3" ht="15.75" x14ac:dyDescent="0.25">
      <c r="A313" s="6" t="s">
        <v>314</v>
      </c>
      <c r="B313" s="7">
        <v>2.9356280864506501</v>
      </c>
      <c r="C313" s="8">
        <v>3.9414476204520498E-64</v>
      </c>
    </row>
    <row r="314" spans="1:3" ht="15.75" x14ac:dyDescent="0.25">
      <c r="A314" s="6" t="s">
        <v>315</v>
      </c>
      <c r="B314" s="7">
        <v>2.92450313760021</v>
      </c>
      <c r="C314" s="8">
        <v>2.2678963524258699E-153</v>
      </c>
    </row>
    <row r="315" spans="1:3" ht="15.75" x14ac:dyDescent="0.25">
      <c r="A315" s="6" t="s">
        <v>316</v>
      </c>
      <c r="B315" s="7">
        <v>2.9201189900539499</v>
      </c>
      <c r="C315" s="8">
        <v>3.4788178852980197E-51</v>
      </c>
    </row>
    <row r="316" spans="1:3" ht="15.75" x14ac:dyDescent="0.25">
      <c r="A316" s="6" t="s">
        <v>317</v>
      </c>
      <c r="B316" s="7">
        <v>2.9142508530781601</v>
      </c>
      <c r="C316" s="7">
        <v>1.10043382020909E-2</v>
      </c>
    </row>
    <row r="317" spans="1:3" ht="15.75" x14ac:dyDescent="0.25">
      <c r="A317" s="6" t="s">
        <v>318</v>
      </c>
      <c r="B317" s="7">
        <v>2.9106631391166098</v>
      </c>
      <c r="C317" s="7">
        <v>2.5330574150828199E-2</v>
      </c>
    </row>
    <row r="318" spans="1:3" ht="15.75" x14ac:dyDescent="0.25">
      <c r="A318" s="6" t="s">
        <v>319</v>
      </c>
      <c r="B318" s="7">
        <v>2.9075860386769099</v>
      </c>
      <c r="C318" s="7">
        <v>0</v>
      </c>
    </row>
    <row r="319" spans="1:3" ht="15.75" x14ac:dyDescent="0.25">
      <c r="A319" s="6" t="s">
        <v>320</v>
      </c>
      <c r="B319" s="7">
        <v>2.9031806492324002</v>
      </c>
      <c r="C319" s="8">
        <v>2.04382264805862E-9</v>
      </c>
    </row>
    <row r="320" spans="1:3" ht="15.75" x14ac:dyDescent="0.25">
      <c r="A320" s="6" t="s">
        <v>321</v>
      </c>
      <c r="B320" s="7">
        <v>2.9017072404431801</v>
      </c>
      <c r="C320" s="8">
        <v>4.71907886954993E-6</v>
      </c>
    </row>
    <row r="321" spans="1:3" ht="15.75" x14ac:dyDescent="0.25">
      <c r="A321" s="6" t="s">
        <v>322</v>
      </c>
      <c r="B321" s="7">
        <v>2.8893227735531402</v>
      </c>
      <c r="C321" s="7">
        <v>2.25690284704891E-3</v>
      </c>
    </row>
    <row r="322" spans="1:3" ht="15.75" x14ac:dyDescent="0.25">
      <c r="A322" s="6" t="s">
        <v>323</v>
      </c>
      <c r="B322" s="7">
        <v>2.8832158077169199</v>
      </c>
      <c r="C322" s="7">
        <v>2.9081270901705699E-2</v>
      </c>
    </row>
    <row r="323" spans="1:3" ht="15.75" x14ac:dyDescent="0.25">
      <c r="A323" s="6" t="s">
        <v>324</v>
      </c>
      <c r="B323" s="7">
        <v>2.8798480791114698</v>
      </c>
      <c r="C323" s="8">
        <v>3.3227555048384701E-5</v>
      </c>
    </row>
    <row r="324" spans="1:3" ht="15.75" x14ac:dyDescent="0.25">
      <c r="A324" s="6" t="s">
        <v>325</v>
      </c>
      <c r="B324" s="7">
        <v>2.87409853845632</v>
      </c>
      <c r="C324" s="7">
        <v>5.8783835640866498E-3</v>
      </c>
    </row>
    <row r="325" spans="1:3" ht="15.75" x14ac:dyDescent="0.25">
      <c r="A325" s="6" t="s">
        <v>326</v>
      </c>
      <c r="B325" s="7">
        <v>2.8641351816774399</v>
      </c>
      <c r="C325" s="8">
        <v>6.5575944319259002E-25</v>
      </c>
    </row>
    <row r="326" spans="1:3" ht="15.75" x14ac:dyDescent="0.25">
      <c r="A326" s="6" t="s">
        <v>327</v>
      </c>
      <c r="B326" s="7">
        <v>2.8568752884072701</v>
      </c>
      <c r="C326" s="8">
        <v>6.7300287576498001E-35</v>
      </c>
    </row>
    <row r="327" spans="1:3" ht="15.75" x14ac:dyDescent="0.25">
      <c r="A327" s="6" t="s">
        <v>328</v>
      </c>
      <c r="B327" s="7">
        <v>2.8441706568400602</v>
      </c>
      <c r="C327" s="8">
        <v>7.4339219518069903E-8</v>
      </c>
    </row>
    <row r="328" spans="1:3" ht="15.75" x14ac:dyDescent="0.25">
      <c r="A328" s="6" t="s">
        <v>329</v>
      </c>
      <c r="B328" s="7">
        <v>2.8432101017112701</v>
      </c>
      <c r="C328" s="8">
        <v>3.6094012201918002E-42</v>
      </c>
    </row>
    <row r="329" spans="1:3" ht="15.75" x14ac:dyDescent="0.25">
      <c r="A329" s="6" t="s">
        <v>330</v>
      </c>
      <c r="B329" s="7">
        <v>2.8427427814203199</v>
      </c>
      <c r="C329" s="7">
        <v>0</v>
      </c>
    </row>
    <row r="330" spans="1:3" ht="15.75" x14ac:dyDescent="0.25">
      <c r="A330" s="6" t="s">
        <v>331</v>
      </c>
      <c r="B330" s="7">
        <v>2.8382229395034599</v>
      </c>
      <c r="C330" s="7">
        <v>1.1710585758169299E-4</v>
      </c>
    </row>
    <row r="331" spans="1:3" ht="15.75" x14ac:dyDescent="0.25">
      <c r="A331" s="6" t="s">
        <v>332</v>
      </c>
      <c r="B331" s="7">
        <v>2.83737374972949</v>
      </c>
      <c r="C331" s="8">
        <v>1.64991573224311E-136</v>
      </c>
    </row>
    <row r="332" spans="1:3" ht="15.75" x14ac:dyDescent="0.25">
      <c r="A332" s="6" t="s">
        <v>333</v>
      </c>
      <c r="B332" s="7">
        <v>2.82987128062598</v>
      </c>
      <c r="C332" s="8">
        <v>5.1838732888003298E-259</v>
      </c>
    </row>
    <row r="333" spans="1:3" ht="15.75" x14ac:dyDescent="0.25">
      <c r="A333" s="6" t="s">
        <v>334</v>
      </c>
      <c r="B333" s="7">
        <v>2.82480819023101</v>
      </c>
      <c r="C333" s="8">
        <v>6.5576703939691199E-33</v>
      </c>
    </row>
    <row r="334" spans="1:3" ht="15.75" x14ac:dyDescent="0.25">
      <c r="A334" s="6" t="s">
        <v>335</v>
      </c>
      <c r="B334" s="7">
        <v>2.81848144217517</v>
      </c>
      <c r="C334" s="8">
        <v>6.93935182003539E-10</v>
      </c>
    </row>
    <row r="335" spans="1:3" ht="15.75" x14ac:dyDescent="0.25">
      <c r="A335" s="6" t="s">
        <v>336</v>
      </c>
      <c r="B335" s="7">
        <v>2.7997578997420201</v>
      </c>
      <c r="C335" s="8">
        <v>9.7171691405030306E-8</v>
      </c>
    </row>
    <row r="336" spans="1:3" ht="15.75" x14ac:dyDescent="0.25">
      <c r="A336" s="6" t="s">
        <v>337</v>
      </c>
      <c r="B336" s="7">
        <v>2.7889137460307598</v>
      </c>
      <c r="C336" s="8">
        <v>4.1864721284511098E-14</v>
      </c>
    </row>
    <row r="337" spans="1:3" ht="15.75" x14ac:dyDescent="0.25">
      <c r="A337" s="6" t="s">
        <v>338</v>
      </c>
      <c r="B337" s="7">
        <v>2.7838360052514401</v>
      </c>
      <c r="C337" s="8">
        <v>2.0486364325981601E-16</v>
      </c>
    </row>
    <row r="338" spans="1:3" ht="15.75" x14ac:dyDescent="0.25">
      <c r="A338" s="6" t="s">
        <v>339</v>
      </c>
      <c r="B338" s="7">
        <v>2.7828989736266099</v>
      </c>
      <c r="C338" s="7">
        <v>4.5568295580981901E-3</v>
      </c>
    </row>
    <row r="339" spans="1:3" ht="15.75" x14ac:dyDescent="0.25">
      <c r="A339" s="6" t="s">
        <v>340</v>
      </c>
      <c r="B339" s="7">
        <v>2.7712604655531701</v>
      </c>
      <c r="C339" s="8">
        <v>1.9820261606078099E-80</v>
      </c>
    </row>
    <row r="340" spans="1:3" ht="15.75" x14ac:dyDescent="0.25">
      <c r="A340" s="6" t="s">
        <v>341</v>
      </c>
      <c r="B340" s="7">
        <v>2.7709129125880398</v>
      </c>
      <c r="C340" s="8">
        <v>3.7015104837514197E-15</v>
      </c>
    </row>
    <row r="341" spans="1:3" ht="15.75" x14ac:dyDescent="0.25">
      <c r="A341" s="6" t="s">
        <v>342</v>
      </c>
      <c r="B341" s="7">
        <v>2.74361810363144</v>
      </c>
      <c r="C341" s="8">
        <v>2.7563719431088299E-11</v>
      </c>
    </row>
    <row r="342" spans="1:3" ht="15.75" x14ac:dyDescent="0.25">
      <c r="A342" s="6" t="s">
        <v>343</v>
      </c>
      <c r="B342" s="7">
        <v>2.7399436058236799</v>
      </c>
      <c r="C342" s="8">
        <v>4.18854844004029E-25</v>
      </c>
    </row>
    <row r="343" spans="1:3" ht="15.75" x14ac:dyDescent="0.25">
      <c r="A343" s="6" t="s">
        <v>344</v>
      </c>
      <c r="B343" s="7">
        <v>2.7396999073281099</v>
      </c>
      <c r="C343" s="8">
        <v>6.2580741877931201E-65</v>
      </c>
    </row>
    <row r="344" spans="1:3" ht="15.75" x14ac:dyDescent="0.25">
      <c r="A344" s="6" t="s">
        <v>345</v>
      </c>
      <c r="B344" s="7">
        <v>2.7282349762817502</v>
      </c>
      <c r="C344" s="8">
        <v>3.8340285342225E-26</v>
      </c>
    </row>
    <row r="345" spans="1:3" ht="15.75" x14ac:dyDescent="0.25">
      <c r="A345" s="6" t="s">
        <v>346</v>
      </c>
      <c r="B345" s="7">
        <v>2.7228276525666599</v>
      </c>
      <c r="C345" s="7">
        <v>8.7383882297322705E-4</v>
      </c>
    </row>
    <row r="346" spans="1:3" ht="15.75" x14ac:dyDescent="0.25">
      <c r="A346" s="6" t="s">
        <v>347</v>
      </c>
      <c r="B346" s="7">
        <v>2.7178564029486201</v>
      </c>
      <c r="C346" s="7">
        <v>6.3457680216844198E-3</v>
      </c>
    </row>
    <row r="347" spans="1:3" ht="15.75" x14ac:dyDescent="0.25">
      <c r="A347" s="6" t="s">
        <v>348</v>
      </c>
      <c r="B347" s="7">
        <v>2.7165398206593401</v>
      </c>
      <c r="C347" s="7">
        <v>3.7823771470165799E-3</v>
      </c>
    </row>
    <row r="348" spans="1:3" ht="15.75" x14ac:dyDescent="0.25">
      <c r="A348" s="6" t="s">
        <v>349</v>
      </c>
      <c r="B348" s="7">
        <v>2.7117270791028298</v>
      </c>
      <c r="C348" s="8">
        <v>3.4163076326274602E-20</v>
      </c>
    </row>
    <row r="349" spans="1:3" ht="15.75" x14ac:dyDescent="0.25">
      <c r="A349" s="6" t="s">
        <v>350</v>
      </c>
      <c r="B349" s="7">
        <v>2.6993656883322501</v>
      </c>
      <c r="C349" s="8">
        <v>5.7861657360768602E-19</v>
      </c>
    </row>
    <row r="350" spans="1:3" ht="15.75" x14ac:dyDescent="0.25">
      <c r="A350" s="6" t="s">
        <v>351</v>
      </c>
      <c r="B350" s="7">
        <v>2.6989319842209101</v>
      </c>
      <c r="C350" s="8">
        <v>2.7238699033109199E-11</v>
      </c>
    </row>
    <row r="351" spans="1:3" ht="15.75" x14ac:dyDescent="0.25">
      <c r="A351" s="6" t="s">
        <v>352</v>
      </c>
      <c r="B351" s="7">
        <v>2.6967896996525398</v>
      </c>
      <c r="C351" s="8">
        <v>3.2748177646842802E-16</v>
      </c>
    </row>
    <row r="352" spans="1:3" ht="15.75" x14ac:dyDescent="0.25">
      <c r="A352" s="6" t="s">
        <v>353</v>
      </c>
      <c r="B352" s="7">
        <v>2.6751066939082602</v>
      </c>
      <c r="C352" s="8">
        <v>2.9943570089113199E-31</v>
      </c>
    </row>
    <row r="353" spans="1:3" ht="15.75" x14ac:dyDescent="0.25">
      <c r="A353" s="6" t="s">
        <v>354</v>
      </c>
      <c r="B353" s="7">
        <v>2.6711663123525802</v>
      </c>
      <c r="C353" s="7">
        <v>0</v>
      </c>
    </row>
    <row r="354" spans="1:3" ht="15.75" x14ac:dyDescent="0.25">
      <c r="A354" s="6" t="s">
        <v>355</v>
      </c>
      <c r="B354" s="7">
        <v>2.665078062843</v>
      </c>
      <c r="C354" s="8">
        <v>4.3977194840035499E-7</v>
      </c>
    </row>
    <row r="355" spans="1:3" ht="15.75" x14ac:dyDescent="0.25">
      <c r="A355" s="6" t="s">
        <v>356</v>
      </c>
      <c r="B355" s="7">
        <v>2.6582372221938702</v>
      </c>
      <c r="C355" s="7">
        <v>0</v>
      </c>
    </row>
    <row r="356" spans="1:3" ht="15.75" x14ac:dyDescent="0.25">
      <c r="A356" s="6" t="s">
        <v>357</v>
      </c>
      <c r="B356" s="7">
        <v>2.6485792555153602</v>
      </c>
      <c r="C356" s="8">
        <v>2.8932614703931901E-5</v>
      </c>
    </row>
    <row r="357" spans="1:3" ht="15.75" x14ac:dyDescent="0.25">
      <c r="A357" s="6" t="s">
        <v>358</v>
      </c>
      <c r="B357" s="7">
        <v>2.6321779289223501</v>
      </c>
      <c r="C357" s="8">
        <v>1.1888655694126201E-21</v>
      </c>
    </row>
    <row r="358" spans="1:3" ht="15.75" x14ac:dyDescent="0.25">
      <c r="A358" s="6" t="s">
        <v>359</v>
      </c>
      <c r="B358" s="7">
        <v>2.6283622495915</v>
      </c>
      <c r="C358" s="7">
        <v>3.9862983265284202E-2</v>
      </c>
    </row>
    <row r="359" spans="1:3" ht="15.75" x14ac:dyDescent="0.25">
      <c r="A359" s="6" t="s">
        <v>360</v>
      </c>
      <c r="B359" s="7">
        <v>2.6247313982065301</v>
      </c>
      <c r="C359" s="8">
        <v>6.6127784795863602E-11</v>
      </c>
    </row>
    <row r="360" spans="1:3" ht="15.75" x14ac:dyDescent="0.25">
      <c r="A360" s="6" t="s">
        <v>361</v>
      </c>
      <c r="B360" s="7">
        <v>2.62317577935795</v>
      </c>
      <c r="C360" s="8">
        <v>5.3896576916000297E-36</v>
      </c>
    </row>
    <row r="361" spans="1:3" ht="15.75" x14ac:dyDescent="0.25">
      <c r="A361" s="6" t="s">
        <v>362</v>
      </c>
      <c r="B361" s="7">
        <v>2.6230197609450001</v>
      </c>
      <c r="C361" s="7">
        <v>3.9814187000136302E-2</v>
      </c>
    </row>
    <row r="362" spans="1:3" ht="15.75" x14ac:dyDescent="0.25">
      <c r="A362" s="6" t="s">
        <v>363</v>
      </c>
      <c r="B362" s="7">
        <v>2.6143918638143702</v>
      </c>
      <c r="C362" s="8">
        <v>1.3033029572389E-8</v>
      </c>
    </row>
    <row r="363" spans="1:3" ht="15.75" x14ac:dyDescent="0.25">
      <c r="A363" s="6" t="s">
        <v>364</v>
      </c>
      <c r="B363" s="7">
        <v>2.6138978532641599</v>
      </c>
      <c r="C363" s="7">
        <v>2.6930484132861701E-4</v>
      </c>
    </row>
    <row r="364" spans="1:3" ht="15.75" x14ac:dyDescent="0.25">
      <c r="A364" s="6" t="s">
        <v>365</v>
      </c>
      <c r="B364" s="7">
        <v>2.6056872905138899</v>
      </c>
      <c r="C364" s="7">
        <v>4.5392966100508601E-2</v>
      </c>
    </row>
    <row r="365" spans="1:3" ht="15.75" x14ac:dyDescent="0.25">
      <c r="A365" s="6" t="s">
        <v>366</v>
      </c>
      <c r="B365" s="7">
        <v>2.6031272773821299</v>
      </c>
      <c r="C365" s="7">
        <v>7.3838785625239501E-3</v>
      </c>
    </row>
    <row r="366" spans="1:3" ht="15.75" x14ac:dyDescent="0.25">
      <c r="A366" s="6" t="s">
        <v>367</v>
      </c>
      <c r="B366" s="7">
        <v>2.5980836975983599</v>
      </c>
      <c r="C366" s="8">
        <v>3.7009606248250298E-56</v>
      </c>
    </row>
    <row r="367" spans="1:3" ht="15.75" x14ac:dyDescent="0.25">
      <c r="A367" s="6" t="s">
        <v>368</v>
      </c>
      <c r="B367" s="7">
        <v>2.5903058635103999</v>
      </c>
      <c r="C367" s="7">
        <v>4.0741653742757704E-3</v>
      </c>
    </row>
    <row r="368" spans="1:3" ht="15.75" x14ac:dyDescent="0.25">
      <c r="A368" s="6" t="s">
        <v>369</v>
      </c>
      <c r="B368" s="7">
        <v>2.5706833269064502</v>
      </c>
      <c r="C368" s="8">
        <v>1.51668231854125E-9</v>
      </c>
    </row>
    <row r="369" spans="1:3" ht="15.75" x14ac:dyDescent="0.25">
      <c r="A369" s="6" t="s">
        <v>370</v>
      </c>
      <c r="B369" s="7">
        <v>2.5699288705296</v>
      </c>
      <c r="C369" s="7">
        <v>2.8093036043413601E-2</v>
      </c>
    </row>
    <row r="370" spans="1:3" ht="15.75" x14ac:dyDescent="0.25">
      <c r="A370" s="6" t="s">
        <v>371</v>
      </c>
      <c r="B370" s="7">
        <v>2.5560390684938401</v>
      </c>
      <c r="C370" s="8">
        <v>3.8486297285052E-81</v>
      </c>
    </row>
    <row r="371" spans="1:3" ht="15.75" x14ac:dyDescent="0.25">
      <c r="A371" s="6" t="s">
        <v>372</v>
      </c>
      <c r="B371" s="7">
        <v>2.5502824243823898</v>
      </c>
      <c r="C371" s="7">
        <v>1.69324984435552E-4</v>
      </c>
    </row>
    <row r="372" spans="1:3" ht="15.75" x14ac:dyDescent="0.25">
      <c r="A372" s="6" t="s">
        <v>373</v>
      </c>
      <c r="B372" s="7">
        <v>2.5491050334824399</v>
      </c>
      <c r="C372" s="8">
        <v>1.96399600612321E-12</v>
      </c>
    </row>
    <row r="373" spans="1:3" ht="15.75" x14ac:dyDescent="0.25">
      <c r="A373" s="6" t="s">
        <v>374</v>
      </c>
      <c r="B373" s="7">
        <v>2.5429110403406598</v>
      </c>
      <c r="C373" s="8">
        <v>1.40054846019183E-234</v>
      </c>
    </row>
    <row r="374" spans="1:3" ht="15.75" x14ac:dyDescent="0.25">
      <c r="A374" s="6" t="s">
        <v>375</v>
      </c>
      <c r="B374" s="7">
        <v>2.5412748679648902</v>
      </c>
      <c r="C374" s="7">
        <v>1.02128488214567E-3</v>
      </c>
    </row>
    <row r="375" spans="1:3" ht="15.75" x14ac:dyDescent="0.25">
      <c r="A375" s="6" t="s">
        <v>376</v>
      </c>
      <c r="B375" s="7">
        <v>2.54012713357716</v>
      </c>
      <c r="C375" s="8">
        <v>3.5980666357827198E-5</v>
      </c>
    </row>
    <row r="376" spans="1:3" ht="15.75" x14ac:dyDescent="0.25">
      <c r="A376" s="6" t="s">
        <v>377</v>
      </c>
      <c r="B376" s="7">
        <v>2.5379395079095599</v>
      </c>
      <c r="C376" s="8">
        <v>7.3689701817205796E-146</v>
      </c>
    </row>
    <row r="377" spans="1:3" ht="15.75" x14ac:dyDescent="0.25">
      <c r="A377" s="6" t="s">
        <v>378</v>
      </c>
      <c r="B377" s="7">
        <v>2.5377667166860598</v>
      </c>
      <c r="C377" s="8">
        <v>2.8964822297108501E-11</v>
      </c>
    </row>
    <row r="378" spans="1:3" ht="15.75" x14ac:dyDescent="0.25">
      <c r="A378" s="6" t="s">
        <v>379</v>
      </c>
      <c r="B378" s="7">
        <v>2.5205734110004299</v>
      </c>
      <c r="C378" s="8">
        <v>8.2078502768197204E-12</v>
      </c>
    </row>
    <row r="379" spans="1:3" ht="15.75" x14ac:dyDescent="0.25">
      <c r="A379" s="6" t="s">
        <v>380</v>
      </c>
      <c r="B379" s="7">
        <v>2.5159177069201299</v>
      </c>
      <c r="C379" s="7">
        <v>3.6240365368136199E-2</v>
      </c>
    </row>
    <row r="380" spans="1:3" ht="15.75" x14ac:dyDescent="0.25">
      <c r="A380" s="6" t="s">
        <v>381</v>
      </c>
      <c r="B380" s="7">
        <v>2.5061657219647202</v>
      </c>
      <c r="C380" s="7">
        <v>0</v>
      </c>
    </row>
    <row r="381" spans="1:3" ht="15.75" x14ac:dyDescent="0.25">
      <c r="A381" s="6" t="s">
        <v>382</v>
      </c>
      <c r="B381" s="7">
        <v>2.5034522008170899</v>
      </c>
      <c r="C381" s="7">
        <v>3.6144149959181499E-2</v>
      </c>
    </row>
    <row r="382" spans="1:3" ht="15.75" x14ac:dyDescent="0.25">
      <c r="A382" s="6" t="s">
        <v>383</v>
      </c>
      <c r="B382" s="7">
        <v>2.4975722406990601</v>
      </c>
      <c r="C382" s="8">
        <v>4.4453160168416202E-194</v>
      </c>
    </row>
    <row r="383" spans="1:3" ht="15.75" x14ac:dyDescent="0.25">
      <c r="A383" s="6" t="s">
        <v>384</v>
      </c>
      <c r="B383" s="7">
        <v>2.49499867334232</v>
      </c>
      <c r="C383" s="8">
        <v>9.5569165116222594E-53</v>
      </c>
    </row>
    <row r="384" spans="1:3" ht="15.75" x14ac:dyDescent="0.25">
      <c r="A384" s="6" t="s">
        <v>385</v>
      </c>
      <c r="B384" s="7">
        <v>2.4942693623428198</v>
      </c>
      <c r="C384" s="8">
        <v>5.1038457685543397E-16</v>
      </c>
    </row>
    <row r="385" spans="1:3" ht="15.75" x14ac:dyDescent="0.25">
      <c r="A385" s="6" t="s">
        <v>386</v>
      </c>
      <c r="B385" s="7">
        <v>2.4901780907589299</v>
      </c>
      <c r="C385" s="7">
        <v>2.4832975049347899E-3</v>
      </c>
    </row>
    <row r="386" spans="1:3" ht="15.75" x14ac:dyDescent="0.25">
      <c r="A386" s="6" t="s">
        <v>387</v>
      </c>
      <c r="B386" s="7">
        <v>2.4895392885402399</v>
      </c>
      <c r="C386" s="8">
        <v>8.8626109579086798E-56</v>
      </c>
    </row>
    <row r="387" spans="1:3" ht="15.75" x14ac:dyDescent="0.25">
      <c r="A387" s="6" t="s">
        <v>388</v>
      </c>
      <c r="B387" s="7">
        <v>2.48723963327744</v>
      </c>
      <c r="C387" s="8">
        <v>6.6960577035478201E-8</v>
      </c>
    </row>
    <row r="388" spans="1:3" ht="15.75" x14ac:dyDescent="0.25">
      <c r="A388" s="6" t="s">
        <v>389</v>
      </c>
      <c r="B388" s="7">
        <v>2.48712570628653</v>
      </c>
      <c r="C388" s="8">
        <v>1.42457684399704E-15</v>
      </c>
    </row>
    <row r="389" spans="1:3" ht="15.75" x14ac:dyDescent="0.25">
      <c r="A389" s="6" t="s">
        <v>390</v>
      </c>
      <c r="B389" s="7">
        <v>2.48162723267327</v>
      </c>
      <c r="C389" s="8">
        <v>2.8553309066810701E-31</v>
      </c>
    </row>
    <row r="390" spans="1:3" ht="15.75" x14ac:dyDescent="0.25">
      <c r="A390" s="6" t="s">
        <v>391</v>
      </c>
      <c r="B390" s="7">
        <v>2.4771807811700701</v>
      </c>
      <c r="C390" s="8">
        <v>2.4842518311774099E-75</v>
      </c>
    </row>
    <row r="391" spans="1:3" ht="15.75" x14ac:dyDescent="0.25">
      <c r="A391" s="6" t="s">
        <v>392</v>
      </c>
      <c r="B391" s="7">
        <v>2.4770734044481002</v>
      </c>
      <c r="C391" s="8">
        <v>3.4238121691028199E-5</v>
      </c>
    </row>
    <row r="392" spans="1:3" ht="15.75" x14ac:dyDescent="0.25">
      <c r="A392" s="6" t="s">
        <v>393</v>
      </c>
      <c r="B392" s="7">
        <v>2.4769836460481698</v>
      </c>
      <c r="C392" s="8">
        <v>1.17284421441507E-6</v>
      </c>
    </row>
    <row r="393" spans="1:3" ht="15.75" x14ac:dyDescent="0.25">
      <c r="A393" s="6" t="s">
        <v>394</v>
      </c>
      <c r="B393" s="7">
        <v>2.47349386577263</v>
      </c>
      <c r="C393" s="8">
        <v>1.4054653563232399E-88</v>
      </c>
    </row>
    <row r="394" spans="1:3" ht="15.75" x14ac:dyDescent="0.25">
      <c r="A394" s="6" t="s">
        <v>395</v>
      </c>
      <c r="B394" s="7">
        <v>2.4718821554527599</v>
      </c>
      <c r="C394" s="7">
        <v>0</v>
      </c>
    </row>
    <row r="395" spans="1:3" ht="15.75" x14ac:dyDescent="0.25">
      <c r="A395" s="6" t="s">
        <v>396</v>
      </c>
      <c r="B395" s="7">
        <v>2.46924914442587</v>
      </c>
      <c r="C395" s="8">
        <v>3.1000103353566201E-89</v>
      </c>
    </row>
    <row r="396" spans="1:3" ht="15.75" x14ac:dyDescent="0.25">
      <c r="A396" s="6" t="s">
        <v>397</v>
      </c>
      <c r="B396" s="7">
        <v>2.4517878502783601</v>
      </c>
      <c r="C396" s="8">
        <v>4.8098281818149799E-10</v>
      </c>
    </row>
    <row r="397" spans="1:3" ht="15.75" x14ac:dyDescent="0.25">
      <c r="A397" s="6" t="s">
        <v>398</v>
      </c>
      <c r="B397" s="7">
        <v>2.4492242820282</v>
      </c>
      <c r="C397" s="8">
        <v>5.24082223365238E-199</v>
      </c>
    </row>
    <row r="398" spans="1:3" ht="15.75" x14ac:dyDescent="0.25">
      <c r="A398" s="6" t="s">
        <v>399</v>
      </c>
      <c r="B398" s="7">
        <v>2.44674221425886</v>
      </c>
      <c r="C398" s="8">
        <v>4.14758931641556E-102</v>
      </c>
    </row>
    <row r="399" spans="1:3" ht="15.75" x14ac:dyDescent="0.25">
      <c r="A399" s="6" t="s">
        <v>400</v>
      </c>
      <c r="B399" s="7">
        <v>2.4442158854622398</v>
      </c>
      <c r="C399" s="8">
        <v>3.9615555062002702E-18</v>
      </c>
    </row>
    <row r="400" spans="1:3" ht="15.75" x14ac:dyDescent="0.25">
      <c r="A400" s="6" t="s">
        <v>401</v>
      </c>
      <c r="B400" s="7">
        <v>2.4431687426742799</v>
      </c>
      <c r="C400" s="8">
        <v>2.4590385442034998E-61</v>
      </c>
    </row>
    <row r="401" spans="1:3" ht="15.75" x14ac:dyDescent="0.25">
      <c r="A401" s="6" t="s">
        <v>402</v>
      </c>
      <c r="B401" s="7">
        <v>2.4408857044480698</v>
      </c>
      <c r="C401" s="8">
        <v>1.4034974284272999E-31</v>
      </c>
    </row>
    <row r="402" spans="1:3" ht="15.75" x14ac:dyDescent="0.25">
      <c r="A402" s="6" t="s">
        <v>403</v>
      </c>
      <c r="B402" s="7">
        <v>2.4405551005374799</v>
      </c>
      <c r="C402" s="8">
        <v>1.39500576397065E-84</v>
      </c>
    </row>
    <row r="403" spans="1:3" ht="15.75" x14ac:dyDescent="0.25">
      <c r="A403" s="6" t="s">
        <v>404</v>
      </c>
      <c r="B403" s="7">
        <v>2.4404552384326301</v>
      </c>
      <c r="C403" s="8">
        <v>9.1857351618987998E-29</v>
      </c>
    </row>
    <row r="404" spans="1:3" ht="15.75" x14ac:dyDescent="0.25">
      <c r="A404" s="6" t="s">
        <v>405</v>
      </c>
      <c r="B404" s="7">
        <v>2.4385041067439799</v>
      </c>
      <c r="C404" s="7">
        <v>4.6496333729035902E-2</v>
      </c>
    </row>
    <row r="405" spans="1:3" ht="15.75" x14ac:dyDescent="0.25">
      <c r="A405" s="6" t="s">
        <v>406</v>
      </c>
      <c r="B405" s="7">
        <v>2.4315250253618901</v>
      </c>
      <c r="C405" s="8">
        <v>2.9333651168872099E-96</v>
      </c>
    </row>
    <row r="406" spans="1:3" ht="15.75" x14ac:dyDescent="0.25">
      <c r="A406" s="6" t="s">
        <v>407</v>
      </c>
      <c r="B406" s="7">
        <v>2.42515011221789</v>
      </c>
      <c r="C406" s="8">
        <v>5.8191381732996104E-101</v>
      </c>
    </row>
    <row r="407" spans="1:3" ht="15.75" x14ac:dyDescent="0.25">
      <c r="A407" s="6" t="s">
        <v>408</v>
      </c>
      <c r="B407" s="7">
        <v>2.4210623089639598</v>
      </c>
      <c r="C407" s="7">
        <v>2.8012169930707299E-3</v>
      </c>
    </row>
    <row r="408" spans="1:3" ht="15.75" x14ac:dyDescent="0.25">
      <c r="A408" s="6" t="s">
        <v>409</v>
      </c>
      <c r="B408" s="7">
        <v>2.4207016669971702</v>
      </c>
      <c r="C408" s="7">
        <v>1.5514237053705999E-3</v>
      </c>
    </row>
    <row r="409" spans="1:3" ht="15.75" x14ac:dyDescent="0.25">
      <c r="A409" s="6" t="s">
        <v>410</v>
      </c>
      <c r="B409" s="7">
        <v>2.40815827242601</v>
      </c>
      <c r="C409" s="8">
        <v>5.1200984060204098E-24</v>
      </c>
    </row>
    <row r="410" spans="1:3" ht="15.75" x14ac:dyDescent="0.25">
      <c r="A410" s="6" t="s">
        <v>411</v>
      </c>
      <c r="B410" s="7">
        <v>2.39922031599707</v>
      </c>
      <c r="C410" s="8">
        <v>6.1367839091595396E-13</v>
      </c>
    </row>
    <row r="411" spans="1:3" ht="15.75" x14ac:dyDescent="0.25">
      <c r="A411" s="6" t="s">
        <v>412</v>
      </c>
      <c r="B411" s="7">
        <v>2.3978848421224601</v>
      </c>
      <c r="C411" s="8">
        <v>4.5806498531999198E-252</v>
      </c>
    </row>
    <row r="412" spans="1:3" ht="15.75" x14ac:dyDescent="0.25">
      <c r="A412" s="6" t="s">
        <v>413</v>
      </c>
      <c r="B412" s="7">
        <v>2.3890895626816402</v>
      </c>
      <c r="C412" s="7">
        <v>5.1748911789725599E-3</v>
      </c>
    </row>
    <row r="413" spans="1:3" ht="15.75" x14ac:dyDescent="0.25">
      <c r="A413" s="6" t="s">
        <v>414</v>
      </c>
      <c r="B413" s="7">
        <v>2.3868118948503301</v>
      </c>
      <c r="C413" s="7">
        <v>1.4271484087025499E-3</v>
      </c>
    </row>
    <row r="414" spans="1:3" ht="15.75" x14ac:dyDescent="0.25">
      <c r="A414" s="6" t="s">
        <v>415</v>
      </c>
      <c r="B414" s="7">
        <v>2.38548158289634</v>
      </c>
      <c r="C414" s="8">
        <v>1.25893628047901E-8</v>
      </c>
    </row>
    <row r="415" spans="1:3" ht="15.75" x14ac:dyDescent="0.25">
      <c r="A415" s="6" t="s">
        <v>416</v>
      </c>
      <c r="B415" s="7">
        <v>2.3749474661572099</v>
      </c>
      <c r="C415" s="8">
        <v>6.74850938335564E-59</v>
      </c>
    </row>
    <row r="416" spans="1:3" ht="15.75" x14ac:dyDescent="0.25">
      <c r="A416" s="6" t="s">
        <v>417</v>
      </c>
      <c r="B416" s="7">
        <v>2.3699250295138401</v>
      </c>
      <c r="C416" s="8">
        <v>8.5873495007939196E-268</v>
      </c>
    </row>
    <row r="417" spans="1:3" ht="15.75" x14ac:dyDescent="0.25">
      <c r="A417" s="6" t="s">
        <v>418</v>
      </c>
      <c r="B417" s="7">
        <v>2.36893485819621</v>
      </c>
      <c r="C417" s="8">
        <v>5.31712297782274E-128</v>
      </c>
    </row>
    <row r="418" spans="1:3" ht="15.75" x14ac:dyDescent="0.25">
      <c r="A418" s="6" t="s">
        <v>419</v>
      </c>
      <c r="B418" s="7">
        <v>2.36270932910872</v>
      </c>
      <c r="C418" s="7">
        <v>2.47625041613188E-2</v>
      </c>
    </row>
    <row r="419" spans="1:3" ht="15.75" x14ac:dyDescent="0.25">
      <c r="A419" s="6" t="s">
        <v>420</v>
      </c>
      <c r="B419" s="7">
        <v>2.3377246670122398</v>
      </c>
      <c r="C419" s="8">
        <v>3.4508046863188401E-5</v>
      </c>
    </row>
    <row r="420" spans="1:3" ht="15.75" x14ac:dyDescent="0.25">
      <c r="A420" s="6" t="s">
        <v>421</v>
      </c>
      <c r="B420" s="7">
        <v>2.3365042527526501</v>
      </c>
      <c r="C420" s="8">
        <v>4.1406123342259698E-21</v>
      </c>
    </row>
    <row r="421" spans="1:3" ht="15.75" x14ac:dyDescent="0.25">
      <c r="A421" s="6" t="s">
        <v>422</v>
      </c>
      <c r="B421" s="7">
        <v>2.33449057365514</v>
      </c>
      <c r="C421" s="7">
        <v>2.46546393450056E-4</v>
      </c>
    </row>
    <row r="422" spans="1:3" ht="15.75" x14ac:dyDescent="0.25">
      <c r="A422" s="6" t="s">
        <v>423</v>
      </c>
      <c r="B422" s="7">
        <v>2.3292344206542901</v>
      </c>
      <c r="C422" s="8">
        <v>6.1880371041353401E-5</v>
      </c>
    </row>
    <row r="423" spans="1:3" ht="15.75" x14ac:dyDescent="0.25">
      <c r="A423" s="6" t="s">
        <v>424</v>
      </c>
      <c r="B423" s="7">
        <v>2.32916385538147</v>
      </c>
      <c r="C423" s="8">
        <v>4.2699077467645398E-12</v>
      </c>
    </row>
    <row r="424" spans="1:3" ht="15.75" x14ac:dyDescent="0.25">
      <c r="A424" s="6" t="s">
        <v>425</v>
      </c>
      <c r="B424" s="7">
        <v>2.3279598943062698</v>
      </c>
      <c r="C424" s="7">
        <v>1.39286545700779E-3</v>
      </c>
    </row>
    <row r="425" spans="1:3" ht="15.75" x14ac:dyDescent="0.25">
      <c r="A425" s="6" t="s">
        <v>426</v>
      </c>
      <c r="B425" s="7">
        <v>2.3261792238711601</v>
      </c>
      <c r="C425" s="8">
        <v>3.08636878166352E-128</v>
      </c>
    </row>
    <row r="426" spans="1:3" ht="15.75" x14ac:dyDescent="0.25">
      <c r="A426" s="6" t="s">
        <v>427</v>
      </c>
      <c r="B426" s="7">
        <v>2.32409212572977</v>
      </c>
      <c r="C426" s="7">
        <v>3.1832514263364399E-2</v>
      </c>
    </row>
    <row r="427" spans="1:3" ht="15.75" x14ac:dyDescent="0.25">
      <c r="A427" s="6" t="s">
        <v>428</v>
      </c>
      <c r="B427" s="7">
        <v>2.3197951269999502</v>
      </c>
      <c r="C427" s="7">
        <v>0</v>
      </c>
    </row>
    <row r="428" spans="1:3" ht="15.75" x14ac:dyDescent="0.25">
      <c r="A428" s="6" t="s">
        <v>429</v>
      </c>
      <c r="B428" s="7">
        <v>2.3194318688072801</v>
      </c>
      <c r="C428" s="8">
        <v>7.3439578941846298E-32</v>
      </c>
    </row>
    <row r="429" spans="1:3" ht="15.75" x14ac:dyDescent="0.25">
      <c r="A429" s="6" t="s">
        <v>430</v>
      </c>
      <c r="B429" s="7">
        <v>2.3191196308786601</v>
      </c>
      <c r="C429" s="7">
        <v>2.7934653773554102E-4</v>
      </c>
    </row>
    <row r="430" spans="1:3" ht="15.75" x14ac:dyDescent="0.25">
      <c r="A430" s="6" t="s">
        <v>431</v>
      </c>
      <c r="B430" s="7">
        <v>2.3116385951590401</v>
      </c>
      <c r="C430" s="8">
        <v>6.8575838847895598E-289</v>
      </c>
    </row>
    <row r="431" spans="1:3" ht="15.75" x14ac:dyDescent="0.25">
      <c r="A431" s="6" t="s">
        <v>432</v>
      </c>
      <c r="B431" s="7">
        <v>2.3109841630727899</v>
      </c>
      <c r="C431" s="8">
        <v>1.6896523885903799E-75</v>
      </c>
    </row>
    <row r="432" spans="1:3" ht="15.75" x14ac:dyDescent="0.25">
      <c r="A432" s="6" t="s">
        <v>433</v>
      </c>
      <c r="B432" s="7">
        <v>2.3103589521096302</v>
      </c>
      <c r="C432" s="8">
        <v>1.3852322157451501E-118</v>
      </c>
    </row>
    <row r="433" spans="1:3" ht="15.75" x14ac:dyDescent="0.25">
      <c r="A433" s="6" t="s">
        <v>434</v>
      </c>
      <c r="B433" s="7">
        <v>2.30849178586314</v>
      </c>
      <c r="C433" s="7">
        <v>6.7591237339321899E-3</v>
      </c>
    </row>
    <row r="434" spans="1:3" ht="15.75" x14ac:dyDescent="0.25">
      <c r="A434" s="6" t="s">
        <v>435</v>
      </c>
      <c r="B434" s="7">
        <v>2.30538303332676</v>
      </c>
      <c r="C434" s="8">
        <v>6.5820252578849194E-11</v>
      </c>
    </row>
    <row r="435" spans="1:3" ht="15.75" x14ac:dyDescent="0.25">
      <c r="A435" s="6" t="s">
        <v>436</v>
      </c>
      <c r="B435" s="7">
        <v>2.3011146346562898</v>
      </c>
      <c r="C435" s="8">
        <v>6.3965204165860899E-9</v>
      </c>
    </row>
    <row r="436" spans="1:3" ht="15.75" x14ac:dyDescent="0.25">
      <c r="A436" s="6" t="s">
        <v>437</v>
      </c>
      <c r="B436" s="7">
        <v>2.2992064672771901</v>
      </c>
      <c r="C436" s="7">
        <v>0</v>
      </c>
    </row>
    <row r="437" spans="1:3" ht="15.75" x14ac:dyDescent="0.25">
      <c r="A437" s="6" t="s">
        <v>438</v>
      </c>
      <c r="B437" s="7">
        <v>2.29066488968957</v>
      </c>
      <c r="C437" s="7">
        <v>7.0159757588515604E-3</v>
      </c>
    </row>
    <row r="438" spans="1:3" ht="15.75" x14ac:dyDescent="0.25">
      <c r="A438" s="6" t="s">
        <v>439</v>
      </c>
      <c r="B438" s="7">
        <v>2.2906279075634499</v>
      </c>
      <c r="C438" s="7">
        <v>2.5479827649718098E-4</v>
      </c>
    </row>
    <row r="439" spans="1:3" ht="15.75" x14ac:dyDescent="0.25">
      <c r="A439" s="6" t="s">
        <v>440</v>
      </c>
      <c r="B439" s="7">
        <v>2.2784189177266199</v>
      </c>
      <c r="C439" s="8">
        <v>1.65117946783497E-45</v>
      </c>
    </row>
    <row r="440" spans="1:3" ht="15.75" x14ac:dyDescent="0.25">
      <c r="A440" s="6" t="s">
        <v>441</v>
      </c>
      <c r="B440" s="7">
        <v>2.2639684924194601</v>
      </c>
      <c r="C440" s="8">
        <v>2.91181398830131E-12</v>
      </c>
    </row>
    <row r="441" spans="1:3" ht="15.75" x14ac:dyDescent="0.25">
      <c r="A441" s="6" t="s">
        <v>442</v>
      </c>
      <c r="B441" s="7">
        <v>2.2626706566336199</v>
      </c>
      <c r="C441" s="7">
        <v>7.5438380408296597E-3</v>
      </c>
    </row>
    <row r="442" spans="1:3" ht="15.75" x14ac:dyDescent="0.25">
      <c r="A442" s="6" t="s">
        <v>443</v>
      </c>
      <c r="B442" s="7">
        <v>2.2577894504968299</v>
      </c>
      <c r="C442" s="7">
        <v>3.7308113714091401E-2</v>
      </c>
    </row>
    <row r="443" spans="1:3" ht="15.75" x14ac:dyDescent="0.25">
      <c r="A443" s="6" t="s">
        <v>444</v>
      </c>
      <c r="B443" s="7">
        <v>2.2515194191736301</v>
      </c>
      <c r="C443" s="8">
        <v>3.94765699814047E-10</v>
      </c>
    </row>
    <row r="444" spans="1:3" ht="15.75" x14ac:dyDescent="0.25">
      <c r="A444" s="6" t="s">
        <v>445</v>
      </c>
      <c r="B444" s="7">
        <v>2.2502465953285502</v>
      </c>
      <c r="C444" s="7">
        <v>0</v>
      </c>
    </row>
    <row r="445" spans="1:3" ht="15.75" x14ac:dyDescent="0.25">
      <c r="A445" s="6" t="s">
        <v>446</v>
      </c>
      <c r="B445" s="7">
        <v>2.2471483612821199</v>
      </c>
      <c r="C445" s="8">
        <v>1.09447374892311E-29</v>
      </c>
    </row>
    <row r="446" spans="1:3" ht="15.75" x14ac:dyDescent="0.25">
      <c r="A446" s="6" t="s">
        <v>447</v>
      </c>
      <c r="B446" s="7">
        <v>2.2439059465190101</v>
      </c>
      <c r="C446" s="8">
        <v>2.6654778912178301E-65</v>
      </c>
    </row>
    <row r="447" spans="1:3" ht="15.75" x14ac:dyDescent="0.25">
      <c r="A447" s="6" t="s">
        <v>448</v>
      </c>
      <c r="B447" s="7">
        <v>2.24110418344066</v>
      </c>
      <c r="C447" s="7">
        <v>1.19109671126432E-2</v>
      </c>
    </row>
    <row r="448" spans="1:3" ht="15.75" x14ac:dyDescent="0.25">
      <c r="A448" s="6" t="s">
        <v>449</v>
      </c>
      <c r="B448" s="7">
        <v>2.2390225059759201</v>
      </c>
      <c r="C448" s="7">
        <v>4.2239386144542401E-3</v>
      </c>
    </row>
    <row r="449" spans="1:3" ht="15.75" x14ac:dyDescent="0.25">
      <c r="A449" s="6" t="s">
        <v>450</v>
      </c>
      <c r="B449" s="7">
        <v>2.2383277412942002</v>
      </c>
      <c r="C449" s="7">
        <v>2.0580875980754599E-3</v>
      </c>
    </row>
    <row r="450" spans="1:3" ht="15.75" x14ac:dyDescent="0.25">
      <c r="A450" s="6" t="s">
        <v>451</v>
      </c>
      <c r="B450" s="7">
        <v>2.23363628941101</v>
      </c>
      <c r="C450" s="8">
        <v>2.7989994126177499E-5</v>
      </c>
    </row>
    <row r="451" spans="1:3" ht="15.75" x14ac:dyDescent="0.25">
      <c r="A451" s="6" t="s">
        <v>452</v>
      </c>
      <c r="B451" s="7">
        <v>2.2301318120269999</v>
      </c>
      <c r="C451" s="7">
        <v>9.4545931528588496E-3</v>
      </c>
    </row>
    <row r="452" spans="1:3" ht="15.75" x14ac:dyDescent="0.25">
      <c r="A452" s="6" t="s">
        <v>453</v>
      </c>
      <c r="B452" s="7">
        <v>2.2203256984075601</v>
      </c>
      <c r="C452" s="8">
        <v>1.2639323573075901E-6</v>
      </c>
    </row>
    <row r="453" spans="1:3" ht="15.75" x14ac:dyDescent="0.25">
      <c r="A453" s="6" t="s">
        <v>454</v>
      </c>
      <c r="B453" s="7">
        <v>2.2186838884217202</v>
      </c>
      <c r="C453" s="7">
        <v>0</v>
      </c>
    </row>
    <row r="454" spans="1:3" ht="15.75" x14ac:dyDescent="0.25">
      <c r="A454" s="6" t="s">
        <v>455</v>
      </c>
      <c r="B454" s="7">
        <v>2.2180280789285498</v>
      </c>
      <c r="C454" s="7">
        <v>0</v>
      </c>
    </row>
    <row r="455" spans="1:3" ht="15.75" x14ac:dyDescent="0.25">
      <c r="A455" s="6" t="s">
        <v>456</v>
      </c>
      <c r="B455" s="7">
        <v>2.2135060563353601</v>
      </c>
      <c r="C455" s="8">
        <v>7.5595938564613896E-15</v>
      </c>
    </row>
    <row r="456" spans="1:3" ht="15.75" x14ac:dyDescent="0.25">
      <c r="A456" s="6" t="s">
        <v>457</v>
      </c>
      <c r="B456" s="7">
        <v>2.20812954020374</v>
      </c>
      <c r="C456" s="7">
        <v>0</v>
      </c>
    </row>
    <row r="457" spans="1:3" ht="15.75" x14ac:dyDescent="0.25">
      <c r="A457" s="6" t="s">
        <v>458</v>
      </c>
      <c r="B457" s="7">
        <v>2.2068662002269002</v>
      </c>
      <c r="C457" s="8">
        <v>9.6018568057099397E-22</v>
      </c>
    </row>
    <row r="458" spans="1:3" ht="15.75" x14ac:dyDescent="0.25">
      <c r="A458" s="6" t="s">
        <v>459</v>
      </c>
      <c r="B458" s="7">
        <v>2.2023320692450499</v>
      </c>
      <c r="C458" s="8">
        <v>7.1028704815233802E-76</v>
      </c>
    </row>
    <row r="459" spans="1:3" ht="15.75" x14ac:dyDescent="0.25">
      <c r="A459" s="6" t="s">
        <v>460</v>
      </c>
      <c r="B459" s="7">
        <v>2.20091786956782</v>
      </c>
      <c r="C459" s="7">
        <v>3.6140809968704501E-2</v>
      </c>
    </row>
    <row r="460" spans="1:3" ht="15.75" x14ac:dyDescent="0.25">
      <c r="A460" s="6" t="s">
        <v>461</v>
      </c>
      <c r="B460" s="7">
        <v>2.2001803973026401</v>
      </c>
      <c r="C460" s="8">
        <v>1.4094539604706901E-27</v>
      </c>
    </row>
    <row r="461" spans="1:3" ht="15.75" x14ac:dyDescent="0.25">
      <c r="A461" s="6" t="s">
        <v>462</v>
      </c>
      <c r="B461" s="7">
        <v>2.1961948142478098</v>
      </c>
      <c r="C461" s="8">
        <v>6.9001819203346396E-37</v>
      </c>
    </row>
    <row r="462" spans="1:3" ht="15.75" x14ac:dyDescent="0.25">
      <c r="A462" s="6" t="s">
        <v>463</v>
      </c>
      <c r="B462" s="7">
        <v>2.1927217953876599</v>
      </c>
      <c r="C462" s="7">
        <v>3.6020959212161599E-2</v>
      </c>
    </row>
    <row r="463" spans="1:3" ht="15.75" x14ac:dyDescent="0.25">
      <c r="A463" s="6" t="s">
        <v>464</v>
      </c>
      <c r="B463" s="7">
        <v>2.1921079389293698</v>
      </c>
      <c r="C463" s="7">
        <v>6.4631959333213897E-4</v>
      </c>
    </row>
    <row r="464" spans="1:3" ht="15.75" x14ac:dyDescent="0.25">
      <c r="A464" s="6" t="s">
        <v>465</v>
      </c>
      <c r="B464" s="7">
        <v>2.1740803258533199</v>
      </c>
      <c r="C464" s="8">
        <v>2.8778664310565201E-11</v>
      </c>
    </row>
    <row r="465" spans="1:3" ht="15.75" x14ac:dyDescent="0.25">
      <c r="A465" s="6" t="s">
        <v>466</v>
      </c>
      <c r="B465" s="7">
        <v>2.1739661473472101</v>
      </c>
      <c r="C465" s="8">
        <v>5.9985963520560999E-72</v>
      </c>
    </row>
    <row r="466" spans="1:3" ht="15.75" x14ac:dyDescent="0.25">
      <c r="A466" s="6" t="s">
        <v>467</v>
      </c>
      <c r="B466" s="7">
        <v>2.1707412905325301</v>
      </c>
      <c r="C466" s="8">
        <v>2.9629175987653001E-14</v>
      </c>
    </row>
    <row r="467" spans="1:3" ht="15.75" x14ac:dyDescent="0.25">
      <c r="A467" s="6" t="s">
        <v>468</v>
      </c>
      <c r="B467" s="7">
        <v>2.1627960353544902</v>
      </c>
      <c r="C467" s="8">
        <v>1.44243581993321E-230</v>
      </c>
    </row>
    <row r="468" spans="1:3" ht="15.75" x14ac:dyDescent="0.25">
      <c r="A468" s="6" t="s">
        <v>469</v>
      </c>
      <c r="B468" s="7">
        <v>2.1576963409934802</v>
      </c>
      <c r="C468" s="7">
        <v>0</v>
      </c>
    </row>
    <row r="469" spans="1:3" ht="15.75" x14ac:dyDescent="0.25">
      <c r="A469" s="6" t="s">
        <v>470</v>
      </c>
      <c r="B469" s="7">
        <v>2.1545705572687002</v>
      </c>
      <c r="C469" s="8">
        <v>9.5874409050620703E-95</v>
      </c>
    </row>
    <row r="470" spans="1:3" ht="15.75" x14ac:dyDescent="0.25">
      <c r="A470" s="6" t="s">
        <v>471</v>
      </c>
      <c r="B470" s="7">
        <v>2.1535372898526002</v>
      </c>
      <c r="C470" s="8">
        <v>3.9671318606191901E-62</v>
      </c>
    </row>
    <row r="471" spans="1:3" ht="15.75" x14ac:dyDescent="0.25">
      <c r="A471" s="6" t="s">
        <v>472</v>
      </c>
      <c r="B471" s="7">
        <v>2.1493747595302102</v>
      </c>
      <c r="C471" s="7">
        <v>5.4023931720094502E-3</v>
      </c>
    </row>
    <row r="472" spans="1:3" ht="15.75" x14ac:dyDescent="0.25">
      <c r="A472" s="6" t="s">
        <v>473</v>
      </c>
      <c r="B472" s="7">
        <v>2.1453303679741902</v>
      </c>
      <c r="C472" s="8">
        <v>1.68065303111086E-39</v>
      </c>
    </row>
    <row r="473" spans="1:3" ht="15.75" x14ac:dyDescent="0.25">
      <c r="A473" s="6" t="s">
        <v>474</v>
      </c>
      <c r="B473" s="7">
        <v>2.1392245384542101</v>
      </c>
      <c r="C473" s="8">
        <v>8.4656266587469404E-241</v>
      </c>
    </row>
    <row r="474" spans="1:3" ht="15.75" x14ac:dyDescent="0.25">
      <c r="A474" s="6" t="s">
        <v>475</v>
      </c>
      <c r="B474" s="7">
        <v>2.13486229014174</v>
      </c>
      <c r="C474" s="8">
        <v>1.0385341434219299E-9</v>
      </c>
    </row>
    <row r="475" spans="1:3" ht="15.75" x14ac:dyDescent="0.25">
      <c r="A475" s="6" t="s">
        <v>476</v>
      </c>
      <c r="B475" s="7">
        <v>2.1347243081401501</v>
      </c>
      <c r="C475" s="7">
        <v>6.0564225394640096E-3</v>
      </c>
    </row>
    <row r="476" spans="1:3" ht="15.75" x14ac:dyDescent="0.25">
      <c r="A476" s="6" t="s">
        <v>477</v>
      </c>
      <c r="B476" s="7">
        <v>2.13286579836377</v>
      </c>
      <c r="C476" s="8">
        <v>3.1143027383175999E-14</v>
      </c>
    </row>
    <row r="477" spans="1:3" ht="15.75" x14ac:dyDescent="0.25">
      <c r="A477" s="6" t="s">
        <v>478</v>
      </c>
      <c r="B477" s="7">
        <v>2.1326461279709501</v>
      </c>
      <c r="C477" s="8">
        <v>1.1071136879608499E-114</v>
      </c>
    </row>
    <row r="478" spans="1:3" ht="15.75" x14ac:dyDescent="0.25">
      <c r="A478" s="6" t="s">
        <v>479</v>
      </c>
      <c r="B478" s="7">
        <v>2.1318433202196698</v>
      </c>
      <c r="C478" s="7">
        <v>0</v>
      </c>
    </row>
    <row r="479" spans="1:3" ht="15.75" x14ac:dyDescent="0.25">
      <c r="A479" s="6" t="s">
        <v>480</v>
      </c>
      <c r="B479" s="7">
        <v>2.13046305271207</v>
      </c>
      <c r="C479" s="8">
        <v>7.7185463975783196E-29</v>
      </c>
    </row>
    <row r="480" spans="1:3" ht="15.75" x14ac:dyDescent="0.25">
      <c r="A480" s="6" t="s">
        <v>481</v>
      </c>
      <c r="B480" s="7">
        <v>2.1302574755595902</v>
      </c>
      <c r="C480" s="8">
        <v>7.98300538502687E-134</v>
      </c>
    </row>
    <row r="481" spans="1:3" ht="15.75" x14ac:dyDescent="0.25">
      <c r="A481" s="6" t="s">
        <v>482</v>
      </c>
      <c r="B481" s="7">
        <v>2.1222217133000099</v>
      </c>
      <c r="C481" s="7">
        <v>0</v>
      </c>
    </row>
    <row r="482" spans="1:3" ht="15.75" x14ac:dyDescent="0.25">
      <c r="A482" s="6" t="s">
        <v>483</v>
      </c>
      <c r="B482" s="7">
        <v>2.1218459427728198</v>
      </c>
      <c r="C482" s="8">
        <v>5.4710564766549898E-37</v>
      </c>
    </row>
    <row r="483" spans="1:3" ht="15.75" x14ac:dyDescent="0.25">
      <c r="A483" s="6" t="s">
        <v>484</v>
      </c>
      <c r="B483" s="7">
        <v>2.1211276211601402</v>
      </c>
      <c r="C483" s="8">
        <v>2.1515499856431201E-54</v>
      </c>
    </row>
    <row r="484" spans="1:3" ht="15.75" x14ac:dyDescent="0.25">
      <c r="A484" s="6" t="s">
        <v>485</v>
      </c>
      <c r="B484" s="7">
        <v>2.1140281366164899</v>
      </c>
      <c r="C484" s="8">
        <v>1.9665750635676299E-5</v>
      </c>
    </row>
    <row r="485" spans="1:3" ht="15.75" x14ac:dyDescent="0.25">
      <c r="A485" s="6" t="s">
        <v>486</v>
      </c>
      <c r="B485" s="7">
        <v>2.1070567374673099</v>
      </c>
      <c r="C485" s="8">
        <v>3.10163150687295E-18</v>
      </c>
    </row>
    <row r="486" spans="1:3" ht="15.75" x14ac:dyDescent="0.25">
      <c r="A486" s="6" t="s">
        <v>487</v>
      </c>
      <c r="B486" s="7">
        <v>2.1068771245728901</v>
      </c>
      <c r="C486" s="7">
        <v>5.4681657206465699E-3</v>
      </c>
    </row>
    <row r="487" spans="1:3" ht="15.75" x14ac:dyDescent="0.25">
      <c r="A487" s="6" t="s">
        <v>488</v>
      </c>
      <c r="B487" s="7">
        <v>2.10529606046296</v>
      </c>
      <c r="C487" s="8">
        <v>1.49303087617519E-18</v>
      </c>
    </row>
    <row r="488" spans="1:3" ht="15.75" x14ac:dyDescent="0.25">
      <c r="A488" s="6" t="s">
        <v>489</v>
      </c>
      <c r="B488" s="7">
        <v>2.1011875937342701</v>
      </c>
      <c r="C488" s="7">
        <v>0</v>
      </c>
    </row>
    <row r="489" spans="1:3" ht="15.75" x14ac:dyDescent="0.25">
      <c r="A489" s="6" t="s">
        <v>490</v>
      </c>
      <c r="B489" s="7">
        <v>2.0980612370385501</v>
      </c>
      <c r="C489" s="8">
        <v>7.1354916408942703E-9</v>
      </c>
    </row>
    <row r="490" spans="1:3" ht="15.75" x14ac:dyDescent="0.25">
      <c r="A490" s="6" t="s">
        <v>491</v>
      </c>
      <c r="B490" s="7">
        <v>2.0922433897231798</v>
      </c>
      <c r="C490" s="8">
        <v>4.0104374571511203E-11</v>
      </c>
    </row>
    <row r="491" spans="1:3" ht="15.75" x14ac:dyDescent="0.25">
      <c r="A491" s="6" t="s">
        <v>492</v>
      </c>
      <c r="B491" s="7">
        <v>2.09180963984852</v>
      </c>
      <c r="C491" s="8">
        <v>1.78024839729961E-14</v>
      </c>
    </row>
    <row r="492" spans="1:3" ht="15.75" x14ac:dyDescent="0.25">
      <c r="A492" s="6" t="s">
        <v>493</v>
      </c>
      <c r="B492" s="7">
        <v>2.0896930950209498</v>
      </c>
      <c r="C492" s="8">
        <v>3.5418302388691598E-224</v>
      </c>
    </row>
    <row r="493" spans="1:3" ht="15.75" x14ac:dyDescent="0.25">
      <c r="A493" s="6" t="s">
        <v>494</v>
      </c>
      <c r="B493" s="7">
        <v>2.08656265281116</v>
      </c>
      <c r="C493" s="8">
        <v>1.1783161490730499E-17</v>
      </c>
    </row>
    <row r="494" spans="1:3" ht="15.75" x14ac:dyDescent="0.25">
      <c r="A494" s="6" t="s">
        <v>495</v>
      </c>
      <c r="B494" s="7">
        <v>2.0847711126799999</v>
      </c>
      <c r="C494" s="7">
        <v>2.1059943888293301E-2</v>
      </c>
    </row>
    <row r="495" spans="1:3" ht="15.75" x14ac:dyDescent="0.25">
      <c r="A495" s="6" t="s">
        <v>496</v>
      </c>
      <c r="B495" s="7">
        <v>2.0760303591698301</v>
      </c>
      <c r="C495" s="8">
        <v>1.2637434561665601E-236</v>
      </c>
    </row>
    <row r="496" spans="1:3" ht="15.75" x14ac:dyDescent="0.25">
      <c r="A496" s="6" t="s">
        <v>497</v>
      </c>
      <c r="B496" s="7">
        <v>2.0754311074917799</v>
      </c>
      <c r="C496" s="8">
        <v>4.9515846816100199E-8</v>
      </c>
    </row>
    <row r="497" spans="1:3" ht="15.75" x14ac:dyDescent="0.25">
      <c r="A497" s="6" t="s">
        <v>498</v>
      </c>
      <c r="B497" s="7">
        <v>2.0708003410854299</v>
      </c>
      <c r="C497" s="8">
        <v>1.8152593228478299E-93</v>
      </c>
    </row>
    <row r="498" spans="1:3" ht="15.75" x14ac:dyDescent="0.25">
      <c r="A498" s="6" t="s">
        <v>499</v>
      </c>
      <c r="B498" s="7">
        <v>2.06538171386569</v>
      </c>
      <c r="C498" s="7">
        <v>4.5427565058564101E-2</v>
      </c>
    </row>
    <row r="499" spans="1:3" ht="15.75" x14ac:dyDescent="0.25">
      <c r="A499" s="6" t="s">
        <v>500</v>
      </c>
      <c r="B499" s="7">
        <v>2.0652237135064602</v>
      </c>
      <c r="C499" s="8">
        <v>1.9028251771928502E-127</v>
      </c>
    </row>
    <row r="500" spans="1:3" ht="15.75" x14ac:dyDescent="0.25">
      <c r="A500" s="6" t="s">
        <v>501</v>
      </c>
      <c r="B500" s="7">
        <v>2.0639325057775699</v>
      </c>
      <c r="C500" s="7">
        <v>0</v>
      </c>
    </row>
    <row r="501" spans="1:3" ht="15.75" x14ac:dyDescent="0.25">
      <c r="A501" s="6" t="s">
        <v>502</v>
      </c>
      <c r="B501" s="7">
        <v>2.0625559154573998</v>
      </c>
      <c r="C501" s="8">
        <v>2.6517153386937499E-31</v>
      </c>
    </row>
    <row r="502" spans="1:3" ht="15.75" x14ac:dyDescent="0.25">
      <c r="A502" s="6" t="s">
        <v>503</v>
      </c>
      <c r="B502" s="7">
        <v>2.06200206313971</v>
      </c>
      <c r="C502" s="7">
        <v>0</v>
      </c>
    </row>
    <row r="503" spans="1:3" ht="15.75" x14ac:dyDescent="0.25">
      <c r="A503" s="6" t="s">
        <v>504</v>
      </c>
      <c r="B503" s="7">
        <v>2.06159348806659</v>
      </c>
      <c r="C503" s="7">
        <v>2.9939208574143602E-3</v>
      </c>
    </row>
    <row r="504" spans="1:3" ht="15.75" x14ac:dyDescent="0.25">
      <c r="A504" s="6" t="s">
        <v>505</v>
      </c>
      <c r="B504" s="7">
        <v>2.0599432264559199</v>
      </c>
      <c r="C504" s="7">
        <v>4.5453729233150802E-2</v>
      </c>
    </row>
    <row r="505" spans="1:3" ht="15.75" x14ac:dyDescent="0.25">
      <c r="A505" s="6" t="s">
        <v>506</v>
      </c>
      <c r="B505" s="7">
        <v>2.0496011781195902</v>
      </c>
      <c r="C505" s="8">
        <v>8.4124657494169904E-5</v>
      </c>
    </row>
    <row r="506" spans="1:3" ht="15.75" x14ac:dyDescent="0.25">
      <c r="A506" s="6" t="s">
        <v>507</v>
      </c>
      <c r="B506" s="7">
        <v>2.0493551623737898</v>
      </c>
      <c r="C506" s="8">
        <v>6.0622511551794801E-52</v>
      </c>
    </row>
    <row r="507" spans="1:3" ht="15.75" x14ac:dyDescent="0.25">
      <c r="A507" s="6" t="s">
        <v>508</v>
      </c>
      <c r="B507" s="7">
        <v>2.0485123364609401</v>
      </c>
      <c r="C507" s="7">
        <v>1.206662524214E-3</v>
      </c>
    </row>
    <row r="508" spans="1:3" ht="15.75" x14ac:dyDescent="0.25">
      <c r="A508" s="6" t="s">
        <v>509</v>
      </c>
      <c r="B508" s="7">
        <v>2.0475970930042902</v>
      </c>
      <c r="C508" s="8">
        <v>3.7217408873685797E-105</v>
      </c>
    </row>
    <row r="509" spans="1:3" ht="15.75" x14ac:dyDescent="0.25">
      <c r="A509" s="6" t="s">
        <v>510</v>
      </c>
      <c r="B509" s="7">
        <v>2.0468736961851302</v>
      </c>
      <c r="C509" s="7">
        <v>1.2056373616611601E-3</v>
      </c>
    </row>
    <row r="510" spans="1:3" ht="15.75" x14ac:dyDescent="0.25">
      <c r="A510" s="6" t="s">
        <v>511</v>
      </c>
      <c r="B510" s="7">
        <v>2.0435136951260602</v>
      </c>
      <c r="C510" s="8">
        <v>6.2803029295855998E-121</v>
      </c>
    </row>
    <row r="511" spans="1:3" ht="15.75" x14ac:dyDescent="0.25">
      <c r="A511" s="6" t="s">
        <v>512</v>
      </c>
      <c r="B511" s="7">
        <v>2.0381655232160401</v>
      </c>
      <c r="C511" s="8">
        <v>7.1686475361137804E-8</v>
      </c>
    </row>
    <row r="512" spans="1:3" ht="15.75" x14ac:dyDescent="0.25">
      <c r="A512" s="6" t="s">
        <v>513</v>
      </c>
      <c r="B512" s="7">
        <v>2.03798047766771</v>
      </c>
      <c r="C512" s="8">
        <v>7.4536104179380999E-65</v>
      </c>
    </row>
    <row r="513" spans="1:3" ht="15.75" x14ac:dyDescent="0.25">
      <c r="A513" s="6" t="s">
        <v>514</v>
      </c>
      <c r="B513" s="7">
        <v>2.0369860147527299</v>
      </c>
      <c r="C513" s="8">
        <v>4.7678791682779898E-29</v>
      </c>
    </row>
    <row r="514" spans="1:3" ht="15.75" x14ac:dyDescent="0.25">
      <c r="A514" s="6" t="s">
        <v>515</v>
      </c>
      <c r="B514" s="7">
        <v>2.0307805834070098</v>
      </c>
      <c r="C514" s="7">
        <v>3.60857854692853E-2</v>
      </c>
    </row>
    <row r="515" spans="1:3" ht="15.75" x14ac:dyDescent="0.25">
      <c r="A515" s="6" t="s">
        <v>516</v>
      </c>
      <c r="B515" s="7">
        <v>2.03064841017102</v>
      </c>
      <c r="C515" s="8">
        <v>7.2502488782500905E-13</v>
      </c>
    </row>
    <row r="516" spans="1:3" ht="15.75" x14ac:dyDescent="0.25">
      <c r="A516" s="6" t="s">
        <v>517</v>
      </c>
      <c r="B516" s="7">
        <v>2.0291297954855101</v>
      </c>
      <c r="C516" s="8">
        <v>4.0889951834835798E-7</v>
      </c>
    </row>
    <row r="517" spans="1:3" ht="15.75" x14ac:dyDescent="0.25">
      <c r="A517" s="6" t="s">
        <v>518</v>
      </c>
      <c r="B517" s="7">
        <v>2.0289591257767499</v>
      </c>
      <c r="C517" s="8">
        <v>2.1284531281723901E-131</v>
      </c>
    </row>
    <row r="518" spans="1:3" ht="15.75" x14ac:dyDescent="0.25">
      <c r="A518" s="6" t="s">
        <v>519</v>
      </c>
      <c r="B518" s="7">
        <v>2.0055729994922999</v>
      </c>
      <c r="C518" s="8">
        <v>6.0999188500869505E-38</v>
      </c>
    </row>
    <row r="519" spans="1:3" ht="15.75" x14ac:dyDescent="0.25">
      <c r="A519" s="6" t="s">
        <v>520</v>
      </c>
      <c r="B519" s="7">
        <v>2.0044125997703102</v>
      </c>
      <c r="C519" s="7">
        <v>1.45840970179573E-3</v>
      </c>
    </row>
    <row r="520" spans="1:3" ht="15.75" x14ac:dyDescent="0.25">
      <c r="A520" s="6" t="s">
        <v>521</v>
      </c>
      <c r="B520" s="7">
        <v>2.0022522346142999</v>
      </c>
      <c r="C520" s="8">
        <v>1.6083187269704999E-6</v>
      </c>
    </row>
    <row r="521" spans="1:3" ht="15.75" x14ac:dyDescent="0.25">
      <c r="A521" s="6" t="s">
        <v>522</v>
      </c>
      <c r="B521" s="7">
        <v>2.0008126672599298</v>
      </c>
      <c r="C521" s="8">
        <v>6.47098421767509E-76</v>
      </c>
    </row>
    <row r="522" spans="1:3" ht="15.75" x14ac:dyDescent="0.25">
      <c r="A522" s="6" t="s">
        <v>523</v>
      </c>
      <c r="B522" s="7">
        <v>1.99990112669633</v>
      </c>
      <c r="C522" s="7">
        <v>0</v>
      </c>
    </row>
    <row r="523" spans="1:3" ht="15.75" x14ac:dyDescent="0.25">
      <c r="A523" s="6" t="s">
        <v>524</v>
      </c>
      <c r="B523" s="7">
        <v>1.99878472920309</v>
      </c>
      <c r="C523" s="8">
        <v>4.8560072301854803E-164</v>
      </c>
    </row>
    <row r="524" spans="1:3" ht="15.75" x14ac:dyDescent="0.25">
      <c r="A524" s="6" t="s">
        <v>525</v>
      </c>
      <c r="B524" s="7">
        <v>1.99874502878664</v>
      </c>
      <c r="C524" s="7">
        <v>0</v>
      </c>
    </row>
    <row r="525" spans="1:3" ht="15.75" x14ac:dyDescent="0.25">
      <c r="A525" s="6" t="s">
        <v>526</v>
      </c>
      <c r="B525" s="7">
        <v>1.9977188084434001</v>
      </c>
      <c r="C525" s="8">
        <v>3.5396848084186301E-76</v>
      </c>
    </row>
    <row r="526" spans="1:3" ht="15.75" x14ac:dyDescent="0.25">
      <c r="A526" s="6" t="s">
        <v>527</v>
      </c>
      <c r="B526" s="7">
        <v>1.9959560735916599</v>
      </c>
      <c r="C526" s="8">
        <v>1.3587482161241701E-203</v>
      </c>
    </row>
    <row r="527" spans="1:3" ht="15.75" x14ac:dyDescent="0.25">
      <c r="A527" s="6" t="s">
        <v>528</v>
      </c>
      <c r="B527" s="7">
        <v>1.99389175522914</v>
      </c>
      <c r="C527" s="8">
        <v>5.4399681991867201E-27</v>
      </c>
    </row>
    <row r="528" spans="1:3" ht="15.75" x14ac:dyDescent="0.25">
      <c r="A528" s="6" t="s">
        <v>529</v>
      </c>
      <c r="B528" s="7">
        <v>1.99385488653823</v>
      </c>
      <c r="C528" s="8">
        <v>2.29427708992652E-36</v>
      </c>
    </row>
    <row r="529" spans="1:3" ht="15.75" x14ac:dyDescent="0.25">
      <c r="A529" s="6" t="s">
        <v>530</v>
      </c>
      <c r="B529" s="7">
        <v>1.9918345218859399</v>
      </c>
      <c r="C529" s="7">
        <v>0</v>
      </c>
    </row>
    <row r="530" spans="1:3" ht="15.75" x14ac:dyDescent="0.25">
      <c r="A530" s="6" t="s">
        <v>531</v>
      </c>
      <c r="B530" s="7">
        <v>1.9874084487158501</v>
      </c>
      <c r="C530" s="8">
        <v>9.9848347354877794E-62</v>
      </c>
    </row>
    <row r="531" spans="1:3" ht="15.75" x14ac:dyDescent="0.25">
      <c r="A531" s="6" t="s">
        <v>532</v>
      </c>
      <c r="B531" s="7">
        <v>1.98431899318585</v>
      </c>
      <c r="C531" s="8">
        <v>1.3985779108459999E-107</v>
      </c>
    </row>
    <row r="532" spans="1:3" ht="15.75" x14ac:dyDescent="0.25">
      <c r="A532" s="6" t="s">
        <v>533</v>
      </c>
      <c r="B532" s="7">
        <v>1.97863761714581</v>
      </c>
      <c r="C532" s="7">
        <v>3.5705190035451501E-2</v>
      </c>
    </row>
    <row r="533" spans="1:3" ht="15.75" x14ac:dyDescent="0.25">
      <c r="A533" s="6" t="s">
        <v>534</v>
      </c>
      <c r="B533" s="7">
        <v>1.97783867148786</v>
      </c>
      <c r="C533" s="8">
        <v>2.8901174327849699E-223</v>
      </c>
    </row>
    <row r="534" spans="1:3" ht="15.75" x14ac:dyDescent="0.25">
      <c r="A534" s="6" t="s">
        <v>535</v>
      </c>
      <c r="B534" s="7">
        <v>1.9755630256446199</v>
      </c>
      <c r="C534" s="7">
        <v>0</v>
      </c>
    </row>
    <row r="535" spans="1:3" ht="15.75" x14ac:dyDescent="0.25">
      <c r="A535" s="6" t="s">
        <v>536</v>
      </c>
      <c r="B535" s="7">
        <v>1.9753805065856</v>
      </c>
      <c r="C535" s="8">
        <v>6.6197839207408502E-47</v>
      </c>
    </row>
    <row r="536" spans="1:3" ht="15.75" x14ac:dyDescent="0.25">
      <c r="A536" s="6" t="s">
        <v>537</v>
      </c>
      <c r="B536" s="7">
        <v>1.97181657383496</v>
      </c>
      <c r="C536" s="8">
        <v>2.1572739704449199E-5</v>
      </c>
    </row>
    <row r="537" spans="1:3" ht="15.75" x14ac:dyDescent="0.25">
      <c r="A537" s="6" t="s">
        <v>538</v>
      </c>
      <c r="B537" s="7">
        <v>1.96913076597049</v>
      </c>
      <c r="C537" s="8">
        <v>2.3666702000968598E-34</v>
      </c>
    </row>
    <row r="538" spans="1:3" ht="15.75" x14ac:dyDescent="0.25">
      <c r="A538" s="6" t="s">
        <v>539</v>
      </c>
      <c r="B538" s="7">
        <v>1.9660250702012301</v>
      </c>
      <c r="C538" s="7">
        <v>3.2783753103490499E-3</v>
      </c>
    </row>
    <row r="539" spans="1:3" ht="15.75" x14ac:dyDescent="0.25">
      <c r="A539" s="6" t="s">
        <v>540</v>
      </c>
      <c r="B539" s="7">
        <v>1.9650089219637099</v>
      </c>
      <c r="C539" s="7">
        <v>1.89281570712479E-4</v>
      </c>
    </row>
    <row r="540" spans="1:3" ht="15.75" x14ac:dyDescent="0.25">
      <c r="A540" s="6" t="s">
        <v>541</v>
      </c>
      <c r="B540" s="7">
        <v>1.96285304986233</v>
      </c>
      <c r="C540" s="8">
        <v>6.78267536009243E-19</v>
      </c>
    </row>
    <row r="541" spans="1:3" ht="15.75" x14ac:dyDescent="0.25">
      <c r="A541" s="6" t="s">
        <v>542</v>
      </c>
      <c r="B541" s="7">
        <v>1.9566738956815499</v>
      </c>
      <c r="C541" s="8">
        <v>6.9405906041796096E-100</v>
      </c>
    </row>
    <row r="542" spans="1:3" ht="15.75" x14ac:dyDescent="0.25">
      <c r="A542" s="6" t="s">
        <v>543</v>
      </c>
      <c r="B542" s="7">
        <v>1.9532897278350001</v>
      </c>
      <c r="C542" s="8">
        <v>1.13215034816298E-69</v>
      </c>
    </row>
    <row r="543" spans="1:3" ht="15.75" x14ac:dyDescent="0.25">
      <c r="A543" s="6" t="s">
        <v>544</v>
      </c>
      <c r="B543" s="7">
        <v>1.95225134892856</v>
      </c>
      <c r="C543" s="8">
        <v>7.1129581147187202E-169</v>
      </c>
    </row>
    <row r="544" spans="1:3" ht="15.75" x14ac:dyDescent="0.25">
      <c r="A544" s="6" t="s">
        <v>545</v>
      </c>
      <c r="B544" s="7">
        <v>1.9487576958646</v>
      </c>
      <c r="C544" s="8">
        <v>9.9002803934507797E-15</v>
      </c>
    </row>
    <row r="545" spans="1:3" ht="15.75" x14ac:dyDescent="0.25">
      <c r="A545" s="6" t="s">
        <v>546</v>
      </c>
      <c r="B545" s="7">
        <v>1.9476029564372701</v>
      </c>
      <c r="C545" s="8">
        <v>1.2865662474683401E-142</v>
      </c>
    </row>
    <row r="546" spans="1:3" ht="15.75" x14ac:dyDescent="0.25">
      <c r="A546" s="6" t="s">
        <v>547</v>
      </c>
      <c r="B546" s="7">
        <v>1.9462396956614001</v>
      </c>
      <c r="C546" s="7">
        <v>5.1739291702823198E-4</v>
      </c>
    </row>
    <row r="547" spans="1:3" ht="15.75" x14ac:dyDescent="0.25">
      <c r="A547" s="6" t="s">
        <v>548</v>
      </c>
      <c r="B547" s="7">
        <v>1.9425671386022001</v>
      </c>
      <c r="C547" s="8">
        <v>5.1814467092135801E-55</v>
      </c>
    </row>
    <row r="548" spans="1:3" ht="15.75" x14ac:dyDescent="0.25">
      <c r="A548" s="6" t="s">
        <v>549</v>
      </c>
      <c r="B548" s="7">
        <v>1.9403679594041501</v>
      </c>
      <c r="C548" s="8">
        <v>2.6680247688239002E-54</v>
      </c>
    </row>
    <row r="549" spans="1:3" ht="15.75" x14ac:dyDescent="0.25">
      <c r="A549" s="6" t="s">
        <v>550</v>
      </c>
      <c r="B549" s="7">
        <v>1.9374625441176001</v>
      </c>
      <c r="C549" s="7">
        <v>1.6153957625070199E-3</v>
      </c>
    </row>
    <row r="550" spans="1:3" ht="15.75" x14ac:dyDescent="0.25">
      <c r="A550" s="6" t="s">
        <v>551</v>
      </c>
      <c r="B550" s="7">
        <v>1.9372644406448301</v>
      </c>
      <c r="C550" s="7">
        <v>5.3930961613860599E-3</v>
      </c>
    </row>
    <row r="551" spans="1:3" ht="15.75" x14ac:dyDescent="0.25">
      <c r="A551" s="6" t="s">
        <v>552</v>
      </c>
      <c r="B551" s="7">
        <v>1.9372276441029701</v>
      </c>
      <c r="C551" s="8">
        <v>4.8247634601248801E-7</v>
      </c>
    </row>
    <row r="552" spans="1:3" ht="15.75" x14ac:dyDescent="0.25">
      <c r="A552" s="6" t="s">
        <v>553</v>
      </c>
      <c r="B552" s="7">
        <v>1.9366893694043701</v>
      </c>
      <c r="C552" s="7">
        <v>1.43552591227933E-3</v>
      </c>
    </row>
    <row r="553" spans="1:3" ht="15.75" x14ac:dyDescent="0.25">
      <c r="A553" s="6" t="s">
        <v>554</v>
      </c>
      <c r="B553" s="7">
        <v>1.93345127674479</v>
      </c>
      <c r="C553" s="8">
        <v>4.0334505559294399E-41</v>
      </c>
    </row>
    <row r="554" spans="1:3" ht="15.75" x14ac:dyDescent="0.25">
      <c r="A554" s="6" t="s">
        <v>555</v>
      </c>
      <c r="B554" s="7">
        <v>1.93297288365241</v>
      </c>
      <c r="C554" s="8">
        <v>1.00811059860529E-247</v>
      </c>
    </row>
    <row r="555" spans="1:3" ht="15.75" x14ac:dyDescent="0.25">
      <c r="A555" s="6" t="s">
        <v>556</v>
      </c>
      <c r="B555" s="7">
        <v>1.9305844841642399</v>
      </c>
      <c r="C555" s="8">
        <v>8.1038401454113103E-8</v>
      </c>
    </row>
    <row r="556" spans="1:3" ht="15.75" x14ac:dyDescent="0.25">
      <c r="A556" s="6" t="s">
        <v>557</v>
      </c>
      <c r="B556" s="7">
        <v>1.9298179783327001</v>
      </c>
      <c r="C556" s="7">
        <v>2.35049329910897E-4</v>
      </c>
    </row>
    <row r="557" spans="1:3" ht="15.75" x14ac:dyDescent="0.25">
      <c r="A557" s="6" t="s">
        <v>558</v>
      </c>
      <c r="B557" s="7">
        <v>1.9291508634322201</v>
      </c>
      <c r="C557" s="8">
        <v>2.5134596393150199E-143</v>
      </c>
    </row>
    <row r="558" spans="1:3" ht="15.75" x14ac:dyDescent="0.25">
      <c r="A558" s="6" t="s">
        <v>559</v>
      </c>
      <c r="B558" s="7">
        <v>1.92645359239349</v>
      </c>
      <c r="C558" s="8">
        <v>7.1037469880507204E-64</v>
      </c>
    </row>
    <row r="559" spans="1:3" ht="15.75" x14ac:dyDescent="0.25">
      <c r="A559" s="6" t="s">
        <v>560</v>
      </c>
      <c r="B559" s="7">
        <v>1.91919206668297</v>
      </c>
      <c r="C559" s="8">
        <v>4.5365870318161597E-23</v>
      </c>
    </row>
    <row r="560" spans="1:3" ht="15.75" x14ac:dyDescent="0.25">
      <c r="A560" s="6" t="s">
        <v>561</v>
      </c>
      <c r="B560" s="7">
        <v>1.9181548258519601</v>
      </c>
      <c r="C560" s="7">
        <v>1.3461162356928199E-2</v>
      </c>
    </row>
    <row r="561" spans="1:3" ht="15.75" x14ac:dyDescent="0.25">
      <c r="A561" s="6" t="s">
        <v>562</v>
      </c>
      <c r="B561" s="7">
        <v>1.91717070088096</v>
      </c>
      <c r="C561" s="8">
        <v>4.8399701885215302E-21</v>
      </c>
    </row>
    <row r="562" spans="1:3" ht="15.75" x14ac:dyDescent="0.25">
      <c r="A562" s="6" t="s">
        <v>563</v>
      </c>
      <c r="B562" s="7">
        <v>1.9162801805502701</v>
      </c>
      <c r="C562" s="8">
        <v>3.2000089876682502E-109</v>
      </c>
    </row>
    <row r="563" spans="1:3" ht="15.75" x14ac:dyDescent="0.25">
      <c r="A563" s="6" t="s">
        <v>564</v>
      </c>
      <c r="B563" s="7">
        <v>1.9149990552763601</v>
      </c>
      <c r="C563" s="7">
        <v>8.8843725034361905E-4</v>
      </c>
    </row>
    <row r="564" spans="1:3" ht="15.75" x14ac:dyDescent="0.25">
      <c r="A564" s="6" t="s">
        <v>565</v>
      </c>
      <c r="B564" s="7">
        <v>1.91490567668684</v>
      </c>
      <c r="C564" s="8">
        <v>2.5515614044864399E-103</v>
      </c>
    </row>
    <row r="565" spans="1:3" ht="15.75" x14ac:dyDescent="0.25">
      <c r="A565" s="6" t="s">
        <v>566</v>
      </c>
      <c r="B565" s="7">
        <v>1.90761117740835</v>
      </c>
      <c r="C565" s="7">
        <v>0</v>
      </c>
    </row>
    <row r="566" spans="1:3" ht="15.75" x14ac:dyDescent="0.25">
      <c r="A566" s="6" t="s">
        <v>567</v>
      </c>
      <c r="B566" s="7">
        <v>1.9040722115736399</v>
      </c>
      <c r="C566" s="8">
        <v>6.3720611844180699E-99</v>
      </c>
    </row>
    <row r="567" spans="1:3" ht="15.75" x14ac:dyDescent="0.25">
      <c r="A567" s="6" t="s">
        <v>568</v>
      </c>
      <c r="B567" s="7">
        <v>1.90046956418885</v>
      </c>
      <c r="C567" s="8">
        <v>3.9058198205777699E-6</v>
      </c>
    </row>
    <row r="568" spans="1:3" ht="15.75" x14ac:dyDescent="0.25">
      <c r="A568" s="6" t="s">
        <v>569</v>
      </c>
      <c r="B568" s="7">
        <v>1.90042244692413</v>
      </c>
      <c r="C568" s="8">
        <v>6.3062580738775303E-253</v>
      </c>
    </row>
    <row r="569" spans="1:3" ht="15.75" x14ac:dyDescent="0.25">
      <c r="A569" s="6" t="s">
        <v>570</v>
      </c>
      <c r="B569" s="7">
        <v>1.8979798627039099</v>
      </c>
      <c r="C569" s="8">
        <v>1.46700636388616E-244</v>
      </c>
    </row>
    <row r="570" spans="1:3" ht="15.75" x14ac:dyDescent="0.25">
      <c r="A570" s="6" t="s">
        <v>571</v>
      </c>
      <c r="B570" s="7">
        <v>1.8979671363786501</v>
      </c>
      <c r="C570" s="8">
        <v>6.1855289993887894E-104</v>
      </c>
    </row>
    <row r="571" spans="1:3" ht="15.75" x14ac:dyDescent="0.25">
      <c r="A571" s="6" t="s">
        <v>572</v>
      </c>
      <c r="B571" s="7">
        <v>1.8978674753650999</v>
      </c>
      <c r="C571" s="8">
        <v>2.0082187511964799E-5</v>
      </c>
    </row>
    <row r="572" spans="1:3" ht="15.75" x14ac:dyDescent="0.25">
      <c r="A572" s="6" t="s">
        <v>573</v>
      </c>
      <c r="B572" s="7">
        <v>1.89543055773319</v>
      </c>
      <c r="C572" s="8">
        <v>1.31948343335425E-5</v>
      </c>
    </row>
    <row r="573" spans="1:3" ht="15.75" x14ac:dyDescent="0.25">
      <c r="A573" s="6" t="s">
        <v>574</v>
      </c>
      <c r="B573" s="7">
        <v>1.8893726145060199</v>
      </c>
      <c r="C573" s="7">
        <v>2.6097667335498401E-2</v>
      </c>
    </row>
    <row r="574" spans="1:3" ht="15.75" x14ac:dyDescent="0.25">
      <c r="A574" s="6" t="s">
        <v>575</v>
      </c>
      <c r="B574" s="7">
        <v>1.88761819430906</v>
      </c>
      <c r="C574" s="8">
        <v>1.2732138277954099E-60</v>
      </c>
    </row>
    <row r="575" spans="1:3" ht="15.75" x14ac:dyDescent="0.25">
      <c r="A575" s="6" t="s">
        <v>576</v>
      </c>
      <c r="B575" s="7">
        <v>1.8829786750637201</v>
      </c>
      <c r="C575" s="8">
        <v>4.7830419321527701E-225</v>
      </c>
    </row>
    <row r="576" spans="1:3" ht="15.75" x14ac:dyDescent="0.25">
      <c r="A576" s="6" t="s">
        <v>577</v>
      </c>
      <c r="B576" s="7">
        <v>1.8814631820748</v>
      </c>
      <c r="C576" s="8">
        <v>9.3559352380148703E-38</v>
      </c>
    </row>
    <row r="577" spans="1:3" ht="15.75" x14ac:dyDescent="0.25">
      <c r="A577" s="6" t="s">
        <v>578</v>
      </c>
      <c r="B577" s="7">
        <v>1.88123354973771</v>
      </c>
      <c r="C577" s="8">
        <v>5.4623055108995002E-46</v>
      </c>
    </row>
    <row r="578" spans="1:3" ht="15.75" x14ac:dyDescent="0.25">
      <c r="A578" s="6" t="s">
        <v>579</v>
      </c>
      <c r="B578" s="7">
        <v>1.88091730862552</v>
      </c>
      <c r="C578" s="8">
        <v>3.8618908289317199E-28</v>
      </c>
    </row>
    <row r="579" spans="1:3" ht="15.75" x14ac:dyDescent="0.25">
      <c r="A579" s="6" t="s">
        <v>580</v>
      </c>
      <c r="B579" s="7">
        <v>1.8803148063833901</v>
      </c>
      <c r="C579" s="8">
        <v>2.0230687627746599E-99</v>
      </c>
    </row>
    <row r="580" spans="1:3" ht="15.75" x14ac:dyDescent="0.25">
      <c r="A580" s="6" t="s">
        <v>581</v>
      </c>
      <c r="B580" s="7">
        <v>1.8798311042809599</v>
      </c>
      <c r="C580" s="7">
        <v>6.8632217686714003E-4</v>
      </c>
    </row>
    <row r="581" spans="1:3" ht="15.75" x14ac:dyDescent="0.25">
      <c r="A581" s="6" t="s">
        <v>582</v>
      </c>
      <c r="B581" s="7">
        <v>1.8764265531894</v>
      </c>
      <c r="C581" s="8">
        <v>3.7311965664099401E-218</v>
      </c>
    </row>
    <row r="582" spans="1:3" ht="15.75" x14ac:dyDescent="0.25">
      <c r="A582" s="6" t="s">
        <v>583</v>
      </c>
      <c r="B582" s="7">
        <v>1.8745337889395901</v>
      </c>
      <c r="C582" s="7">
        <v>3.1591593951942401E-3</v>
      </c>
    </row>
    <row r="583" spans="1:3" ht="15.75" x14ac:dyDescent="0.25">
      <c r="A583" s="6" t="s">
        <v>584</v>
      </c>
      <c r="B583" s="7">
        <v>1.8698428673232601</v>
      </c>
      <c r="C583" s="7">
        <v>4.4299755489245203E-2</v>
      </c>
    </row>
    <row r="584" spans="1:3" ht="15.75" x14ac:dyDescent="0.25">
      <c r="A584" s="6" t="s">
        <v>585</v>
      </c>
      <c r="B584" s="7">
        <v>1.8692610487068599</v>
      </c>
      <c r="C584" s="7">
        <v>0</v>
      </c>
    </row>
    <row r="585" spans="1:3" ht="15.75" x14ac:dyDescent="0.25">
      <c r="A585" s="6" t="s">
        <v>586</v>
      </c>
      <c r="B585" s="7">
        <v>1.8632412326402099</v>
      </c>
      <c r="C585" s="8">
        <v>2.2017008070168701E-7</v>
      </c>
    </row>
    <row r="586" spans="1:3" ht="15.75" x14ac:dyDescent="0.25">
      <c r="A586" s="6" t="s">
        <v>587</v>
      </c>
      <c r="B586" s="7">
        <v>1.8613423323640299</v>
      </c>
      <c r="C586" s="7">
        <v>0</v>
      </c>
    </row>
    <row r="587" spans="1:3" ht="15.75" x14ac:dyDescent="0.25">
      <c r="A587" s="6" t="s">
        <v>588</v>
      </c>
      <c r="B587" s="7">
        <v>1.8588528194021601</v>
      </c>
      <c r="C587" s="8">
        <v>1.41976163982946E-29</v>
      </c>
    </row>
    <row r="588" spans="1:3" ht="15.75" x14ac:dyDescent="0.25">
      <c r="A588" s="6" t="s">
        <v>589</v>
      </c>
      <c r="B588" s="7">
        <v>1.85879062718732</v>
      </c>
      <c r="C588" s="8">
        <v>2.2411719909539E-14</v>
      </c>
    </row>
    <row r="589" spans="1:3" ht="15.75" x14ac:dyDescent="0.25">
      <c r="A589" s="6" t="s">
        <v>590</v>
      </c>
      <c r="B589" s="7">
        <v>1.8540113765358499</v>
      </c>
      <c r="C589" s="8">
        <v>1.2243735424576199E-84</v>
      </c>
    </row>
    <row r="590" spans="1:3" ht="15.75" x14ac:dyDescent="0.25">
      <c r="A590" s="6" t="s">
        <v>591</v>
      </c>
      <c r="B590" s="7">
        <v>1.8534436792831801</v>
      </c>
      <c r="C590" s="7">
        <v>2.52519443746025E-2</v>
      </c>
    </row>
    <row r="591" spans="1:3" ht="15.75" x14ac:dyDescent="0.25">
      <c r="A591" s="6" t="s">
        <v>592</v>
      </c>
      <c r="B591" s="7">
        <v>1.8522550365864101</v>
      </c>
      <c r="C591" s="8">
        <v>1.5308603297329701E-22</v>
      </c>
    </row>
    <row r="592" spans="1:3" ht="15.75" x14ac:dyDescent="0.25">
      <c r="A592" s="6" t="s">
        <v>593</v>
      </c>
      <c r="B592" s="7">
        <v>1.8510871955783501</v>
      </c>
      <c r="C592" s="8">
        <v>2.89478985490525E-76</v>
      </c>
    </row>
    <row r="593" spans="1:3" ht="15.75" x14ac:dyDescent="0.25">
      <c r="A593" s="6" t="s">
        <v>594</v>
      </c>
      <c r="B593" s="7">
        <v>1.8483037411896299</v>
      </c>
      <c r="C593" s="8">
        <v>7.7876928306588199E-19</v>
      </c>
    </row>
    <row r="594" spans="1:3" ht="15.75" x14ac:dyDescent="0.25">
      <c r="A594" s="6" t="s">
        <v>595</v>
      </c>
      <c r="B594" s="7">
        <v>1.84577172940359</v>
      </c>
      <c r="C594" s="7">
        <v>3.9194048947523402E-4</v>
      </c>
    </row>
    <row r="595" spans="1:3" ht="15.75" x14ac:dyDescent="0.25">
      <c r="A595" s="6" t="s">
        <v>596</v>
      </c>
      <c r="B595" s="7">
        <v>1.84359950303395</v>
      </c>
      <c r="C595" s="8">
        <v>3.8085917345488102E-13</v>
      </c>
    </row>
    <row r="596" spans="1:3" ht="15.75" x14ac:dyDescent="0.25">
      <c r="A596" s="6" t="s">
        <v>597</v>
      </c>
      <c r="B596" s="7">
        <v>1.84325128811725</v>
      </c>
      <c r="C596" s="8">
        <v>2.79424989706431E-28</v>
      </c>
    </row>
    <row r="597" spans="1:3" ht="15.75" x14ac:dyDescent="0.25">
      <c r="A597" s="6" t="s">
        <v>598</v>
      </c>
      <c r="B597" s="7">
        <v>1.8426848926310799</v>
      </c>
      <c r="C597" s="7">
        <v>4.3674032367982396E-3</v>
      </c>
    </row>
    <row r="598" spans="1:3" ht="15.75" x14ac:dyDescent="0.25">
      <c r="A598" s="6" t="s">
        <v>599</v>
      </c>
      <c r="B598" s="7">
        <v>1.84241115231352</v>
      </c>
      <c r="C598" s="7">
        <v>0</v>
      </c>
    </row>
    <row r="599" spans="1:3" ht="15.75" x14ac:dyDescent="0.25">
      <c r="A599" s="6" t="s">
        <v>600</v>
      </c>
      <c r="B599" s="7">
        <v>1.8421592040305399</v>
      </c>
      <c r="C599" s="7">
        <v>0</v>
      </c>
    </row>
    <row r="600" spans="1:3" ht="15.75" x14ac:dyDescent="0.25">
      <c r="A600" s="6" t="s">
        <v>601</v>
      </c>
      <c r="B600" s="7">
        <v>1.84138316231683</v>
      </c>
      <c r="C600" s="8">
        <v>2.3137904957922301E-9</v>
      </c>
    </row>
    <row r="601" spans="1:3" ht="15.75" x14ac:dyDescent="0.25">
      <c r="A601" s="6" t="s">
        <v>602</v>
      </c>
      <c r="B601" s="7">
        <v>1.83478083251572</v>
      </c>
      <c r="C601" s="8">
        <v>3.4505707861872198E-124</v>
      </c>
    </row>
    <row r="602" spans="1:3" ht="15.75" x14ac:dyDescent="0.25">
      <c r="A602" s="6" t="s">
        <v>603</v>
      </c>
      <c r="B602" s="7">
        <v>1.83385684357135</v>
      </c>
      <c r="C602" s="7">
        <v>4.2864396076023902E-2</v>
      </c>
    </row>
    <row r="603" spans="1:3" ht="15.75" x14ac:dyDescent="0.25">
      <c r="A603" s="6" t="s">
        <v>604</v>
      </c>
      <c r="B603" s="7">
        <v>1.83324160551009</v>
      </c>
      <c r="C603" s="8">
        <v>2.85954284833854E-38</v>
      </c>
    </row>
    <row r="604" spans="1:3" ht="15.75" x14ac:dyDescent="0.25">
      <c r="A604" s="6" t="s">
        <v>605</v>
      </c>
      <c r="B604" s="7">
        <v>1.8320608774184399</v>
      </c>
      <c r="C604" s="8">
        <v>1.5839501847530901E-20</v>
      </c>
    </row>
    <row r="605" spans="1:3" ht="15.75" x14ac:dyDescent="0.25">
      <c r="A605" s="6" t="s">
        <v>606</v>
      </c>
      <c r="B605" s="7">
        <v>1.8316011230742799</v>
      </c>
      <c r="C605" s="8">
        <v>1.0991239699361699E-24</v>
      </c>
    </row>
    <row r="606" spans="1:3" ht="15.75" x14ac:dyDescent="0.25">
      <c r="A606" s="6" t="s">
        <v>607</v>
      </c>
      <c r="B606" s="7">
        <v>1.8312759440272599</v>
      </c>
      <c r="C606" s="7">
        <v>0</v>
      </c>
    </row>
    <row r="607" spans="1:3" ht="15.75" x14ac:dyDescent="0.25">
      <c r="A607" s="6" t="s">
        <v>608</v>
      </c>
      <c r="B607" s="7">
        <v>1.83109545446171</v>
      </c>
      <c r="C607" s="7">
        <v>0</v>
      </c>
    </row>
    <row r="608" spans="1:3" ht="15.75" x14ac:dyDescent="0.25">
      <c r="A608" s="6" t="s">
        <v>609</v>
      </c>
      <c r="B608" s="7">
        <v>1.8300256035968301</v>
      </c>
      <c r="C608" s="8">
        <v>2.68611770923794E-46</v>
      </c>
    </row>
    <row r="609" spans="1:3" ht="15.75" x14ac:dyDescent="0.25">
      <c r="A609" s="6" t="s">
        <v>610</v>
      </c>
      <c r="B609" s="7">
        <v>1.82382817423326</v>
      </c>
      <c r="C609" s="7">
        <v>0</v>
      </c>
    </row>
    <row r="610" spans="1:3" ht="15.75" x14ac:dyDescent="0.25">
      <c r="A610" s="6" t="s">
        <v>611</v>
      </c>
      <c r="B610" s="7">
        <v>1.8213718446156699</v>
      </c>
      <c r="C610" s="8">
        <v>1.5649152775888E-27</v>
      </c>
    </row>
    <row r="611" spans="1:3" ht="15.75" x14ac:dyDescent="0.25">
      <c r="A611" s="6" t="s">
        <v>612</v>
      </c>
      <c r="B611" s="7">
        <v>1.8184527925695999</v>
      </c>
      <c r="C611" s="8">
        <v>3.9651023955008199E-221</v>
      </c>
    </row>
    <row r="612" spans="1:3" ht="15.75" x14ac:dyDescent="0.25">
      <c r="A612" s="6" t="s">
        <v>613</v>
      </c>
      <c r="B612" s="7">
        <v>1.8171421387395701</v>
      </c>
      <c r="C612" s="8">
        <v>1.0072551471045499E-154</v>
      </c>
    </row>
    <row r="613" spans="1:3" ht="15.75" x14ac:dyDescent="0.25">
      <c r="A613" s="6" t="s">
        <v>614</v>
      </c>
      <c r="B613" s="7">
        <v>1.81160607484138</v>
      </c>
      <c r="C613" s="7">
        <v>2.95623843060599E-3</v>
      </c>
    </row>
    <row r="614" spans="1:3" ht="15.75" x14ac:dyDescent="0.25">
      <c r="A614" s="6" t="s">
        <v>615</v>
      </c>
      <c r="B614" s="7">
        <v>1.8065948498336</v>
      </c>
      <c r="C614" s="8">
        <v>1.7360361677919102E-108</v>
      </c>
    </row>
    <row r="615" spans="1:3" ht="15.75" x14ac:dyDescent="0.25">
      <c r="A615" s="6" t="s">
        <v>616</v>
      </c>
      <c r="B615" s="7">
        <v>1.80511458688749</v>
      </c>
      <c r="C615" s="8">
        <v>2.38690321906249E-7</v>
      </c>
    </row>
    <row r="616" spans="1:3" ht="15.75" x14ac:dyDescent="0.25">
      <c r="A616" s="6" t="s">
        <v>617</v>
      </c>
      <c r="B616" s="7">
        <v>1.80444353607323</v>
      </c>
      <c r="C616" s="8">
        <v>3.6129212664317102E-215</v>
      </c>
    </row>
    <row r="617" spans="1:3" ht="15.75" x14ac:dyDescent="0.25">
      <c r="A617" s="6" t="s">
        <v>618</v>
      </c>
      <c r="B617" s="7">
        <v>1.80390076592268</v>
      </c>
      <c r="C617" s="8">
        <v>9.9996453002629802E-63</v>
      </c>
    </row>
    <row r="618" spans="1:3" ht="15.75" x14ac:dyDescent="0.25">
      <c r="A618" s="6" t="s">
        <v>619</v>
      </c>
      <c r="B618" s="7">
        <v>1.80186940754655</v>
      </c>
      <c r="C618" s="7">
        <v>3.3742418721790498E-4</v>
      </c>
    </row>
    <row r="619" spans="1:3" ht="15.75" x14ac:dyDescent="0.25">
      <c r="A619" s="6" t="s">
        <v>620</v>
      </c>
      <c r="B619" s="7">
        <v>1.79726566666837</v>
      </c>
      <c r="C619" s="8">
        <v>1.5720854536637999E-160</v>
      </c>
    </row>
    <row r="620" spans="1:3" ht="15.75" x14ac:dyDescent="0.25">
      <c r="A620" s="6" t="s">
        <v>621</v>
      </c>
      <c r="B620" s="7">
        <v>1.79677031283096</v>
      </c>
      <c r="C620" s="7">
        <v>0</v>
      </c>
    </row>
    <row r="621" spans="1:3" ht="15.75" x14ac:dyDescent="0.25">
      <c r="A621" s="6" t="s">
        <v>622</v>
      </c>
      <c r="B621" s="7">
        <v>1.7935576507780699</v>
      </c>
      <c r="C621" s="8">
        <v>9.5387041788678907E-93</v>
      </c>
    </row>
    <row r="622" spans="1:3" ht="15.75" x14ac:dyDescent="0.25">
      <c r="A622" s="6" t="s">
        <v>623</v>
      </c>
      <c r="B622" s="7">
        <v>1.79200712916932</v>
      </c>
      <c r="C622" s="8">
        <v>4.9971151853461002E-292</v>
      </c>
    </row>
    <row r="623" spans="1:3" ht="15.75" x14ac:dyDescent="0.25">
      <c r="A623" s="6" t="s">
        <v>624</v>
      </c>
      <c r="B623" s="7">
        <v>1.7915670041159699</v>
      </c>
      <c r="C623" s="8">
        <v>4.2026368769540898E-147</v>
      </c>
    </row>
    <row r="624" spans="1:3" ht="15.75" x14ac:dyDescent="0.25">
      <c r="A624" s="6" t="s">
        <v>625</v>
      </c>
      <c r="B624" s="7">
        <v>1.7914528365257001</v>
      </c>
      <c r="C624" s="8">
        <v>7.9273904824791303E-5</v>
      </c>
    </row>
    <row r="625" spans="1:3" ht="15.75" x14ac:dyDescent="0.25">
      <c r="A625" s="6" t="s">
        <v>626</v>
      </c>
      <c r="B625" s="7">
        <v>1.78652328077339</v>
      </c>
      <c r="C625" s="8">
        <v>6.07039925199804E-60</v>
      </c>
    </row>
    <row r="626" spans="1:3" ht="15.75" x14ac:dyDescent="0.25">
      <c r="A626" s="6" t="s">
        <v>627</v>
      </c>
      <c r="B626" s="7">
        <v>1.7863826561427301</v>
      </c>
      <c r="C626" s="8">
        <v>2.5190521318858898E-13</v>
      </c>
    </row>
    <row r="627" spans="1:3" ht="15.75" x14ac:dyDescent="0.25">
      <c r="A627" s="6" t="s">
        <v>628</v>
      </c>
      <c r="B627" s="7">
        <v>1.7858840896697801</v>
      </c>
      <c r="C627" s="8">
        <v>1.2964753313065499E-34</v>
      </c>
    </row>
    <row r="628" spans="1:3" ht="15.75" x14ac:dyDescent="0.25">
      <c r="A628" s="6" t="s">
        <v>629</v>
      </c>
      <c r="B628" s="7">
        <v>1.7818417856475699</v>
      </c>
      <c r="C628" s="8">
        <v>2.8410472995380702E-59</v>
      </c>
    </row>
    <row r="629" spans="1:3" ht="15.75" x14ac:dyDescent="0.25">
      <c r="A629" s="6" t="s">
        <v>630</v>
      </c>
      <c r="B629" s="7">
        <v>1.7786173780824901</v>
      </c>
      <c r="C629" s="8">
        <v>6.3849868191667599E-37</v>
      </c>
    </row>
    <row r="630" spans="1:3" ht="15.75" x14ac:dyDescent="0.25">
      <c r="A630" s="6" t="s">
        <v>631</v>
      </c>
      <c r="B630" s="7">
        <v>1.7766133742686701</v>
      </c>
      <c r="C630" s="8">
        <v>8.6499347381299805E-61</v>
      </c>
    </row>
    <row r="631" spans="1:3" ht="15.75" x14ac:dyDescent="0.25">
      <c r="A631" s="6" t="s">
        <v>632</v>
      </c>
      <c r="B631" s="7">
        <v>1.7726433993446</v>
      </c>
      <c r="C631" s="8">
        <v>1.4294594518182901E-285</v>
      </c>
    </row>
    <row r="632" spans="1:3" ht="15.75" x14ac:dyDescent="0.25">
      <c r="A632" s="6" t="s">
        <v>633</v>
      </c>
      <c r="B632" s="7">
        <v>1.7724478738470399</v>
      </c>
      <c r="C632" s="8">
        <v>2.1118562625255899E-145</v>
      </c>
    </row>
    <row r="633" spans="1:3" ht="15.75" x14ac:dyDescent="0.25">
      <c r="A633" s="6" t="s">
        <v>634</v>
      </c>
      <c r="B633" s="7">
        <v>1.7705002866631201</v>
      </c>
      <c r="C633" s="7">
        <v>0</v>
      </c>
    </row>
    <row r="634" spans="1:3" ht="15.75" x14ac:dyDescent="0.25">
      <c r="A634" s="6" t="s">
        <v>635</v>
      </c>
      <c r="B634" s="7">
        <v>1.7665070326686001</v>
      </c>
      <c r="C634" s="7">
        <v>3.8064854031546497E-2</v>
      </c>
    </row>
    <row r="635" spans="1:3" ht="15.75" x14ac:dyDescent="0.25">
      <c r="A635" s="6" t="s">
        <v>636</v>
      </c>
      <c r="B635" s="7">
        <v>1.76631719031346</v>
      </c>
      <c r="C635" s="7">
        <v>9.7488295824621207E-3</v>
      </c>
    </row>
    <row r="636" spans="1:3" ht="15.75" x14ac:dyDescent="0.25">
      <c r="A636" s="6" t="s">
        <v>637</v>
      </c>
      <c r="B636" s="7">
        <v>1.76492947613923</v>
      </c>
      <c r="C636" s="8">
        <v>4.7729974986680401E-172</v>
      </c>
    </row>
    <row r="637" spans="1:3" ht="15.75" x14ac:dyDescent="0.25">
      <c r="A637" s="6" t="s">
        <v>638</v>
      </c>
      <c r="B637" s="7">
        <v>1.7640235090872001</v>
      </c>
      <c r="C637" s="7">
        <v>3.3441003042598498E-2</v>
      </c>
    </row>
    <row r="638" spans="1:3" ht="15.75" x14ac:dyDescent="0.25">
      <c r="A638" s="6" t="s">
        <v>639</v>
      </c>
      <c r="B638" s="7">
        <v>1.7616452307811099</v>
      </c>
      <c r="C638" s="7">
        <v>0</v>
      </c>
    </row>
    <row r="639" spans="1:3" ht="15.75" x14ac:dyDescent="0.25">
      <c r="A639" s="6" t="s">
        <v>640</v>
      </c>
      <c r="B639" s="7">
        <v>1.7552339401774899</v>
      </c>
      <c r="C639" s="7">
        <v>2.8333375427812301E-4</v>
      </c>
    </row>
    <row r="640" spans="1:3" ht="15.75" x14ac:dyDescent="0.25">
      <c r="A640" s="6" t="s">
        <v>641</v>
      </c>
      <c r="B640" s="7">
        <v>1.7537215957585099</v>
      </c>
      <c r="C640" s="8">
        <v>2.1421341302262499E-9</v>
      </c>
    </row>
    <row r="641" spans="1:3" ht="15.75" x14ac:dyDescent="0.25">
      <c r="A641" s="6" t="s">
        <v>642</v>
      </c>
      <c r="B641" s="7">
        <v>1.7520036346949801</v>
      </c>
      <c r="C641" s="8">
        <v>2.7346398500580602E-18</v>
      </c>
    </row>
    <row r="642" spans="1:3" ht="15.75" x14ac:dyDescent="0.25">
      <c r="A642" s="6" t="s">
        <v>643</v>
      </c>
      <c r="B642" s="7">
        <v>1.7513263981381799</v>
      </c>
      <c r="C642" s="8">
        <v>4.4016597592706096E-18</v>
      </c>
    </row>
    <row r="643" spans="1:3" ht="15.75" x14ac:dyDescent="0.25">
      <c r="A643" s="6" t="s">
        <v>644</v>
      </c>
      <c r="B643" s="7">
        <v>1.7499279975738</v>
      </c>
      <c r="C643" s="8">
        <v>1.5000404924610101E-98</v>
      </c>
    </row>
    <row r="644" spans="1:3" ht="15.75" x14ac:dyDescent="0.25">
      <c r="A644" s="6" t="s">
        <v>645</v>
      </c>
      <c r="B644" s="7">
        <v>1.7469330826847</v>
      </c>
      <c r="C644" s="8">
        <v>2.3330716035742899E-34</v>
      </c>
    </row>
    <row r="645" spans="1:3" ht="15.75" x14ac:dyDescent="0.25">
      <c r="A645" s="6" t="s">
        <v>646</v>
      </c>
      <c r="B645" s="7">
        <v>1.7459795873919099</v>
      </c>
      <c r="C645" s="8">
        <v>1.6550382771160899E-115</v>
      </c>
    </row>
    <row r="646" spans="1:3" ht="15.75" x14ac:dyDescent="0.25">
      <c r="A646" s="6" t="s">
        <v>647</v>
      </c>
      <c r="B646" s="7">
        <v>1.74419431255102</v>
      </c>
      <c r="C646" s="8">
        <v>5.2008312450355502E-54</v>
      </c>
    </row>
    <row r="647" spans="1:3" ht="15.75" x14ac:dyDescent="0.25">
      <c r="A647" s="6" t="s">
        <v>648</v>
      </c>
      <c r="B647" s="7">
        <v>1.7436328911012899</v>
      </c>
      <c r="C647" s="7">
        <v>3.4257149476676199E-2</v>
      </c>
    </row>
    <row r="648" spans="1:3" ht="15.75" x14ac:dyDescent="0.25">
      <c r="A648" s="6" t="s">
        <v>649</v>
      </c>
      <c r="B648" s="7">
        <v>1.7436274699710901</v>
      </c>
      <c r="C648" s="7">
        <v>1.67896285119323E-2</v>
      </c>
    </row>
    <row r="649" spans="1:3" ht="15.75" x14ac:dyDescent="0.25">
      <c r="A649" s="6" t="s">
        <v>650</v>
      </c>
      <c r="B649" s="7">
        <v>1.7421838842747901</v>
      </c>
      <c r="C649" s="8">
        <v>4.8216832976178801E-70</v>
      </c>
    </row>
    <row r="650" spans="1:3" ht="15.75" x14ac:dyDescent="0.25">
      <c r="A650" s="6" t="s">
        <v>651</v>
      </c>
      <c r="B650" s="7">
        <v>1.7414793176723999</v>
      </c>
      <c r="C650" s="7">
        <v>0</v>
      </c>
    </row>
    <row r="651" spans="1:3" ht="15.75" x14ac:dyDescent="0.25">
      <c r="A651" s="6" t="s">
        <v>652</v>
      </c>
      <c r="B651" s="7">
        <v>1.7374755170933001</v>
      </c>
      <c r="C651" s="7">
        <v>1.93692937249342E-3</v>
      </c>
    </row>
    <row r="652" spans="1:3" ht="15.75" x14ac:dyDescent="0.25">
      <c r="A652" s="6" t="s">
        <v>653</v>
      </c>
      <c r="B652" s="7">
        <v>1.7362872996213099</v>
      </c>
      <c r="C652" s="8">
        <v>1.2400559510302599E-20</v>
      </c>
    </row>
    <row r="653" spans="1:3" ht="15.75" x14ac:dyDescent="0.25">
      <c r="A653" s="6" t="s">
        <v>654</v>
      </c>
      <c r="B653" s="7">
        <v>1.73324676660087</v>
      </c>
      <c r="C653" s="8">
        <v>1.96721543274363E-22</v>
      </c>
    </row>
    <row r="654" spans="1:3" ht="15.75" x14ac:dyDescent="0.25">
      <c r="A654" s="6" t="s">
        <v>655</v>
      </c>
      <c r="B654" s="7">
        <v>1.73310332637277</v>
      </c>
      <c r="C654" s="8">
        <v>8.2902637006177599E-7</v>
      </c>
    </row>
    <row r="655" spans="1:3" ht="15.75" x14ac:dyDescent="0.25">
      <c r="A655" s="6" t="s">
        <v>656</v>
      </c>
      <c r="B655" s="7">
        <v>1.7321279201984101</v>
      </c>
      <c r="C655" s="8">
        <v>3.0503525553908502E-34</v>
      </c>
    </row>
    <row r="656" spans="1:3" ht="15.75" x14ac:dyDescent="0.25">
      <c r="A656" s="6" t="s">
        <v>657</v>
      </c>
      <c r="B656" s="7">
        <v>1.7316068462368699</v>
      </c>
      <c r="C656" s="7">
        <v>4.4334299980886E-4</v>
      </c>
    </row>
    <row r="657" spans="1:3" ht="15.75" x14ac:dyDescent="0.25">
      <c r="A657" s="6" t="s">
        <v>658</v>
      </c>
      <c r="B657" s="7">
        <v>1.7292903553647001</v>
      </c>
      <c r="C657" s="7">
        <v>0</v>
      </c>
    </row>
    <row r="658" spans="1:3" ht="15.75" x14ac:dyDescent="0.25">
      <c r="A658" s="6" t="s">
        <v>659</v>
      </c>
      <c r="B658" s="7">
        <v>1.7283327208041801</v>
      </c>
      <c r="C658" s="8">
        <v>1.23100550566655E-26</v>
      </c>
    </row>
    <row r="659" spans="1:3" ht="15.75" x14ac:dyDescent="0.25">
      <c r="A659" s="6" t="s">
        <v>660</v>
      </c>
      <c r="B659" s="7">
        <v>1.7276620597328101</v>
      </c>
      <c r="C659" s="8">
        <v>8.1252085328647502E-33</v>
      </c>
    </row>
    <row r="660" spans="1:3" ht="15.75" x14ac:dyDescent="0.25">
      <c r="A660" s="6" t="s">
        <v>661</v>
      </c>
      <c r="B660" s="7">
        <v>1.7272170596804199</v>
      </c>
      <c r="C660" s="8">
        <v>6.2776913763976497E-55</v>
      </c>
    </row>
    <row r="661" spans="1:3" ht="15.75" x14ac:dyDescent="0.25">
      <c r="A661" s="6" t="s">
        <v>662</v>
      </c>
      <c r="B661" s="7">
        <v>1.7255496706448501</v>
      </c>
      <c r="C661" s="8">
        <v>9.7721178294629705E-14</v>
      </c>
    </row>
    <row r="662" spans="1:3" ht="15.75" x14ac:dyDescent="0.25">
      <c r="A662" s="6" t="s">
        <v>663</v>
      </c>
      <c r="B662" s="7">
        <v>1.7245150140615</v>
      </c>
      <c r="C662" s="8">
        <v>1.10080953411526E-16</v>
      </c>
    </row>
    <row r="663" spans="1:3" ht="15.75" x14ac:dyDescent="0.25">
      <c r="A663" s="6" t="s">
        <v>664</v>
      </c>
      <c r="B663" s="7">
        <v>1.7219241082541299</v>
      </c>
      <c r="C663" s="7">
        <v>6.65552106891568E-4</v>
      </c>
    </row>
    <row r="664" spans="1:3" ht="15.75" x14ac:dyDescent="0.25">
      <c r="A664" s="6" t="s">
        <v>665</v>
      </c>
      <c r="B664" s="7">
        <v>1.7207977862218999</v>
      </c>
      <c r="C664" s="8">
        <v>1.0580777707435601E-86</v>
      </c>
    </row>
    <row r="665" spans="1:3" ht="15.75" x14ac:dyDescent="0.25">
      <c r="A665" s="6" t="s">
        <v>666</v>
      </c>
      <c r="B665" s="7">
        <v>1.7187600260934399</v>
      </c>
      <c r="C665" s="8">
        <v>8.3322778266743003E-63</v>
      </c>
    </row>
    <row r="666" spans="1:3" ht="15.75" x14ac:dyDescent="0.25">
      <c r="A666" s="6" t="s">
        <v>667</v>
      </c>
      <c r="B666" s="7">
        <v>1.7175919233391901</v>
      </c>
      <c r="C666" s="8">
        <v>3.5350387489598502E-19</v>
      </c>
    </row>
    <row r="667" spans="1:3" ht="15.75" x14ac:dyDescent="0.25">
      <c r="A667" s="6" t="s">
        <v>668</v>
      </c>
      <c r="B667" s="7">
        <v>1.71473285038565</v>
      </c>
      <c r="C667" s="8">
        <v>7.96951788501432E-12</v>
      </c>
    </row>
    <row r="668" spans="1:3" ht="15.75" x14ac:dyDescent="0.25">
      <c r="A668" s="6" t="s">
        <v>669</v>
      </c>
      <c r="B668" s="7">
        <v>1.71027730960825</v>
      </c>
      <c r="C668" s="8">
        <v>3.5809400118462899E-43</v>
      </c>
    </row>
    <row r="669" spans="1:3" ht="15.75" x14ac:dyDescent="0.25">
      <c r="A669" s="6" t="s">
        <v>670</v>
      </c>
      <c r="B669" s="7">
        <v>1.7098488025446701</v>
      </c>
      <c r="C669" s="8">
        <v>1.06163682812604E-70</v>
      </c>
    </row>
    <row r="670" spans="1:3" ht="15.75" x14ac:dyDescent="0.25">
      <c r="A670" s="6" t="s">
        <v>671</v>
      </c>
      <c r="B670" s="7">
        <v>1.7060924647186899</v>
      </c>
      <c r="C670" s="8">
        <v>3.9069236821447198E-24</v>
      </c>
    </row>
    <row r="671" spans="1:3" ht="15.75" x14ac:dyDescent="0.25">
      <c r="A671" s="6" t="s">
        <v>672</v>
      </c>
      <c r="B671" s="7">
        <v>1.70570031788228</v>
      </c>
      <c r="C671" s="8">
        <v>9.2285918324440904E-167</v>
      </c>
    </row>
    <row r="672" spans="1:3" ht="15.75" x14ac:dyDescent="0.25">
      <c r="A672" s="6" t="s">
        <v>673</v>
      </c>
      <c r="B672" s="7">
        <v>1.70538542493947</v>
      </c>
      <c r="C672" s="8">
        <v>9.9782809919955206E-20</v>
      </c>
    </row>
    <row r="673" spans="1:3" ht="15.75" x14ac:dyDescent="0.25">
      <c r="A673" s="6" t="s">
        <v>674</v>
      </c>
      <c r="B673" s="7">
        <v>1.70496058153389</v>
      </c>
      <c r="C673" s="8">
        <v>7.0953304084995704E-28</v>
      </c>
    </row>
    <row r="674" spans="1:3" ht="15.75" x14ac:dyDescent="0.25">
      <c r="A674" s="6" t="s">
        <v>675</v>
      </c>
      <c r="B674" s="7">
        <v>1.70477014870576</v>
      </c>
      <c r="C674" s="8">
        <v>1.1254697853329199E-11</v>
      </c>
    </row>
    <row r="675" spans="1:3" ht="15.75" x14ac:dyDescent="0.25">
      <c r="A675" s="6" t="s">
        <v>676</v>
      </c>
      <c r="B675" s="7">
        <v>1.7039969082536499</v>
      </c>
      <c r="C675" s="8">
        <v>4.9880967458684599E-13</v>
      </c>
    </row>
    <row r="676" spans="1:3" ht="15.75" x14ac:dyDescent="0.25">
      <c r="A676" s="6" t="s">
        <v>677</v>
      </c>
      <c r="B676" s="7">
        <v>1.70346855536354</v>
      </c>
      <c r="C676" s="7">
        <v>1.62901567037114E-3</v>
      </c>
    </row>
    <row r="677" spans="1:3" ht="15.75" x14ac:dyDescent="0.25">
      <c r="A677" s="6" t="s">
        <v>678</v>
      </c>
      <c r="B677" s="7">
        <v>1.70316077029168</v>
      </c>
      <c r="C677" s="8">
        <v>1.9432364293216498E-303</v>
      </c>
    </row>
    <row r="678" spans="1:3" ht="15.75" x14ac:dyDescent="0.25">
      <c r="A678" s="6" t="s">
        <v>679</v>
      </c>
      <c r="B678" s="7">
        <v>1.7023310674104899</v>
      </c>
      <c r="C678" s="8">
        <v>4.1192319900023902E-16</v>
      </c>
    </row>
    <row r="679" spans="1:3" ht="15.75" x14ac:dyDescent="0.25">
      <c r="A679" s="6" t="s">
        <v>680</v>
      </c>
      <c r="B679" s="7">
        <v>1.69840815423202</v>
      </c>
      <c r="C679" s="8">
        <v>2.1408262840020899E-5</v>
      </c>
    </row>
    <row r="680" spans="1:3" ht="15.75" x14ac:dyDescent="0.25">
      <c r="A680" s="6" t="s">
        <v>681</v>
      </c>
      <c r="B680" s="7">
        <v>1.69500050466396</v>
      </c>
      <c r="C680" s="8">
        <v>6.4193292211023601E-93</v>
      </c>
    </row>
    <row r="681" spans="1:3" ht="15.75" x14ac:dyDescent="0.25">
      <c r="A681" s="6" t="s">
        <v>682</v>
      </c>
      <c r="B681" s="7">
        <v>1.69089743081111</v>
      </c>
      <c r="C681" s="8">
        <v>1.4907337241565201E-48</v>
      </c>
    </row>
    <row r="682" spans="1:3" ht="15.75" x14ac:dyDescent="0.25">
      <c r="A682" s="6" t="s">
        <v>683</v>
      </c>
      <c r="B682" s="7">
        <v>1.6908634216746501</v>
      </c>
      <c r="C682" s="7">
        <v>4.5291256924807698E-2</v>
      </c>
    </row>
    <row r="683" spans="1:3" ht="15.75" x14ac:dyDescent="0.25">
      <c r="A683" s="6" t="s">
        <v>684</v>
      </c>
      <c r="B683" s="7">
        <v>1.69019906447885</v>
      </c>
      <c r="C683" s="8">
        <v>7.9096443544881E-212</v>
      </c>
    </row>
    <row r="684" spans="1:3" ht="15.75" x14ac:dyDescent="0.25">
      <c r="A684" s="6" t="s">
        <v>685</v>
      </c>
      <c r="B684" s="7">
        <v>1.6892337673661899</v>
      </c>
      <c r="C684" s="8">
        <v>1.10860852631564E-144</v>
      </c>
    </row>
    <row r="685" spans="1:3" ht="15.75" x14ac:dyDescent="0.25">
      <c r="A685" s="6" t="s">
        <v>686</v>
      </c>
      <c r="B685" s="7">
        <v>1.6845302918297</v>
      </c>
      <c r="C685" s="8">
        <v>3.6012191946802199E-100</v>
      </c>
    </row>
    <row r="686" spans="1:3" ht="15.75" x14ac:dyDescent="0.25">
      <c r="A686" s="6" t="s">
        <v>687</v>
      </c>
      <c r="B686" s="7">
        <v>1.68014793639282</v>
      </c>
      <c r="C686" s="8">
        <v>2.2390788568466899E-109</v>
      </c>
    </row>
    <row r="687" spans="1:3" ht="15.75" x14ac:dyDescent="0.25">
      <c r="A687" s="6" t="s">
        <v>688</v>
      </c>
      <c r="B687" s="7">
        <v>1.6800483695030599</v>
      </c>
      <c r="C687" s="8">
        <v>1.16402049286495E-9</v>
      </c>
    </row>
    <row r="688" spans="1:3" ht="15.75" x14ac:dyDescent="0.25">
      <c r="A688" s="6" t="s">
        <v>689</v>
      </c>
      <c r="B688" s="7">
        <v>1.67973108680769</v>
      </c>
      <c r="C688" s="7">
        <v>0</v>
      </c>
    </row>
    <row r="689" spans="1:3" ht="15.75" x14ac:dyDescent="0.25">
      <c r="A689" s="6" t="s">
        <v>690</v>
      </c>
      <c r="B689" s="7">
        <v>1.6795877240443999</v>
      </c>
      <c r="C689" s="8">
        <v>3.42943924049192E-41</v>
      </c>
    </row>
    <row r="690" spans="1:3" ht="15.75" x14ac:dyDescent="0.25">
      <c r="A690" s="6" t="s">
        <v>691</v>
      </c>
      <c r="B690" s="7">
        <v>1.6763588535953899</v>
      </c>
      <c r="C690" s="8">
        <v>5.3484493147823202E-127</v>
      </c>
    </row>
    <row r="691" spans="1:3" ht="15.75" x14ac:dyDescent="0.25">
      <c r="A691" s="6" t="s">
        <v>692</v>
      </c>
      <c r="B691" s="7">
        <v>1.6747716183418799</v>
      </c>
      <c r="C691" s="8">
        <v>3.7384334504803799E-13</v>
      </c>
    </row>
    <row r="692" spans="1:3" ht="15.75" x14ac:dyDescent="0.25">
      <c r="A692" s="6" t="s">
        <v>693</v>
      </c>
      <c r="B692" s="7">
        <v>1.67356536881259</v>
      </c>
      <c r="C692" s="8">
        <v>4.7832488693605398E-101</v>
      </c>
    </row>
    <row r="693" spans="1:3" ht="15.75" x14ac:dyDescent="0.25">
      <c r="A693" s="6" t="s">
        <v>694</v>
      </c>
      <c r="B693" s="7">
        <v>1.6697073928491499</v>
      </c>
      <c r="C693" s="7">
        <v>0</v>
      </c>
    </row>
    <row r="694" spans="1:3" ht="15.75" x14ac:dyDescent="0.25">
      <c r="A694" s="6" t="s">
        <v>695</v>
      </c>
      <c r="B694" s="7">
        <v>1.6673263240174101</v>
      </c>
      <c r="C694" s="8">
        <v>3.3305978806780902E-37</v>
      </c>
    </row>
    <row r="695" spans="1:3" ht="15.75" x14ac:dyDescent="0.25">
      <c r="A695" s="6" t="s">
        <v>696</v>
      </c>
      <c r="B695" s="7">
        <v>1.66703297717431</v>
      </c>
      <c r="C695" s="8">
        <v>3.33237092469097E-10</v>
      </c>
    </row>
    <row r="696" spans="1:3" ht="15.75" x14ac:dyDescent="0.25">
      <c r="A696" s="6" t="s">
        <v>697</v>
      </c>
      <c r="B696" s="7">
        <v>1.66509448289283</v>
      </c>
      <c r="C696" s="8">
        <v>4.9984502508813397E-37</v>
      </c>
    </row>
    <row r="697" spans="1:3" ht="15.75" x14ac:dyDescent="0.25">
      <c r="A697" s="6" t="s">
        <v>698</v>
      </c>
      <c r="B697" s="7">
        <v>1.6637776800806301</v>
      </c>
      <c r="C697" s="8">
        <v>7.8205314494060803E-7</v>
      </c>
    </row>
    <row r="698" spans="1:3" ht="15.75" x14ac:dyDescent="0.25">
      <c r="A698" s="6" t="s">
        <v>699</v>
      </c>
      <c r="B698" s="7">
        <v>1.6611775171852401</v>
      </c>
      <c r="C698" s="8">
        <v>2.05702891027119E-22</v>
      </c>
    </row>
    <row r="699" spans="1:3" ht="15.75" x14ac:dyDescent="0.25">
      <c r="A699" s="6" t="s">
        <v>700</v>
      </c>
      <c r="B699" s="7">
        <v>1.6599606428095699</v>
      </c>
      <c r="C699" s="8">
        <v>5.4131697389480502E-144</v>
      </c>
    </row>
    <row r="700" spans="1:3" ht="15.75" x14ac:dyDescent="0.25">
      <c r="A700" s="6" t="s">
        <v>701</v>
      </c>
      <c r="B700" s="7">
        <v>1.654884412136</v>
      </c>
      <c r="C700" s="7">
        <v>5.2607897477917104E-4</v>
      </c>
    </row>
    <row r="701" spans="1:3" ht="15.75" x14ac:dyDescent="0.25">
      <c r="A701" s="6" t="s">
        <v>702</v>
      </c>
      <c r="B701" s="7">
        <v>1.65450915117763</v>
      </c>
      <c r="C701" s="8">
        <v>3.6660606781737803E-64</v>
      </c>
    </row>
    <row r="702" spans="1:3" ht="15.75" x14ac:dyDescent="0.25">
      <c r="A702" s="6" t="s">
        <v>703</v>
      </c>
      <c r="B702" s="7">
        <v>1.6544695634982101</v>
      </c>
      <c r="C702" s="8">
        <v>1.30709886124213E-27</v>
      </c>
    </row>
    <row r="703" spans="1:3" ht="15.75" x14ac:dyDescent="0.25">
      <c r="A703" s="6" t="s">
        <v>704</v>
      </c>
      <c r="B703" s="7">
        <v>1.65232197866229</v>
      </c>
      <c r="C703" s="8">
        <v>9.0050040601669006E-5</v>
      </c>
    </row>
    <row r="704" spans="1:3" ht="15.75" x14ac:dyDescent="0.25">
      <c r="A704" s="6" t="s">
        <v>705</v>
      </c>
      <c r="B704" s="7">
        <v>1.64991341383082</v>
      </c>
      <c r="C704" s="7">
        <v>1.89773443395417E-3</v>
      </c>
    </row>
    <row r="705" spans="1:3" ht="15.75" x14ac:dyDescent="0.25">
      <c r="A705" s="6" t="s">
        <v>706</v>
      </c>
      <c r="B705" s="7">
        <v>1.6491995426602299</v>
      </c>
      <c r="C705" s="8">
        <v>1.9660917690358599E-50</v>
      </c>
    </row>
    <row r="706" spans="1:3" ht="15.75" x14ac:dyDescent="0.25">
      <c r="A706" s="6" t="s">
        <v>707</v>
      </c>
      <c r="B706" s="7">
        <v>1.6469343676885499</v>
      </c>
      <c r="C706" s="8">
        <v>5.1744760058139099E-176</v>
      </c>
    </row>
    <row r="707" spans="1:3" ht="15.75" x14ac:dyDescent="0.25">
      <c r="A707" s="6" t="s">
        <v>708</v>
      </c>
      <c r="B707" s="7">
        <v>1.64510007920821</v>
      </c>
      <c r="C707" s="8">
        <v>1.08419250389776E-41</v>
      </c>
    </row>
    <row r="708" spans="1:3" ht="15.75" x14ac:dyDescent="0.25">
      <c r="A708" s="6" t="s">
        <v>709</v>
      </c>
      <c r="B708" s="7">
        <v>1.64326263687348</v>
      </c>
      <c r="C708" s="8">
        <v>1.2518059308684399E-143</v>
      </c>
    </row>
    <row r="709" spans="1:3" ht="15.75" x14ac:dyDescent="0.25">
      <c r="A709" s="6" t="s">
        <v>710</v>
      </c>
      <c r="B709" s="7">
        <v>1.6428351335332301</v>
      </c>
      <c r="C709" s="8">
        <v>1.0667014609549299E-125</v>
      </c>
    </row>
    <row r="710" spans="1:3" ht="15.75" x14ac:dyDescent="0.25">
      <c r="A710" s="6" t="s">
        <v>711</v>
      </c>
      <c r="B710" s="7">
        <v>1.64141654207722</v>
      </c>
      <c r="C710" s="8">
        <v>9.5397181927073102E-83</v>
      </c>
    </row>
    <row r="711" spans="1:3" ht="15.75" x14ac:dyDescent="0.25">
      <c r="A711" s="6" t="s">
        <v>712</v>
      </c>
      <c r="B711" s="7">
        <v>1.64025868437246</v>
      </c>
      <c r="C711" s="8">
        <v>3.5904242298154499E-99</v>
      </c>
    </row>
    <row r="712" spans="1:3" ht="15.75" x14ac:dyDescent="0.25">
      <c r="A712" s="6" t="s">
        <v>713</v>
      </c>
      <c r="B712" s="7">
        <v>1.6380859730746899</v>
      </c>
      <c r="C712" s="7">
        <v>3.4023951746782E-4</v>
      </c>
    </row>
    <row r="713" spans="1:3" ht="15.75" x14ac:dyDescent="0.25">
      <c r="A713" s="6" t="s">
        <v>714</v>
      </c>
      <c r="B713" s="7">
        <v>1.6345691476862501</v>
      </c>
      <c r="C713" s="8">
        <v>4.5261239419495202E-7</v>
      </c>
    </row>
    <row r="714" spans="1:3" ht="15.75" x14ac:dyDescent="0.25">
      <c r="A714" s="6" t="s">
        <v>715</v>
      </c>
      <c r="B714" s="7">
        <v>1.6341410909042</v>
      </c>
      <c r="C714" s="7">
        <v>1.1643658587853099E-3</v>
      </c>
    </row>
    <row r="715" spans="1:3" ht="15.75" x14ac:dyDescent="0.25">
      <c r="A715" s="6" t="s">
        <v>716</v>
      </c>
      <c r="B715" s="7">
        <v>1.63411430063896</v>
      </c>
      <c r="C715" s="7">
        <v>0</v>
      </c>
    </row>
    <row r="716" spans="1:3" ht="15.75" x14ac:dyDescent="0.25">
      <c r="A716" s="6" t="s">
        <v>717</v>
      </c>
      <c r="B716" s="7">
        <v>1.6304030740547599</v>
      </c>
      <c r="C716" s="8">
        <v>2.0529828458220499E-107</v>
      </c>
    </row>
    <row r="717" spans="1:3" ht="15.75" x14ac:dyDescent="0.25">
      <c r="A717" s="6" t="s">
        <v>718</v>
      </c>
      <c r="B717" s="7">
        <v>1.6283146998776401</v>
      </c>
      <c r="C717" s="8">
        <v>1.0580563658449099E-23</v>
      </c>
    </row>
    <row r="718" spans="1:3" ht="15.75" x14ac:dyDescent="0.25">
      <c r="A718" s="6" t="s">
        <v>719</v>
      </c>
      <c r="B718" s="7">
        <v>1.62815571483513</v>
      </c>
      <c r="C718" s="7">
        <v>0</v>
      </c>
    </row>
    <row r="719" spans="1:3" ht="15.75" x14ac:dyDescent="0.25">
      <c r="A719" s="6" t="s">
        <v>720</v>
      </c>
      <c r="B719" s="7">
        <v>1.6278971928688599</v>
      </c>
      <c r="C719" s="8">
        <v>4.0044977589560401E-22</v>
      </c>
    </row>
    <row r="720" spans="1:3" ht="15.75" x14ac:dyDescent="0.25">
      <c r="A720" s="6" t="s">
        <v>721</v>
      </c>
      <c r="B720" s="7">
        <v>1.6235917147968399</v>
      </c>
      <c r="C720" s="8">
        <v>1.4975950532782601E-5</v>
      </c>
    </row>
    <row r="721" spans="1:3" ht="15.75" x14ac:dyDescent="0.25">
      <c r="A721" s="6" t="s">
        <v>722</v>
      </c>
      <c r="B721" s="7">
        <v>1.62353424328631</v>
      </c>
      <c r="C721" s="8">
        <v>6.9700004995828997E-91</v>
      </c>
    </row>
    <row r="722" spans="1:3" ht="15.75" x14ac:dyDescent="0.25">
      <c r="A722" s="6" t="s">
        <v>723</v>
      </c>
      <c r="B722" s="7">
        <v>1.62244600835265</v>
      </c>
      <c r="C722" s="8">
        <v>1.57776155885979E-32</v>
      </c>
    </row>
    <row r="723" spans="1:3" ht="15.75" x14ac:dyDescent="0.25">
      <c r="A723" s="6" t="s">
        <v>724</v>
      </c>
      <c r="B723" s="7">
        <v>1.6224247357378001</v>
      </c>
      <c r="C723" s="7">
        <v>2.0928788900310601E-2</v>
      </c>
    </row>
    <row r="724" spans="1:3" ht="15.75" x14ac:dyDescent="0.25">
      <c r="A724" s="6" t="s">
        <v>725</v>
      </c>
      <c r="B724" s="7">
        <v>1.61958544204221</v>
      </c>
      <c r="C724" s="7">
        <v>0</v>
      </c>
    </row>
    <row r="725" spans="1:3" ht="15.75" x14ac:dyDescent="0.25">
      <c r="A725" s="6" t="s">
        <v>726</v>
      </c>
      <c r="B725" s="7">
        <v>1.6195830229960999</v>
      </c>
      <c r="C725" s="8">
        <v>4.84268669006202E-33</v>
      </c>
    </row>
    <row r="726" spans="1:3" ht="15.75" x14ac:dyDescent="0.25">
      <c r="A726" s="6" t="s">
        <v>727</v>
      </c>
      <c r="B726" s="7">
        <v>1.6193084980071999</v>
      </c>
      <c r="C726" s="8">
        <v>5.1207884751045499E-19</v>
      </c>
    </row>
    <row r="727" spans="1:3" ht="15.75" x14ac:dyDescent="0.25">
      <c r="A727" s="6" t="s">
        <v>728</v>
      </c>
      <c r="B727" s="7">
        <v>1.6174665434122799</v>
      </c>
      <c r="C727" s="8">
        <v>1.9320059718297801E-54</v>
      </c>
    </row>
    <row r="728" spans="1:3" ht="15.75" x14ac:dyDescent="0.25">
      <c r="A728" s="6" t="s">
        <v>729</v>
      </c>
      <c r="B728" s="7">
        <v>1.61617438888663</v>
      </c>
      <c r="C728" s="7">
        <v>3.5864759234684098E-3</v>
      </c>
    </row>
    <row r="729" spans="1:3" ht="15.75" x14ac:dyDescent="0.25">
      <c r="A729" s="6" t="s">
        <v>730</v>
      </c>
      <c r="B729" s="7">
        <v>1.61431176415505</v>
      </c>
      <c r="C729" s="7">
        <v>2.2532464622557402E-3</v>
      </c>
    </row>
    <row r="730" spans="1:3" ht="15.75" x14ac:dyDescent="0.25">
      <c r="A730" s="6" t="s">
        <v>731</v>
      </c>
      <c r="B730" s="7">
        <v>1.6135782715034901</v>
      </c>
      <c r="C730" s="8">
        <v>1.5388887563343699E-287</v>
      </c>
    </row>
    <row r="731" spans="1:3" ht="15.75" x14ac:dyDescent="0.25">
      <c r="A731" s="6" t="s">
        <v>732</v>
      </c>
      <c r="B731" s="7">
        <v>1.6135488317772899</v>
      </c>
      <c r="C731" s="8">
        <v>2.63435281355428E-14</v>
      </c>
    </row>
    <row r="732" spans="1:3" ht="15.75" x14ac:dyDescent="0.25">
      <c r="A732" s="6" t="s">
        <v>733</v>
      </c>
      <c r="B732" s="7">
        <v>1.61337140617053</v>
      </c>
      <c r="C732" s="8">
        <v>5.3239357217876405E-63</v>
      </c>
    </row>
    <row r="733" spans="1:3" ht="15.75" x14ac:dyDescent="0.25">
      <c r="A733" s="6" t="s">
        <v>734</v>
      </c>
      <c r="B733" s="7">
        <v>1.61290443041028</v>
      </c>
      <c r="C733" s="8">
        <v>4.6517703688535103E-89</v>
      </c>
    </row>
    <row r="734" spans="1:3" ht="15.75" x14ac:dyDescent="0.25">
      <c r="A734" s="6" t="s">
        <v>735</v>
      </c>
      <c r="B734" s="7">
        <v>1.6120387904471301</v>
      </c>
      <c r="C734" s="8">
        <v>4.24015070940532E-5</v>
      </c>
    </row>
    <row r="735" spans="1:3" ht="15.75" x14ac:dyDescent="0.25">
      <c r="A735" s="6" t="s">
        <v>736</v>
      </c>
      <c r="B735" s="7">
        <v>1.61201786994871</v>
      </c>
      <c r="C735" s="8">
        <v>1.4424202326908401E-5</v>
      </c>
    </row>
    <row r="736" spans="1:3" ht="15.75" x14ac:dyDescent="0.25">
      <c r="A736" s="6" t="s">
        <v>737</v>
      </c>
      <c r="B736" s="7">
        <v>1.6105945526325101</v>
      </c>
      <c r="C736" s="8">
        <v>1.1491563957799899E-32</v>
      </c>
    </row>
    <row r="737" spans="1:3" ht="15.75" x14ac:dyDescent="0.25">
      <c r="A737" s="6" t="s">
        <v>738</v>
      </c>
      <c r="B737" s="7">
        <v>1.60779195486244</v>
      </c>
      <c r="C737" s="8">
        <v>9.9004765772554803E-9</v>
      </c>
    </row>
    <row r="738" spans="1:3" ht="15.75" x14ac:dyDescent="0.25">
      <c r="A738" s="6" t="s">
        <v>739</v>
      </c>
      <c r="B738" s="7">
        <v>1.6072446917910601</v>
      </c>
      <c r="C738" s="7">
        <v>4.1550843734433997E-2</v>
      </c>
    </row>
    <row r="739" spans="1:3" ht="15.75" x14ac:dyDescent="0.25">
      <c r="A739" s="6" t="s">
        <v>740</v>
      </c>
      <c r="B739" s="7">
        <v>1.6067235366007999</v>
      </c>
      <c r="C739" s="8">
        <v>8.6406965021136597E-240</v>
      </c>
    </row>
    <row r="740" spans="1:3" ht="15.75" x14ac:dyDescent="0.25">
      <c r="A740" s="6" t="s">
        <v>741</v>
      </c>
      <c r="B740" s="7">
        <v>1.6059261981570101</v>
      </c>
      <c r="C740" s="8">
        <v>5.8955259316357299E-9</v>
      </c>
    </row>
    <row r="741" spans="1:3" ht="15.75" x14ac:dyDescent="0.25">
      <c r="A741" s="6" t="s">
        <v>742</v>
      </c>
      <c r="B741" s="7">
        <v>1.6039915936684099</v>
      </c>
      <c r="C741" s="8">
        <v>1.7064206168282199E-7</v>
      </c>
    </row>
    <row r="742" spans="1:3" ht="15.75" x14ac:dyDescent="0.25">
      <c r="A742" s="6" t="s">
        <v>743</v>
      </c>
      <c r="B742" s="7">
        <v>1.6039035930893399</v>
      </c>
      <c r="C742" s="8">
        <v>4.8627015232437298E-258</v>
      </c>
    </row>
    <row r="743" spans="1:3" ht="15.75" x14ac:dyDescent="0.25">
      <c r="A743" s="6" t="s">
        <v>744</v>
      </c>
      <c r="B743" s="7">
        <v>1.6035626412830499</v>
      </c>
      <c r="C743" s="8">
        <v>2.9377135473730599E-166</v>
      </c>
    </row>
    <row r="744" spans="1:3" ht="15.75" x14ac:dyDescent="0.25">
      <c r="A744" s="6" t="s">
        <v>745</v>
      </c>
      <c r="B744" s="7">
        <v>1.60332195877037</v>
      </c>
      <c r="C744" s="7">
        <v>2.22590641083899E-2</v>
      </c>
    </row>
    <row r="745" spans="1:3" ht="15.75" x14ac:dyDescent="0.25">
      <c r="A745" s="6" t="s">
        <v>746</v>
      </c>
      <c r="B745" s="7">
        <v>1.6015772659171399</v>
      </c>
      <c r="C745" s="8">
        <v>3.1061378884438702E-5</v>
      </c>
    </row>
    <row r="746" spans="1:3" ht="15.75" x14ac:dyDescent="0.25">
      <c r="A746" s="6" t="s">
        <v>747</v>
      </c>
      <c r="B746" s="7">
        <v>1.60055333522928</v>
      </c>
      <c r="C746" s="8">
        <v>2.23588495458259E-73</v>
      </c>
    </row>
    <row r="747" spans="1:3" ht="15.75" x14ac:dyDescent="0.25">
      <c r="A747" s="6" t="s">
        <v>748</v>
      </c>
      <c r="B747" s="7">
        <v>1.6004997428736101</v>
      </c>
      <c r="C747" s="8">
        <v>1.8117351134406801E-5</v>
      </c>
    </row>
    <row r="748" spans="1:3" ht="15.75" x14ac:dyDescent="0.25">
      <c r="A748" s="6" t="s">
        <v>749</v>
      </c>
      <c r="B748" s="7">
        <v>1.6001037952144599</v>
      </c>
      <c r="C748" s="8">
        <v>1.23252555376263E-10</v>
      </c>
    </row>
    <row r="749" spans="1:3" ht="15.75" x14ac:dyDescent="0.25">
      <c r="A749" s="6" t="s">
        <v>750</v>
      </c>
      <c r="B749" s="7">
        <v>1.5948696030479499</v>
      </c>
      <c r="C749" s="8">
        <v>5.0750471579502996E-7</v>
      </c>
    </row>
    <row r="750" spans="1:3" ht="15.75" x14ac:dyDescent="0.25">
      <c r="A750" s="6" t="s">
        <v>751</v>
      </c>
      <c r="B750" s="7">
        <v>1.5937004934322601</v>
      </c>
      <c r="C750" s="8">
        <v>3.4815049448602999E-66</v>
      </c>
    </row>
    <row r="751" spans="1:3" ht="15.75" x14ac:dyDescent="0.25">
      <c r="A751" s="6" t="s">
        <v>752</v>
      </c>
      <c r="B751" s="7">
        <v>1.5933375080266501</v>
      </c>
      <c r="C751" s="8">
        <v>5.1694594736928397E-11</v>
      </c>
    </row>
    <row r="752" spans="1:3" ht="15.75" x14ac:dyDescent="0.25">
      <c r="A752" s="6" t="s">
        <v>753</v>
      </c>
      <c r="B752" s="7">
        <v>1.5918661824435101</v>
      </c>
      <c r="C752" s="8">
        <v>5.6395659050846796E-18</v>
      </c>
    </row>
    <row r="753" spans="1:3" ht="15.75" x14ac:dyDescent="0.25">
      <c r="A753" s="6" t="s">
        <v>754</v>
      </c>
      <c r="B753" s="7">
        <v>1.59046462091607</v>
      </c>
      <c r="C753" s="8">
        <v>1.0975554582136701E-14</v>
      </c>
    </row>
    <row r="754" spans="1:3" ht="15.75" x14ac:dyDescent="0.25">
      <c r="A754" s="6" t="s">
        <v>755</v>
      </c>
      <c r="B754" s="7">
        <v>1.58956728971801</v>
      </c>
      <c r="C754" s="8">
        <v>1.5111199480239101E-33</v>
      </c>
    </row>
    <row r="755" spans="1:3" ht="15.75" x14ac:dyDescent="0.25">
      <c r="A755" s="6" t="s">
        <v>756</v>
      </c>
      <c r="B755" s="7">
        <v>1.58890892776657</v>
      </c>
      <c r="C755" s="7">
        <v>8.2142516526282298E-3</v>
      </c>
    </row>
    <row r="756" spans="1:3" ht="15.75" x14ac:dyDescent="0.25">
      <c r="A756" s="6" t="s">
        <v>757</v>
      </c>
      <c r="B756" s="7">
        <v>1.58872234988612</v>
      </c>
      <c r="C756" s="8">
        <v>3.9832861710429002E-179</v>
      </c>
    </row>
    <row r="757" spans="1:3" ht="15.75" x14ac:dyDescent="0.25">
      <c r="A757" s="6" t="s">
        <v>758</v>
      </c>
      <c r="B757" s="7">
        <v>1.58810377656011</v>
      </c>
      <c r="C757" s="7">
        <v>1.3306367756190899E-2</v>
      </c>
    </row>
    <row r="758" spans="1:3" ht="15.75" x14ac:dyDescent="0.25">
      <c r="A758" s="6" t="s">
        <v>759</v>
      </c>
      <c r="B758" s="7">
        <v>1.5875718727972601</v>
      </c>
      <c r="C758" s="8">
        <v>9.3795674487461605E-81</v>
      </c>
    </row>
    <row r="759" spans="1:3" ht="15.75" x14ac:dyDescent="0.25">
      <c r="A759" s="6" t="s">
        <v>760</v>
      </c>
      <c r="B759" s="7">
        <v>1.5871683005836399</v>
      </c>
      <c r="C759" s="7">
        <v>2.2951432342827399E-4</v>
      </c>
    </row>
    <row r="760" spans="1:3" ht="15.75" x14ac:dyDescent="0.25">
      <c r="A760" s="6" t="s">
        <v>761</v>
      </c>
      <c r="B760" s="7">
        <v>1.5868503434305199</v>
      </c>
      <c r="C760" s="8">
        <v>2.6553525534245098E-6</v>
      </c>
    </row>
    <row r="761" spans="1:3" ht="15.75" x14ac:dyDescent="0.25">
      <c r="A761" s="6" t="s">
        <v>762</v>
      </c>
      <c r="B761" s="7">
        <v>1.58514606634205</v>
      </c>
      <c r="C761" s="8">
        <v>7.1775690152324801E-7</v>
      </c>
    </row>
    <row r="762" spans="1:3" ht="15.75" x14ac:dyDescent="0.25">
      <c r="A762" s="6" t="s">
        <v>763</v>
      </c>
      <c r="B762" s="7">
        <v>1.5845049060268499</v>
      </c>
      <c r="C762" s="8">
        <v>8.9856256979758107E-28</v>
      </c>
    </row>
    <row r="763" spans="1:3" ht="15.75" x14ac:dyDescent="0.25">
      <c r="A763" s="6" t="s">
        <v>764</v>
      </c>
      <c r="B763" s="7">
        <v>1.5805879086228201</v>
      </c>
      <c r="C763" s="7">
        <v>0</v>
      </c>
    </row>
    <row r="764" spans="1:3" ht="15.75" x14ac:dyDescent="0.25">
      <c r="A764" s="6" t="s">
        <v>765</v>
      </c>
      <c r="B764" s="7">
        <v>1.5804838948728399</v>
      </c>
      <c r="C764" s="8">
        <v>2.5351529446375098E-218</v>
      </c>
    </row>
    <row r="765" spans="1:3" ht="15.75" x14ac:dyDescent="0.25">
      <c r="A765" s="6" t="s">
        <v>766</v>
      </c>
      <c r="B765" s="7">
        <v>1.5801339065965101</v>
      </c>
      <c r="C765" s="8">
        <v>7.8857260523212797E-42</v>
      </c>
    </row>
    <row r="766" spans="1:3" ht="15.75" x14ac:dyDescent="0.25">
      <c r="A766" s="6" t="s">
        <v>767</v>
      </c>
      <c r="B766" s="7">
        <v>1.5791120866179</v>
      </c>
      <c r="C766" s="7">
        <v>0</v>
      </c>
    </row>
    <row r="767" spans="1:3" ht="15.75" x14ac:dyDescent="0.25">
      <c r="A767" s="6" t="s">
        <v>768</v>
      </c>
      <c r="B767" s="7">
        <v>1.5789696709646599</v>
      </c>
      <c r="C767" s="7">
        <v>2.31098197289938E-2</v>
      </c>
    </row>
    <row r="768" spans="1:3" ht="15.75" x14ac:dyDescent="0.25">
      <c r="A768" s="6" t="s">
        <v>769</v>
      </c>
      <c r="B768" s="7">
        <v>1.57879206423968</v>
      </c>
      <c r="C768" s="8">
        <v>8.0337217107195096E-5</v>
      </c>
    </row>
    <row r="769" spans="1:3" ht="15.75" x14ac:dyDescent="0.25">
      <c r="A769" s="6" t="s">
        <v>770</v>
      </c>
      <c r="B769" s="7">
        <v>1.5780077956546901</v>
      </c>
      <c r="C769" s="7">
        <v>1.6834489909620099E-4</v>
      </c>
    </row>
    <row r="770" spans="1:3" ht="15.75" x14ac:dyDescent="0.25">
      <c r="A770" s="6" t="s">
        <v>771</v>
      </c>
      <c r="B770" s="7">
        <v>1.5770196099056799</v>
      </c>
      <c r="C770" s="8">
        <v>1.5987607652364401E-12</v>
      </c>
    </row>
    <row r="771" spans="1:3" ht="15.75" x14ac:dyDescent="0.25">
      <c r="A771" s="6" t="s">
        <v>772</v>
      </c>
      <c r="B771" s="7">
        <v>1.57688055564065</v>
      </c>
      <c r="C771" s="8">
        <v>3.9071646073191801E-77</v>
      </c>
    </row>
    <row r="772" spans="1:3" ht="15.75" x14ac:dyDescent="0.25">
      <c r="A772" s="6" t="s">
        <v>773</v>
      </c>
      <c r="B772" s="7">
        <v>1.5767821203903301</v>
      </c>
      <c r="C772" s="8">
        <v>3.90447622067268E-166</v>
      </c>
    </row>
    <row r="773" spans="1:3" ht="15.75" x14ac:dyDescent="0.25">
      <c r="A773" s="6" t="s">
        <v>774</v>
      </c>
      <c r="B773" s="7">
        <v>1.5767115125320601</v>
      </c>
      <c r="C773" s="7">
        <v>9.3255917888147204E-4</v>
      </c>
    </row>
    <row r="774" spans="1:3" ht="15.75" x14ac:dyDescent="0.25">
      <c r="A774" s="6" t="s">
        <v>775</v>
      </c>
      <c r="B774" s="7">
        <v>1.5750513904685</v>
      </c>
      <c r="C774" s="8">
        <v>3.0708030939002902E-97</v>
      </c>
    </row>
    <row r="775" spans="1:3" ht="15.75" x14ac:dyDescent="0.25">
      <c r="A775" s="6" t="s">
        <v>776</v>
      </c>
      <c r="B775" s="7">
        <v>1.5746178638560899</v>
      </c>
      <c r="C775" s="7">
        <v>4.9895381831891399E-2</v>
      </c>
    </row>
    <row r="776" spans="1:3" ht="15.75" x14ac:dyDescent="0.25">
      <c r="A776" s="6" t="s">
        <v>777</v>
      </c>
      <c r="B776" s="7">
        <v>1.5740251203733999</v>
      </c>
      <c r="C776" s="8">
        <v>7.6762226150338898E-147</v>
      </c>
    </row>
    <row r="777" spans="1:3" ht="15.75" x14ac:dyDescent="0.25">
      <c r="A777" s="6" t="s">
        <v>778</v>
      </c>
      <c r="B777" s="7">
        <v>1.5731674206244299</v>
      </c>
      <c r="C777" s="8">
        <v>1.00013247049443E-199</v>
      </c>
    </row>
    <row r="778" spans="1:3" ht="15.75" x14ac:dyDescent="0.25">
      <c r="A778" s="6" t="s">
        <v>779</v>
      </c>
      <c r="B778" s="7">
        <v>1.5721028323476001</v>
      </c>
      <c r="C778" s="8">
        <v>3.1225722040354798E-33</v>
      </c>
    </row>
    <row r="779" spans="1:3" ht="15.75" x14ac:dyDescent="0.25">
      <c r="A779" s="6" t="s">
        <v>780</v>
      </c>
      <c r="B779" s="7">
        <v>1.5718158238001601</v>
      </c>
      <c r="C779" s="8">
        <v>2.5012669828585701E-19</v>
      </c>
    </row>
    <row r="780" spans="1:3" ht="15.75" x14ac:dyDescent="0.25">
      <c r="A780" s="6" t="s">
        <v>781</v>
      </c>
      <c r="B780" s="7">
        <v>1.56772032462413</v>
      </c>
      <c r="C780" s="8">
        <v>4.2857866593608699E-108</v>
      </c>
    </row>
    <row r="781" spans="1:3" ht="15.75" x14ac:dyDescent="0.25">
      <c r="A781" s="6" t="s">
        <v>782</v>
      </c>
      <c r="B781" s="7">
        <v>1.5642268108484101</v>
      </c>
      <c r="C781" s="8">
        <v>4.7791317030585001E-127</v>
      </c>
    </row>
    <row r="782" spans="1:3" ht="15.75" x14ac:dyDescent="0.25">
      <c r="A782" s="6" t="s">
        <v>783</v>
      </c>
      <c r="B782" s="7">
        <v>1.56226623400029</v>
      </c>
      <c r="C782" s="8">
        <v>4.1356699180360399E-81</v>
      </c>
    </row>
    <row r="783" spans="1:3" ht="15.75" x14ac:dyDescent="0.25">
      <c r="A783" s="6" t="s">
        <v>784</v>
      </c>
      <c r="B783" s="7">
        <v>1.5612058914799001</v>
      </c>
      <c r="C783" s="8">
        <v>1.7805696831434199E-41</v>
      </c>
    </row>
    <row r="784" spans="1:3" ht="15.75" x14ac:dyDescent="0.25">
      <c r="A784" s="6" t="s">
        <v>785</v>
      </c>
      <c r="B784" s="7">
        <v>1.56114334453449</v>
      </c>
      <c r="C784" s="8">
        <v>1.56506989916683E-79</v>
      </c>
    </row>
    <row r="785" spans="1:3" ht="15.75" x14ac:dyDescent="0.25">
      <c r="A785" s="6" t="s">
        <v>786</v>
      </c>
      <c r="B785" s="7">
        <v>1.5610877766453899</v>
      </c>
      <c r="C785" s="8">
        <v>1.81053566770647E-135</v>
      </c>
    </row>
    <row r="786" spans="1:3" ht="15.75" x14ac:dyDescent="0.25">
      <c r="A786" s="6" t="s">
        <v>787</v>
      </c>
      <c r="B786" s="7">
        <v>1.5589344299067101</v>
      </c>
      <c r="C786" s="8">
        <v>4.3333436203328903E-192</v>
      </c>
    </row>
    <row r="787" spans="1:3" ht="15.75" x14ac:dyDescent="0.25">
      <c r="A787" s="6" t="s">
        <v>788</v>
      </c>
      <c r="B787" s="7">
        <v>1.5584055955854601</v>
      </c>
      <c r="C787" s="8">
        <v>2.8864148967719399E-254</v>
      </c>
    </row>
    <row r="788" spans="1:3" ht="15.75" x14ac:dyDescent="0.25">
      <c r="A788" s="6" t="s">
        <v>789</v>
      </c>
      <c r="B788" s="7">
        <v>1.5536431195827101</v>
      </c>
      <c r="C788" s="8">
        <v>5.1195586872858302E-14</v>
      </c>
    </row>
    <row r="789" spans="1:3" ht="15.75" x14ac:dyDescent="0.25">
      <c r="A789" s="6" t="s">
        <v>790</v>
      </c>
      <c r="B789" s="7">
        <v>1.55353807795233</v>
      </c>
      <c r="C789" s="8">
        <v>1.93247240126759E-57</v>
      </c>
    </row>
    <row r="790" spans="1:3" ht="15.75" x14ac:dyDescent="0.25">
      <c r="A790" s="6" t="s">
        <v>791</v>
      </c>
      <c r="B790" s="7">
        <v>1.55287551721443</v>
      </c>
      <c r="C790" s="8">
        <v>1.0874427940062899E-8</v>
      </c>
    </row>
    <row r="791" spans="1:3" ht="15.75" x14ac:dyDescent="0.25">
      <c r="A791" s="6" t="s">
        <v>792</v>
      </c>
      <c r="B791" s="7">
        <v>1.55219339138929</v>
      </c>
      <c r="C791" s="8">
        <v>7.4359832587292997E-60</v>
      </c>
    </row>
    <row r="792" spans="1:3" ht="15.75" x14ac:dyDescent="0.25">
      <c r="A792" s="6" t="s">
        <v>793</v>
      </c>
      <c r="B792" s="7">
        <v>1.55196639910261</v>
      </c>
      <c r="C792" s="7">
        <v>0</v>
      </c>
    </row>
    <row r="793" spans="1:3" ht="15.75" x14ac:dyDescent="0.25">
      <c r="A793" s="6" t="s">
        <v>794</v>
      </c>
      <c r="B793" s="7">
        <v>1.5514773923360901</v>
      </c>
      <c r="C793" s="8">
        <v>6.6810955388107904E-115</v>
      </c>
    </row>
    <row r="794" spans="1:3" ht="15.75" x14ac:dyDescent="0.25">
      <c r="A794" s="6" t="s">
        <v>795</v>
      </c>
      <c r="B794" s="7">
        <v>1.5504678657972</v>
      </c>
      <c r="C794" s="7">
        <v>1.2919773479052101E-2</v>
      </c>
    </row>
    <row r="795" spans="1:3" ht="15.75" x14ac:dyDescent="0.25">
      <c r="A795" s="6" t="s">
        <v>796</v>
      </c>
      <c r="B795" s="7">
        <v>1.5469661013107801</v>
      </c>
      <c r="C795" s="8">
        <v>4.2020435239102099E-51</v>
      </c>
    </row>
    <row r="796" spans="1:3" ht="15.75" x14ac:dyDescent="0.25">
      <c r="A796" s="6" t="s">
        <v>797</v>
      </c>
      <c r="B796" s="7">
        <v>1.54496881733808</v>
      </c>
      <c r="C796" s="7">
        <v>1.08996497840518E-2</v>
      </c>
    </row>
    <row r="797" spans="1:3" ht="15.75" x14ac:dyDescent="0.25">
      <c r="A797" s="6" t="s">
        <v>798</v>
      </c>
      <c r="B797" s="7">
        <v>1.5441455215673201</v>
      </c>
      <c r="C797" s="8">
        <v>1.4458821311228501E-137</v>
      </c>
    </row>
    <row r="798" spans="1:3" ht="15.75" x14ac:dyDescent="0.25">
      <c r="A798" s="6" t="s">
        <v>799</v>
      </c>
      <c r="B798" s="7">
        <v>1.5434385587878101</v>
      </c>
      <c r="C798" s="7">
        <v>1.33949679614941E-2</v>
      </c>
    </row>
    <row r="799" spans="1:3" ht="15.75" x14ac:dyDescent="0.25">
      <c r="A799" s="6" t="s">
        <v>800</v>
      </c>
      <c r="B799" s="7">
        <v>1.54239320210086</v>
      </c>
      <c r="C799" s="8">
        <v>1.2807376624456301E-134</v>
      </c>
    </row>
    <row r="800" spans="1:3" ht="15.75" x14ac:dyDescent="0.25">
      <c r="A800" s="6" t="s">
        <v>801</v>
      </c>
      <c r="B800" s="7">
        <v>1.5416209487083701</v>
      </c>
      <c r="C800" s="7">
        <v>0</v>
      </c>
    </row>
    <row r="801" spans="1:3" ht="15.75" x14ac:dyDescent="0.25">
      <c r="A801" s="6" t="s">
        <v>802</v>
      </c>
      <c r="B801" s="7">
        <v>1.53873009538981</v>
      </c>
      <c r="C801" s="8">
        <v>1.3896525935070299E-14</v>
      </c>
    </row>
    <row r="802" spans="1:3" ht="15.75" x14ac:dyDescent="0.25">
      <c r="A802" s="6" t="s">
        <v>803</v>
      </c>
      <c r="B802" s="7">
        <v>1.53723070429473</v>
      </c>
      <c r="C802" s="8">
        <v>3.2935487625519801E-192</v>
      </c>
    </row>
    <row r="803" spans="1:3" ht="15.75" x14ac:dyDescent="0.25">
      <c r="A803" s="6" t="s">
        <v>804</v>
      </c>
      <c r="B803" s="7">
        <v>1.53199306453744</v>
      </c>
      <c r="C803" s="8">
        <v>1.8978188038106401E-5</v>
      </c>
    </row>
    <row r="804" spans="1:3" ht="15.75" x14ac:dyDescent="0.25">
      <c r="A804" s="6" t="s">
        <v>805</v>
      </c>
      <c r="B804" s="7">
        <v>1.53120688163769</v>
      </c>
      <c r="C804" s="8">
        <v>3.41379100681504E-142</v>
      </c>
    </row>
    <row r="805" spans="1:3" ht="15.75" x14ac:dyDescent="0.25">
      <c r="A805" s="6" t="s">
        <v>806</v>
      </c>
      <c r="B805" s="7">
        <v>1.5276813796117701</v>
      </c>
      <c r="C805" s="7">
        <v>0</v>
      </c>
    </row>
    <row r="806" spans="1:3" ht="15.75" x14ac:dyDescent="0.25">
      <c r="A806" s="6" t="s">
        <v>807</v>
      </c>
      <c r="B806" s="7">
        <v>1.5276309135244801</v>
      </c>
      <c r="C806" s="8">
        <v>3.64387893825396E-142</v>
      </c>
    </row>
    <row r="807" spans="1:3" ht="15.75" x14ac:dyDescent="0.25">
      <c r="A807" s="6" t="s">
        <v>808</v>
      </c>
      <c r="B807" s="7">
        <v>1.52712812188994</v>
      </c>
      <c r="C807" s="8">
        <v>3.1273021535255401E-254</v>
      </c>
    </row>
    <row r="808" spans="1:3" ht="15.75" x14ac:dyDescent="0.25">
      <c r="A808" s="6" t="s">
        <v>809</v>
      </c>
      <c r="B808" s="7">
        <v>1.5259202931037901</v>
      </c>
      <c r="C808" s="8">
        <v>3.1569836399658099E-5</v>
      </c>
    </row>
    <row r="809" spans="1:3" ht="15.75" x14ac:dyDescent="0.25">
      <c r="A809" s="6" t="s">
        <v>810</v>
      </c>
      <c r="B809" s="7">
        <v>1.5258512071381301</v>
      </c>
      <c r="C809" s="8">
        <v>6.26582051426158E-163</v>
      </c>
    </row>
    <row r="810" spans="1:3" ht="15.75" x14ac:dyDescent="0.25">
      <c r="A810" s="6" t="s">
        <v>811</v>
      </c>
      <c r="B810" s="7">
        <v>1.5243346341511099</v>
      </c>
      <c r="C810" s="8">
        <v>1.8353661300737299E-20</v>
      </c>
    </row>
    <row r="811" spans="1:3" ht="15.75" x14ac:dyDescent="0.25">
      <c r="A811" s="6" t="s">
        <v>812</v>
      </c>
      <c r="B811" s="7">
        <v>1.52382507543332</v>
      </c>
      <c r="C811" s="8">
        <v>2.30444665232094E-22</v>
      </c>
    </row>
    <row r="812" spans="1:3" ht="15.75" x14ac:dyDescent="0.25">
      <c r="A812" s="6" t="s">
        <v>813</v>
      </c>
      <c r="B812" s="7">
        <v>1.5234280553053801</v>
      </c>
      <c r="C812" s="7">
        <v>3.6483555382301599E-3</v>
      </c>
    </row>
    <row r="813" spans="1:3" ht="15.75" x14ac:dyDescent="0.25">
      <c r="A813" s="6" t="s">
        <v>814</v>
      </c>
      <c r="B813" s="7">
        <v>1.5230938672638099</v>
      </c>
      <c r="C813" s="8">
        <v>7.3046683383551605E-176</v>
      </c>
    </row>
    <row r="814" spans="1:3" ht="15.75" x14ac:dyDescent="0.25">
      <c r="A814" s="6" t="s">
        <v>815</v>
      </c>
      <c r="B814" s="7">
        <v>1.5224948741395701</v>
      </c>
      <c r="C814" s="8">
        <v>9.1912906719595304E-49</v>
      </c>
    </row>
    <row r="815" spans="1:3" ht="15.75" x14ac:dyDescent="0.25">
      <c r="A815" s="6" t="s">
        <v>816</v>
      </c>
      <c r="B815" s="7">
        <v>1.52149834291855</v>
      </c>
      <c r="C815" s="8">
        <v>1.0860462346524199E-27</v>
      </c>
    </row>
    <row r="816" spans="1:3" ht="15.75" x14ac:dyDescent="0.25">
      <c r="A816" s="6" t="s">
        <v>817</v>
      </c>
      <c r="B816" s="7">
        <v>1.52020692697889</v>
      </c>
      <c r="C816" s="8">
        <v>1.55892617029988E-40</v>
      </c>
    </row>
    <row r="817" spans="1:3" ht="15.75" x14ac:dyDescent="0.25">
      <c r="A817" s="6" t="s">
        <v>818</v>
      </c>
      <c r="B817" s="7">
        <v>1.5186931026169099</v>
      </c>
      <c r="C817" s="8">
        <v>3.1669534228207401E-44</v>
      </c>
    </row>
    <row r="818" spans="1:3" ht="15.75" x14ac:dyDescent="0.25">
      <c r="A818" s="6" t="s">
        <v>819</v>
      </c>
      <c r="B818" s="7">
        <v>1.5185572784963199</v>
      </c>
      <c r="C818" s="7">
        <v>9.3669143209175795E-3</v>
      </c>
    </row>
    <row r="819" spans="1:3" ht="15.75" x14ac:dyDescent="0.25">
      <c r="A819" s="6" t="s">
        <v>820</v>
      </c>
      <c r="B819" s="7">
        <v>1.5184683884019401</v>
      </c>
      <c r="C819" s="8">
        <v>5.8228936267293002E-39</v>
      </c>
    </row>
    <row r="820" spans="1:3" ht="15.75" x14ac:dyDescent="0.25">
      <c r="A820" s="6" t="s">
        <v>821</v>
      </c>
      <c r="B820" s="7">
        <v>1.51826851577497</v>
      </c>
      <c r="C820" s="8">
        <v>2.5422395318538299E-45</v>
      </c>
    </row>
    <row r="821" spans="1:3" ht="15.75" x14ac:dyDescent="0.25">
      <c r="A821" s="6" t="s">
        <v>822</v>
      </c>
      <c r="B821" s="7">
        <v>1.51788745838526</v>
      </c>
      <c r="C821" s="8">
        <v>2.6305449820676702E-80</v>
      </c>
    </row>
    <row r="822" spans="1:3" ht="15.75" x14ac:dyDescent="0.25">
      <c r="A822" s="6" t="s">
        <v>823</v>
      </c>
      <c r="B822" s="7">
        <v>1.5162230283198801</v>
      </c>
      <c r="C822" s="8">
        <v>5.5332148576392101E-17</v>
      </c>
    </row>
    <row r="823" spans="1:3" ht="15.75" x14ac:dyDescent="0.25">
      <c r="A823" s="6" t="s">
        <v>824</v>
      </c>
      <c r="B823" s="7">
        <v>1.5159225420429101</v>
      </c>
      <c r="C823" s="7">
        <v>2.1215926471439099E-3</v>
      </c>
    </row>
    <row r="824" spans="1:3" ht="15.75" x14ac:dyDescent="0.25">
      <c r="A824" s="6" t="s">
        <v>825</v>
      </c>
      <c r="B824" s="7">
        <v>1.51583669170239</v>
      </c>
      <c r="C824" s="8">
        <v>4.1988993252862802E-49</v>
      </c>
    </row>
    <row r="825" spans="1:3" ht="15.75" x14ac:dyDescent="0.25">
      <c r="A825" s="6" t="s">
        <v>826</v>
      </c>
      <c r="B825" s="7">
        <v>1.51504024988077</v>
      </c>
      <c r="C825" s="8">
        <v>3.28635478926181E-24</v>
      </c>
    </row>
    <row r="826" spans="1:3" ht="15.75" x14ac:dyDescent="0.25">
      <c r="A826" s="6" t="s">
        <v>827</v>
      </c>
      <c r="B826" s="7">
        <v>1.5095772808555299</v>
      </c>
      <c r="C826" s="8">
        <v>2.1306598395395899E-25</v>
      </c>
    </row>
    <row r="827" spans="1:3" ht="15.75" x14ac:dyDescent="0.25">
      <c r="A827" s="6" t="s">
        <v>828</v>
      </c>
      <c r="B827" s="7">
        <v>1.5089441857668699</v>
      </c>
      <c r="C827" s="7">
        <v>1.3286361865482099E-2</v>
      </c>
    </row>
    <row r="828" spans="1:3" ht="15.75" x14ac:dyDescent="0.25">
      <c r="A828" s="6" t="s">
        <v>829</v>
      </c>
      <c r="B828" s="7">
        <v>1.5049125937727801</v>
      </c>
      <c r="C828" s="8">
        <v>2.64615629795067E-163</v>
      </c>
    </row>
    <row r="829" spans="1:3" ht="15.75" x14ac:dyDescent="0.25">
      <c r="A829" s="6" t="s">
        <v>830</v>
      </c>
      <c r="B829" s="7">
        <v>1.50424499289655</v>
      </c>
      <c r="C829" s="7">
        <v>3.2761823743145402E-3</v>
      </c>
    </row>
    <row r="830" spans="1:3" ht="15.75" x14ac:dyDescent="0.25">
      <c r="A830" s="6" t="s">
        <v>831</v>
      </c>
      <c r="B830" s="7">
        <v>1.50283319810178</v>
      </c>
      <c r="C830" s="7">
        <v>2.3892325014049001E-3</v>
      </c>
    </row>
    <row r="831" spans="1:3" ht="15.75" x14ac:dyDescent="0.25">
      <c r="A831" s="6" t="s">
        <v>832</v>
      </c>
      <c r="B831" s="7">
        <v>1.5025741354784601</v>
      </c>
      <c r="C831" s="8">
        <v>5.6486980971425398E-149</v>
      </c>
    </row>
    <row r="832" spans="1:3" ht="15.75" x14ac:dyDescent="0.25">
      <c r="A832" s="6" t="s">
        <v>833</v>
      </c>
      <c r="B832" s="7">
        <v>1.4996476649372099</v>
      </c>
      <c r="C832" s="8">
        <v>5.0100880319966195E-13</v>
      </c>
    </row>
    <row r="833" spans="1:3" ht="15.75" x14ac:dyDescent="0.25">
      <c r="A833" s="6" t="s">
        <v>834</v>
      </c>
      <c r="B833" s="7">
        <v>1.4980881624242499</v>
      </c>
      <c r="C833" s="7">
        <v>0</v>
      </c>
    </row>
    <row r="834" spans="1:3" ht="15.75" x14ac:dyDescent="0.25">
      <c r="A834" s="6" t="s">
        <v>835</v>
      </c>
      <c r="B834" s="7">
        <v>1.4978874466918199</v>
      </c>
      <c r="C834" s="8">
        <v>3.12337013115262E-56</v>
      </c>
    </row>
    <row r="835" spans="1:3" ht="15.75" x14ac:dyDescent="0.25">
      <c r="A835" s="6" t="s">
        <v>836</v>
      </c>
      <c r="B835" s="7">
        <v>1.4976501982413699</v>
      </c>
      <c r="C835" s="8">
        <v>6.6175932235448001E-88</v>
      </c>
    </row>
    <row r="836" spans="1:3" ht="15.75" x14ac:dyDescent="0.25">
      <c r="A836" s="6" t="s">
        <v>837</v>
      </c>
      <c r="B836" s="7">
        <v>1.49696884367271</v>
      </c>
      <c r="C836" s="7">
        <v>8.0751605429128896E-3</v>
      </c>
    </row>
    <row r="837" spans="1:3" ht="15.75" x14ac:dyDescent="0.25">
      <c r="A837" s="6" t="s">
        <v>838</v>
      </c>
      <c r="B837" s="7">
        <v>1.49487756236317</v>
      </c>
      <c r="C837" s="8">
        <v>2.6640319096301499E-65</v>
      </c>
    </row>
    <row r="838" spans="1:3" ht="15.75" x14ac:dyDescent="0.25">
      <c r="A838" s="6" t="s">
        <v>839</v>
      </c>
      <c r="B838" s="7">
        <v>1.4945900837944599</v>
      </c>
      <c r="C838" s="8">
        <v>4.7427186895377103E-14</v>
      </c>
    </row>
    <row r="839" spans="1:3" ht="15.75" x14ac:dyDescent="0.25">
      <c r="A839" s="6" t="s">
        <v>840</v>
      </c>
      <c r="B839" s="7">
        <v>1.4925050054476701</v>
      </c>
      <c r="C839" s="8">
        <v>2.6262383437379701E-71</v>
      </c>
    </row>
    <row r="840" spans="1:3" ht="15.75" x14ac:dyDescent="0.25">
      <c r="A840" s="6" t="s">
        <v>841</v>
      </c>
      <c r="B840" s="7">
        <v>1.4920126325962599</v>
      </c>
      <c r="C840" s="7">
        <v>4.5366492249998E-4</v>
      </c>
    </row>
    <row r="841" spans="1:3" ht="15.75" x14ac:dyDescent="0.25">
      <c r="A841" s="6" t="s">
        <v>842</v>
      </c>
      <c r="B841" s="7">
        <v>1.49138852436556</v>
      </c>
      <c r="C841" s="8">
        <v>2.7986466409603299E-93</v>
      </c>
    </row>
    <row r="842" spans="1:3" ht="15.75" x14ac:dyDescent="0.25">
      <c r="A842" s="6" t="s">
        <v>843</v>
      </c>
      <c r="B842" s="7">
        <v>1.4898870227442</v>
      </c>
      <c r="C842" s="8">
        <v>6.6122716615830301E-179</v>
      </c>
    </row>
    <row r="843" spans="1:3" ht="15.75" x14ac:dyDescent="0.25">
      <c r="A843" s="6" t="s">
        <v>844</v>
      </c>
      <c r="B843" s="7">
        <v>1.48723128703722</v>
      </c>
      <c r="C843" s="8">
        <v>6.9671434639675001E-149</v>
      </c>
    </row>
    <row r="844" spans="1:3" ht="15.75" x14ac:dyDescent="0.25">
      <c r="A844" s="6" t="s">
        <v>845</v>
      </c>
      <c r="B844" s="7">
        <v>1.48612177836443</v>
      </c>
      <c r="C844" s="8">
        <v>4.1668248503007497E-8</v>
      </c>
    </row>
    <row r="845" spans="1:3" ht="15.75" x14ac:dyDescent="0.25">
      <c r="A845" s="6" t="s">
        <v>846</v>
      </c>
      <c r="B845" s="7">
        <v>1.4860902406705701</v>
      </c>
      <c r="C845" s="8">
        <v>4.46719010462907E-25</v>
      </c>
    </row>
    <row r="846" spans="1:3" ht="15.75" x14ac:dyDescent="0.25">
      <c r="A846" s="6" t="s">
        <v>847</v>
      </c>
      <c r="B846" s="7">
        <v>1.4847740800525799</v>
      </c>
      <c r="C846" s="8">
        <v>2.0400104624422799E-42</v>
      </c>
    </row>
    <row r="847" spans="1:3" ht="15.75" x14ac:dyDescent="0.25">
      <c r="A847" s="6" t="s">
        <v>848</v>
      </c>
      <c r="B847" s="7">
        <v>1.4841200543797</v>
      </c>
      <c r="C847" s="8">
        <v>2.33051706507655E-288</v>
      </c>
    </row>
    <row r="848" spans="1:3" ht="15.75" x14ac:dyDescent="0.25">
      <c r="A848" s="6" t="s">
        <v>849</v>
      </c>
      <c r="B848" s="7">
        <v>1.48386647424813</v>
      </c>
      <c r="C848" s="7">
        <v>0</v>
      </c>
    </row>
    <row r="849" spans="1:3" ht="15.75" x14ac:dyDescent="0.25">
      <c r="A849" s="6" t="s">
        <v>850</v>
      </c>
      <c r="B849" s="7">
        <v>1.4784230474738</v>
      </c>
      <c r="C849" s="8">
        <v>1.44674542374584E-58</v>
      </c>
    </row>
    <row r="850" spans="1:3" ht="15.75" x14ac:dyDescent="0.25">
      <c r="A850" s="6" t="s">
        <v>851</v>
      </c>
      <c r="B850" s="7">
        <v>1.4780173549192299</v>
      </c>
      <c r="C850" s="8">
        <v>1.16212314454939E-229</v>
      </c>
    </row>
    <row r="851" spans="1:3" ht="15.75" x14ac:dyDescent="0.25">
      <c r="A851" s="6" t="s">
        <v>852</v>
      </c>
      <c r="B851" s="7">
        <v>1.4766222492480501</v>
      </c>
      <c r="C851" s="8">
        <v>1.08996843390171E-100</v>
      </c>
    </row>
    <row r="852" spans="1:3" ht="15.75" x14ac:dyDescent="0.25">
      <c r="A852" s="6" t="s">
        <v>853</v>
      </c>
      <c r="B852" s="7">
        <v>1.4750668586940701</v>
      </c>
      <c r="C852" s="8">
        <v>1.69402504253202E-19</v>
      </c>
    </row>
    <row r="853" spans="1:3" ht="15.75" x14ac:dyDescent="0.25">
      <c r="A853" s="6" t="s">
        <v>854</v>
      </c>
      <c r="B853" s="7">
        <v>1.4738138675093599</v>
      </c>
      <c r="C853" s="8">
        <v>4.8832798437331603E-81</v>
      </c>
    </row>
    <row r="854" spans="1:3" ht="15.75" x14ac:dyDescent="0.25">
      <c r="A854" s="6" t="s">
        <v>855</v>
      </c>
      <c r="B854" s="7">
        <v>1.46971720643155</v>
      </c>
      <c r="C854" s="8">
        <v>8.6779967485540809E-22</v>
      </c>
    </row>
    <row r="855" spans="1:3" ht="15.75" x14ac:dyDescent="0.25">
      <c r="A855" s="6" t="s">
        <v>856</v>
      </c>
      <c r="B855" s="7">
        <v>1.46849184307865</v>
      </c>
      <c r="C855" s="8">
        <v>3.60615906613681E-196</v>
      </c>
    </row>
    <row r="856" spans="1:3" ht="15.75" x14ac:dyDescent="0.25">
      <c r="A856" s="6" t="s">
        <v>857</v>
      </c>
      <c r="B856" s="7">
        <v>1.4671145625639399</v>
      </c>
      <c r="C856" s="8">
        <v>1.9983828314496799E-58</v>
      </c>
    </row>
    <row r="857" spans="1:3" ht="15.75" x14ac:dyDescent="0.25">
      <c r="A857" s="6" t="s">
        <v>858</v>
      </c>
      <c r="B857" s="7">
        <v>1.4664193277300299</v>
      </c>
      <c r="C857" s="8">
        <v>1.3439932534019401E-142</v>
      </c>
    </row>
    <row r="858" spans="1:3" ht="15.75" x14ac:dyDescent="0.25">
      <c r="A858" s="6" t="s">
        <v>859</v>
      </c>
      <c r="B858" s="7">
        <v>1.4653852837647601</v>
      </c>
      <c r="C858" s="8">
        <v>1.39415383756585E-45</v>
      </c>
    </row>
    <row r="859" spans="1:3" ht="15.75" x14ac:dyDescent="0.25">
      <c r="A859" s="6" t="s">
        <v>860</v>
      </c>
      <c r="B859" s="7">
        <v>1.46504449812355</v>
      </c>
      <c r="C859" s="8">
        <v>1.0958742424752701E-19</v>
      </c>
    </row>
    <row r="860" spans="1:3" ht="15.75" x14ac:dyDescent="0.25">
      <c r="A860" s="6" t="s">
        <v>861</v>
      </c>
      <c r="B860" s="7">
        <v>1.4647973657507301</v>
      </c>
      <c r="C860" s="8">
        <v>5.4421696949028398E-44</v>
      </c>
    </row>
    <row r="861" spans="1:3" ht="15.75" x14ac:dyDescent="0.25">
      <c r="A861" s="6" t="s">
        <v>862</v>
      </c>
      <c r="B861" s="7">
        <v>1.4642008093714201</v>
      </c>
      <c r="C861" s="8">
        <v>2.11893527351662E-114</v>
      </c>
    </row>
    <row r="862" spans="1:3" ht="15.75" x14ac:dyDescent="0.25">
      <c r="A862" s="6" t="s">
        <v>863</v>
      </c>
      <c r="B862" s="7">
        <v>1.46185688420408</v>
      </c>
      <c r="C862" s="8">
        <v>6.4313610253778899E-5</v>
      </c>
    </row>
    <row r="863" spans="1:3" ht="15.75" x14ac:dyDescent="0.25">
      <c r="A863" s="6" t="s">
        <v>864</v>
      </c>
      <c r="B863" s="7">
        <v>1.46160059654428</v>
      </c>
      <c r="C863" s="8">
        <v>3.3640041182337701E-13</v>
      </c>
    </row>
    <row r="864" spans="1:3" ht="15.75" x14ac:dyDescent="0.25">
      <c r="A864" s="6" t="s">
        <v>865</v>
      </c>
      <c r="B864" s="7">
        <v>1.46116957112962</v>
      </c>
      <c r="C864" s="8">
        <v>7.0330161442187E-38</v>
      </c>
    </row>
    <row r="865" spans="1:3" ht="15.75" x14ac:dyDescent="0.25">
      <c r="A865" s="6" t="s">
        <v>866</v>
      </c>
      <c r="B865" s="7">
        <v>1.46106052071288</v>
      </c>
      <c r="C865" s="7">
        <v>4.9333980600576401E-2</v>
      </c>
    </row>
    <row r="866" spans="1:3" ht="15.75" x14ac:dyDescent="0.25">
      <c r="A866" s="6" t="s">
        <v>867</v>
      </c>
      <c r="B866" s="7">
        <v>1.4604077912120701</v>
      </c>
      <c r="C866" s="7">
        <v>1.4009017180290401E-4</v>
      </c>
    </row>
    <row r="867" spans="1:3" ht="15.75" x14ac:dyDescent="0.25">
      <c r="A867" s="6" t="s">
        <v>868</v>
      </c>
      <c r="B867" s="7">
        <v>1.46014289405568</v>
      </c>
      <c r="C867" s="8">
        <v>1.13610241475791E-9</v>
      </c>
    </row>
    <row r="868" spans="1:3" ht="15.75" x14ac:dyDescent="0.25">
      <c r="A868" s="6" t="s">
        <v>869</v>
      </c>
      <c r="B868" s="7">
        <v>1.4592167686769899</v>
      </c>
      <c r="C868" s="7">
        <v>4.7211980237555099E-3</v>
      </c>
    </row>
    <row r="869" spans="1:3" ht="15.75" x14ac:dyDescent="0.25">
      <c r="A869" s="6" t="s">
        <v>870</v>
      </c>
      <c r="B869" s="7">
        <v>1.4581597221742399</v>
      </c>
      <c r="C869" s="8">
        <v>2.3088336657304E-88</v>
      </c>
    </row>
    <row r="870" spans="1:3" ht="15.75" x14ac:dyDescent="0.25">
      <c r="A870" s="6" t="s">
        <v>871</v>
      </c>
      <c r="B870" s="7">
        <v>1.4578591875893401</v>
      </c>
      <c r="C870" s="8">
        <v>7.2136794335976293E-136</v>
      </c>
    </row>
    <row r="871" spans="1:3" ht="15.75" x14ac:dyDescent="0.25">
      <c r="A871" s="6" t="s">
        <v>872</v>
      </c>
      <c r="B871" s="7">
        <v>1.4576554766412699</v>
      </c>
      <c r="C871" s="8">
        <v>7.8898169890055701E-169</v>
      </c>
    </row>
    <row r="872" spans="1:3" ht="15.75" x14ac:dyDescent="0.25">
      <c r="A872" s="6" t="s">
        <v>873</v>
      </c>
      <c r="B872" s="7">
        <v>1.4564837367391099</v>
      </c>
      <c r="C872" s="8">
        <v>8.9924864937554001E-9</v>
      </c>
    </row>
    <row r="873" spans="1:3" ht="15.75" x14ac:dyDescent="0.25">
      <c r="A873" s="6" t="s">
        <v>874</v>
      </c>
      <c r="B873" s="7">
        <v>1.4558539700813</v>
      </c>
      <c r="C873" s="7">
        <v>0</v>
      </c>
    </row>
    <row r="874" spans="1:3" ht="15.75" x14ac:dyDescent="0.25">
      <c r="A874" s="6" t="s">
        <v>875</v>
      </c>
      <c r="B874" s="7">
        <v>1.45534688768723</v>
      </c>
      <c r="C874" s="8">
        <v>2.1710537779259001E-121</v>
      </c>
    </row>
    <row r="875" spans="1:3" ht="15.75" x14ac:dyDescent="0.25">
      <c r="A875" s="6" t="s">
        <v>876</v>
      </c>
      <c r="B875" s="7">
        <v>1.45507885015338</v>
      </c>
      <c r="C875" s="8">
        <v>3.3435770839552802E-113</v>
      </c>
    </row>
    <row r="876" spans="1:3" ht="15.75" x14ac:dyDescent="0.25">
      <c r="A876" s="6" t="s">
        <v>877</v>
      </c>
      <c r="B876" s="7">
        <v>1.4549318109066101</v>
      </c>
      <c r="C876" s="8">
        <v>1.5732008322175299E-150</v>
      </c>
    </row>
    <row r="877" spans="1:3" ht="15.75" x14ac:dyDescent="0.25">
      <c r="A877" s="6" t="s">
        <v>878</v>
      </c>
      <c r="B877" s="7">
        <v>1.4540195013458701</v>
      </c>
      <c r="C877" s="8">
        <v>8.6258369456318802E-121</v>
      </c>
    </row>
    <row r="878" spans="1:3" ht="15.75" x14ac:dyDescent="0.25">
      <c r="A878" s="6" t="s">
        <v>879</v>
      </c>
      <c r="B878" s="7">
        <v>1.4536284770901999</v>
      </c>
      <c r="C878" s="7">
        <v>1.8765354303607502E-2</v>
      </c>
    </row>
    <row r="879" spans="1:3" ht="15.75" x14ac:dyDescent="0.25">
      <c r="A879" s="6" t="s">
        <v>880</v>
      </c>
      <c r="B879" s="7">
        <v>1.45361399813253</v>
      </c>
      <c r="C879" s="7">
        <v>1.25545462736065E-2</v>
      </c>
    </row>
    <row r="880" spans="1:3" ht="15.75" x14ac:dyDescent="0.25">
      <c r="A880" s="6" t="s">
        <v>881</v>
      </c>
      <c r="B880" s="7">
        <v>1.45355196555527</v>
      </c>
      <c r="C880" s="7">
        <v>3.09505129663625E-3</v>
      </c>
    </row>
    <row r="881" spans="1:3" ht="15.75" x14ac:dyDescent="0.25">
      <c r="A881" s="6" t="s">
        <v>882</v>
      </c>
      <c r="B881" s="7">
        <v>1.4503810462834901</v>
      </c>
      <c r="C881" s="8">
        <v>8.5853442395573803E-169</v>
      </c>
    </row>
    <row r="882" spans="1:3" ht="15.75" x14ac:dyDescent="0.25">
      <c r="A882" s="6" t="s">
        <v>883</v>
      </c>
      <c r="B882" s="7">
        <v>1.4495980391064101</v>
      </c>
      <c r="C882" s="8">
        <v>1.68355651652173E-228</v>
      </c>
    </row>
    <row r="883" spans="1:3" ht="15.75" x14ac:dyDescent="0.25">
      <c r="A883" s="6" t="s">
        <v>884</v>
      </c>
      <c r="B883" s="7">
        <v>1.44849116042267</v>
      </c>
      <c r="C883" s="8">
        <v>1.57176356044628E-59</v>
      </c>
    </row>
    <row r="884" spans="1:3" ht="15.75" x14ac:dyDescent="0.25">
      <c r="A884" s="6" t="s">
        <v>885</v>
      </c>
      <c r="B884" s="7">
        <v>1.4478351487918899</v>
      </c>
      <c r="C884" s="8">
        <v>2.68139055115338E-28</v>
      </c>
    </row>
    <row r="885" spans="1:3" ht="15.75" x14ac:dyDescent="0.25">
      <c r="A885" s="6" t="s">
        <v>886</v>
      </c>
      <c r="B885" s="7">
        <v>1.4476701583473</v>
      </c>
      <c r="C885" s="7">
        <v>4.7779477965723902E-4</v>
      </c>
    </row>
    <row r="886" spans="1:3" ht="15.75" x14ac:dyDescent="0.25">
      <c r="A886" s="6" t="s">
        <v>887</v>
      </c>
      <c r="B886" s="7">
        <v>1.4472286166009301</v>
      </c>
      <c r="C886" s="8">
        <v>4.0109460170626098E-81</v>
      </c>
    </row>
    <row r="887" spans="1:3" ht="15.75" x14ac:dyDescent="0.25">
      <c r="A887" s="6" t="s">
        <v>888</v>
      </c>
      <c r="B887" s="7">
        <v>1.4459624759701</v>
      </c>
      <c r="C887" s="8">
        <v>6.7282917541458595E-17</v>
      </c>
    </row>
    <row r="888" spans="1:3" ht="15.75" x14ac:dyDescent="0.25">
      <c r="A888" s="6" t="s">
        <v>889</v>
      </c>
      <c r="B888" s="7">
        <v>1.4432654842371799</v>
      </c>
      <c r="C888" s="8">
        <v>2.2120613675816699E-27</v>
      </c>
    </row>
    <row r="889" spans="1:3" ht="15.75" x14ac:dyDescent="0.25">
      <c r="A889" s="6" t="s">
        <v>890</v>
      </c>
      <c r="B889" s="7">
        <v>1.44322352373495</v>
      </c>
      <c r="C889" s="8">
        <v>3.60606328438151E-65</v>
      </c>
    </row>
    <row r="890" spans="1:3" ht="15.75" x14ac:dyDescent="0.25">
      <c r="A890" s="6" t="s">
        <v>891</v>
      </c>
      <c r="B890" s="7">
        <v>1.44228152597263</v>
      </c>
      <c r="C890" s="8">
        <v>2.41273083989579E-10</v>
      </c>
    </row>
    <row r="891" spans="1:3" ht="15.75" x14ac:dyDescent="0.25">
      <c r="A891" s="6" t="s">
        <v>892</v>
      </c>
      <c r="B891" s="7">
        <v>1.44151725373752</v>
      </c>
      <c r="C891" s="8">
        <v>1.5490104805796701E-28</v>
      </c>
    </row>
    <row r="892" spans="1:3" ht="15.75" x14ac:dyDescent="0.25">
      <c r="A892" s="6" t="s">
        <v>893</v>
      </c>
      <c r="B892" s="7">
        <v>1.4409698321867199</v>
      </c>
      <c r="C892" s="8">
        <v>2.9377512857179102E-15</v>
      </c>
    </row>
    <row r="893" spans="1:3" ht="15.75" x14ac:dyDescent="0.25">
      <c r="A893" s="6" t="s">
        <v>894</v>
      </c>
      <c r="B893" s="7">
        <v>1.4399731331973</v>
      </c>
      <c r="C893" s="8">
        <v>4.3311716441345598E-7</v>
      </c>
    </row>
    <row r="894" spans="1:3" ht="15.75" x14ac:dyDescent="0.25">
      <c r="A894" s="6" t="s">
        <v>895</v>
      </c>
      <c r="B894" s="7">
        <v>1.43992444186877</v>
      </c>
      <c r="C894" s="8">
        <v>6.9045446843222298E-204</v>
      </c>
    </row>
    <row r="895" spans="1:3" ht="15.75" x14ac:dyDescent="0.25">
      <c r="A895" s="6" t="s">
        <v>896</v>
      </c>
      <c r="B895" s="7">
        <v>1.4394522094881199</v>
      </c>
      <c r="C895" s="8">
        <v>9.1787628349700802E-90</v>
      </c>
    </row>
    <row r="896" spans="1:3" ht="15.75" x14ac:dyDescent="0.25">
      <c r="A896" s="6" t="s">
        <v>897</v>
      </c>
      <c r="B896" s="7">
        <v>1.438574017291</v>
      </c>
      <c r="C896" s="8">
        <v>3.9711653173917201E-43</v>
      </c>
    </row>
    <row r="897" spans="1:3" ht="15.75" x14ac:dyDescent="0.25">
      <c r="A897" s="6" t="s">
        <v>898</v>
      </c>
      <c r="B897" s="7">
        <v>1.4384723924487499</v>
      </c>
      <c r="C897" s="8">
        <v>1.1837454528638E-9</v>
      </c>
    </row>
    <row r="898" spans="1:3" ht="15.75" x14ac:dyDescent="0.25">
      <c r="A898" s="6" t="s">
        <v>899</v>
      </c>
      <c r="B898" s="7">
        <v>1.4374056995405999</v>
      </c>
      <c r="C898" s="8">
        <v>2.5338041357238899E-97</v>
      </c>
    </row>
    <row r="899" spans="1:3" ht="15.75" x14ac:dyDescent="0.25">
      <c r="A899" s="6" t="s">
        <v>900</v>
      </c>
      <c r="B899" s="7">
        <v>1.43586417917864</v>
      </c>
      <c r="C899" s="8">
        <v>1.3748144363706299E-184</v>
      </c>
    </row>
    <row r="900" spans="1:3" ht="15.75" x14ac:dyDescent="0.25">
      <c r="A900" s="6" t="s">
        <v>901</v>
      </c>
      <c r="B900" s="7">
        <v>1.4338308234503201</v>
      </c>
      <c r="C900" s="8">
        <v>9.5983988235671601E-83</v>
      </c>
    </row>
    <row r="901" spans="1:3" ht="15.75" x14ac:dyDescent="0.25">
      <c r="A901" s="6" t="s">
        <v>902</v>
      </c>
      <c r="B901" s="7">
        <v>1.43269388748988</v>
      </c>
      <c r="C901" s="8">
        <v>4.35245213342307E-27</v>
      </c>
    </row>
    <row r="902" spans="1:3" ht="15.75" x14ac:dyDescent="0.25">
      <c r="A902" s="6" t="s">
        <v>903</v>
      </c>
      <c r="B902" s="7">
        <v>1.4321883241609801</v>
      </c>
      <c r="C902" s="8">
        <v>7.33946891170922E-109</v>
      </c>
    </row>
    <row r="903" spans="1:3" ht="15.75" x14ac:dyDescent="0.25">
      <c r="A903" s="6" t="s">
        <v>904</v>
      </c>
      <c r="B903" s="7">
        <v>1.4321076490056399</v>
      </c>
      <c r="C903" s="8">
        <v>2.26010782112924E-34</v>
      </c>
    </row>
    <row r="904" spans="1:3" ht="15.75" x14ac:dyDescent="0.25">
      <c r="A904" s="6" t="s">
        <v>905</v>
      </c>
      <c r="B904" s="7">
        <v>1.4319331113195399</v>
      </c>
      <c r="C904" s="8">
        <v>5.4030188222919304E-51</v>
      </c>
    </row>
    <row r="905" spans="1:3" ht="15.75" x14ac:dyDescent="0.25">
      <c r="A905" s="6" t="s">
        <v>906</v>
      </c>
      <c r="B905" s="7">
        <v>1.431433940085</v>
      </c>
      <c r="C905" s="8">
        <v>1.24807056945491E-17</v>
      </c>
    </row>
    <row r="906" spans="1:3" ht="15.75" x14ac:dyDescent="0.25">
      <c r="A906" s="6" t="s">
        <v>907</v>
      </c>
      <c r="B906" s="7">
        <v>1.4302684390979701</v>
      </c>
      <c r="C906" s="8">
        <v>1.8039558113363001E-5</v>
      </c>
    </row>
    <row r="907" spans="1:3" ht="15.75" x14ac:dyDescent="0.25">
      <c r="A907" s="6" t="s">
        <v>908</v>
      </c>
      <c r="B907" s="7">
        <v>1.429805684003</v>
      </c>
      <c r="C907" s="8">
        <v>8.5722739920172094E-20</v>
      </c>
    </row>
    <row r="908" spans="1:3" ht="15.75" x14ac:dyDescent="0.25">
      <c r="A908" s="6" t="s">
        <v>909</v>
      </c>
      <c r="B908" s="7">
        <v>1.4282335166662301</v>
      </c>
      <c r="C908" s="8">
        <v>1.41304163281973E-73</v>
      </c>
    </row>
    <row r="909" spans="1:3" ht="15.75" x14ac:dyDescent="0.25">
      <c r="A909" s="6" t="s">
        <v>910</v>
      </c>
      <c r="B909" s="7">
        <v>1.42802392185078</v>
      </c>
      <c r="C909" s="8">
        <v>1.07984285704827E-59</v>
      </c>
    </row>
    <row r="910" spans="1:3" ht="15.75" x14ac:dyDescent="0.25">
      <c r="A910" s="6" t="s">
        <v>911</v>
      </c>
      <c r="B910" s="7">
        <v>1.4277010800002301</v>
      </c>
      <c r="C910" s="7">
        <v>1.7599038655569799E-4</v>
      </c>
    </row>
    <row r="911" spans="1:3" ht="15.75" x14ac:dyDescent="0.25">
      <c r="A911" s="6" t="s">
        <v>912</v>
      </c>
      <c r="B911" s="7">
        <v>1.42688050555638</v>
      </c>
      <c r="C911" s="8">
        <v>7.6832424160439401E-62</v>
      </c>
    </row>
    <row r="912" spans="1:3" ht="15.75" x14ac:dyDescent="0.25">
      <c r="A912" s="6" t="s">
        <v>913</v>
      </c>
      <c r="B912" s="7">
        <v>1.4263157704095799</v>
      </c>
      <c r="C912" s="7">
        <v>1.5480603312473999E-4</v>
      </c>
    </row>
    <row r="913" spans="1:3" ht="15.75" x14ac:dyDescent="0.25">
      <c r="A913" s="6" t="s">
        <v>914</v>
      </c>
      <c r="B913" s="7">
        <v>1.4248963059123001</v>
      </c>
      <c r="C913" s="8">
        <v>4.03745825674967E-101</v>
      </c>
    </row>
    <row r="914" spans="1:3" ht="15.75" x14ac:dyDescent="0.25">
      <c r="A914" s="6" t="s">
        <v>915</v>
      </c>
      <c r="B914" s="7">
        <v>1.42462858954569</v>
      </c>
      <c r="C914" s="8">
        <v>1.1998865606823001E-50</v>
      </c>
    </row>
    <row r="915" spans="1:3" ht="15.75" x14ac:dyDescent="0.25">
      <c r="A915" s="6" t="s">
        <v>916</v>
      </c>
      <c r="B915" s="7">
        <v>1.4242810383731701</v>
      </c>
      <c r="C915" s="8">
        <v>2.3169955041824199E-35</v>
      </c>
    </row>
    <row r="916" spans="1:3" ht="15.75" x14ac:dyDescent="0.25">
      <c r="A916" s="6" t="s">
        <v>917</v>
      </c>
      <c r="B916" s="7">
        <v>1.42191396869104</v>
      </c>
      <c r="C916" s="8">
        <v>6.0976348541083897E-155</v>
      </c>
    </row>
    <row r="917" spans="1:3" ht="15.75" x14ac:dyDescent="0.25">
      <c r="A917" s="6" t="s">
        <v>918</v>
      </c>
      <c r="B917" s="7">
        <v>1.4217496110705099</v>
      </c>
      <c r="C917" s="8">
        <v>1.30791876570565E-16</v>
      </c>
    </row>
    <row r="918" spans="1:3" ht="15.75" x14ac:dyDescent="0.25">
      <c r="A918" s="6" t="s">
        <v>919</v>
      </c>
      <c r="B918" s="7">
        <v>1.42157650551337</v>
      </c>
      <c r="C918" s="8">
        <v>2.17852111363757E-13</v>
      </c>
    </row>
    <row r="919" spans="1:3" ht="15.75" x14ac:dyDescent="0.25">
      <c r="A919" s="6" t="s">
        <v>920</v>
      </c>
      <c r="B919" s="7">
        <v>1.4212530748362699</v>
      </c>
      <c r="C919" s="7">
        <v>5.9079291001607999E-3</v>
      </c>
    </row>
    <row r="920" spans="1:3" ht="15.75" x14ac:dyDescent="0.25">
      <c r="A920" s="6" t="s">
        <v>921</v>
      </c>
      <c r="B920" s="7">
        <v>1.42092394423288</v>
      </c>
      <c r="C920" s="7">
        <v>9.4959514959739207E-3</v>
      </c>
    </row>
    <row r="921" spans="1:3" ht="15.75" x14ac:dyDescent="0.25">
      <c r="A921" s="6" t="s">
        <v>922</v>
      </c>
      <c r="B921" s="7">
        <v>1.4205423752556099</v>
      </c>
      <c r="C921" s="8">
        <v>1.54221064841907E-123</v>
      </c>
    </row>
    <row r="922" spans="1:3" ht="15.75" x14ac:dyDescent="0.25">
      <c r="A922" s="6" t="s">
        <v>923</v>
      </c>
      <c r="B922" s="7">
        <v>1.41998956093602</v>
      </c>
      <c r="C922" s="8">
        <v>4.1330702826089401E-44</v>
      </c>
    </row>
    <row r="923" spans="1:3" ht="15.75" x14ac:dyDescent="0.25">
      <c r="A923" s="6" t="s">
        <v>924</v>
      </c>
      <c r="B923" s="7">
        <v>1.4197687200765201</v>
      </c>
      <c r="C923" s="8">
        <v>2.48788635168646E-67</v>
      </c>
    </row>
    <row r="924" spans="1:3" ht="15.75" x14ac:dyDescent="0.25">
      <c r="A924" s="6" t="s">
        <v>925</v>
      </c>
      <c r="B924" s="7">
        <v>1.4179056053663399</v>
      </c>
      <c r="C924" s="8">
        <v>1.57252739043645E-58</v>
      </c>
    </row>
    <row r="925" spans="1:3" ht="15.75" x14ac:dyDescent="0.25">
      <c r="A925" s="6" t="s">
        <v>926</v>
      </c>
      <c r="B925" s="7">
        <v>1.4177753180510899</v>
      </c>
      <c r="C925" s="7">
        <v>4.5187847418263804E-3</v>
      </c>
    </row>
    <row r="926" spans="1:3" ht="15.75" x14ac:dyDescent="0.25">
      <c r="A926" s="6" t="s">
        <v>927</v>
      </c>
      <c r="B926" s="7">
        <v>1.41534933310587</v>
      </c>
      <c r="C926" s="8">
        <v>6.6540587447895802E-50</v>
      </c>
    </row>
    <row r="927" spans="1:3" ht="15.75" x14ac:dyDescent="0.25">
      <c r="A927" s="6" t="s">
        <v>928</v>
      </c>
      <c r="B927" s="7">
        <v>1.4148557525627099</v>
      </c>
      <c r="C927" s="8">
        <v>1.20809336419499E-59</v>
      </c>
    </row>
    <row r="928" spans="1:3" ht="15.75" x14ac:dyDescent="0.25">
      <c r="A928" s="6" t="s">
        <v>929</v>
      </c>
      <c r="B928" s="7">
        <v>1.4146025291777</v>
      </c>
      <c r="C928" s="8">
        <v>6.2031555142453603E-23</v>
      </c>
    </row>
    <row r="929" spans="1:3" ht="15.75" x14ac:dyDescent="0.25">
      <c r="A929" s="6" t="s">
        <v>930</v>
      </c>
      <c r="B929" s="7">
        <v>1.4137093421153399</v>
      </c>
      <c r="C929" s="8">
        <v>1.2239349160984901E-5</v>
      </c>
    </row>
    <row r="930" spans="1:3" ht="15.75" x14ac:dyDescent="0.25">
      <c r="A930" s="6" t="s">
        <v>931</v>
      </c>
      <c r="B930" s="7">
        <v>1.4130385668237899</v>
      </c>
      <c r="C930" s="8">
        <v>5.2300617984446398E-7</v>
      </c>
    </row>
    <row r="931" spans="1:3" ht="15.75" x14ac:dyDescent="0.25">
      <c r="A931" s="6" t="s">
        <v>932</v>
      </c>
      <c r="B931" s="7">
        <v>1.4130119298044399</v>
      </c>
      <c r="C931" s="8">
        <v>1.31768792099146E-108</v>
      </c>
    </row>
    <row r="932" spans="1:3" ht="15.75" x14ac:dyDescent="0.25">
      <c r="A932" s="6" t="s">
        <v>933</v>
      </c>
      <c r="B932" s="7">
        <v>1.4121341183830101</v>
      </c>
      <c r="C932" s="8">
        <v>5.9063451657662797E-108</v>
      </c>
    </row>
    <row r="933" spans="1:3" ht="15.75" x14ac:dyDescent="0.25">
      <c r="A933" s="6" t="s">
        <v>934</v>
      </c>
      <c r="B933" s="7">
        <v>1.4118710007795101</v>
      </c>
      <c r="C933" s="8">
        <v>1.6734089098893999E-27</v>
      </c>
    </row>
    <row r="934" spans="1:3" ht="15.75" x14ac:dyDescent="0.25">
      <c r="A934" s="6" t="s">
        <v>935</v>
      </c>
      <c r="B934" s="7">
        <v>1.4110185675190201</v>
      </c>
      <c r="C934" s="8">
        <v>8.5388418817790099E-12</v>
      </c>
    </row>
    <row r="935" spans="1:3" ht="15.75" x14ac:dyDescent="0.25">
      <c r="A935" s="6" t="s">
        <v>936</v>
      </c>
      <c r="B935" s="7">
        <v>1.4094660312140199</v>
      </c>
      <c r="C935" s="7">
        <v>3.1372233952885797E-2</v>
      </c>
    </row>
    <row r="936" spans="1:3" ht="15.75" x14ac:dyDescent="0.25">
      <c r="A936" s="6" t="s">
        <v>937</v>
      </c>
      <c r="B936" s="7">
        <v>1.4084376788008801</v>
      </c>
      <c r="C936" s="8">
        <v>1.1888023136724799E-40</v>
      </c>
    </row>
    <row r="937" spans="1:3" ht="15.75" x14ac:dyDescent="0.25">
      <c r="A937" s="6" t="s">
        <v>938</v>
      </c>
      <c r="B937" s="7">
        <v>1.40766721006847</v>
      </c>
      <c r="C937" s="8">
        <v>1.1414692230459E-15</v>
      </c>
    </row>
    <row r="938" spans="1:3" ht="15.75" x14ac:dyDescent="0.25">
      <c r="A938" s="6" t="s">
        <v>939</v>
      </c>
      <c r="B938" s="7">
        <v>1.4065982333791101</v>
      </c>
      <c r="C938" s="8">
        <v>6.1754145184636999E-68</v>
      </c>
    </row>
    <row r="939" spans="1:3" ht="15.75" x14ac:dyDescent="0.25">
      <c r="A939" s="6" t="s">
        <v>940</v>
      </c>
      <c r="B939" s="7">
        <v>1.40581604298216</v>
      </c>
      <c r="C939" s="8">
        <v>1.6726265592516801E-26</v>
      </c>
    </row>
    <row r="940" spans="1:3" ht="15.75" x14ac:dyDescent="0.25">
      <c r="A940" s="6" t="s">
        <v>941</v>
      </c>
      <c r="B940" s="7">
        <v>1.4057052767845299</v>
      </c>
      <c r="C940" s="8">
        <v>7.3785773378482605E-5</v>
      </c>
    </row>
    <row r="941" spans="1:3" ht="15.75" x14ac:dyDescent="0.25">
      <c r="A941" s="6" t="s">
        <v>942</v>
      </c>
      <c r="B941" s="7">
        <v>1.40464816598849</v>
      </c>
      <c r="C941" s="8">
        <v>3.5862865579653701E-110</v>
      </c>
    </row>
    <row r="942" spans="1:3" ht="15.75" x14ac:dyDescent="0.25">
      <c r="A942" s="6" t="s">
        <v>943</v>
      </c>
      <c r="B942" s="7">
        <v>1.40357976683449</v>
      </c>
      <c r="C942" s="7">
        <v>8.5328436294564202E-4</v>
      </c>
    </row>
    <row r="943" spans="1:3" ht="15.75" x14ac:dyDescent="0.25">
      <c r="A943" s="6" t="s">
        <v>944</v>
      </c>
      <c r="B943" s="7">
        <v>1.40295980118462</v>
      </c>
      <c r="C943" s="8">
        <v>9.1922626392254796E-42</v>
      </c>
    </row>
    <row r="944" spans="1:3" ht="15.75" x14ac:dyDescent="0.25">
      <c r="A944" s="6" t="s">
        <v>945</v>
      </c>
      <c r="B944" s="7">
        <v>1.4027157162692401</v>
      </c>
      <c r="C944" s="7">
        <v>4.2928977415676896E-3</v>
      </c>
    </row>
    <row r="945" spans="1:3" ht="15.75" x14ac:dyDescent="0.25">
      <c r="A945" s="6" t="s">
        <v>946</v>
      </c>
      <c r="B945" s="7">
        <v>1.4014489308938001</v>
      </c>
      <c r="C945" s="8">
        <v>3.2519752860527898E-15</v>
      </c>
    </row>
    <row r="946" spans="1:3" ht="15.75" x14ac:dyDescent="0.25">
      <c r="A946" s="6" t="s">
        <v>947</v>
      </c>
      <c r="B946" s="7">
        <v>1.4009186872319801</v>
      </c>
      <c r="C946" s="7">
        <v>2.6085752289049399E-2</v>
      </c>
    </row>
    <row r="947" spans="1:3" ht="15.75" x14ac:dyDescent="0.25">
      <c r="A947" s="6" t="s">
        <v>948</v>
      </c>
      <c r="B947" s="7">
        <v>1.3986352489810101</v>
      </c>
      <c r="C947" s="8">
        <v>1.8864688823058199E-66</v>
      </c>
    </row>
    <row r="948" spans="1:3" ht="15.75" x14ac:dyDescent="0.25">
      <c r="A948" s="6" t="s">
        <v>949</v>
      </c>
      <c r="B948" s="7">
        <v>1.39822290127557</v>
      </c>
      <c r="C948" s="7">
        <v>2.33575373070719E-2</v>
      </c>
    </row>
    <row r="949" spans="1:3" ht="15.75" x14ac:dyDescent="0.25">
      <c r="A949" s="6" t="s">
        <v>950</v>
      </c>
      <c r="B949" s="7">
        <v>1.39726358763742</v>
      </c>
      <c r="C949" s="8">
        <v>8.0637443713663806E-24</v>
      </c>
    </row>
    <row r="950" spans="1:3" ht="15.75" x14ac:dyDescent="0.25">
      <c r="A950" s="6" t="s">
        <v>951</v>
      </c>
      <c r="B950" s="7">
        <v>1.39368482479387</v>
      </c>
      <c r="C950" s="8">
        <v>1.7800015447400801E-100</v>
      </c>
    </row>
    <row r="951" spans="1:3" ht="15.75" x14ac:dyDescent="0.25">
      <c r="A951" s="6" t="s">
        <v>952</v>
      </c>
      <c r="B951" s="7">
        <v>1.3931194192447101</v>
      </c>
      <c r="C951" s="8">
        <v>5.2856976272175299E-98</v>
      </c>
    </row>
    <row r="952" spans="1:3" ht="15.75" x14ac:dyDescent="0.25">
      <c r="A952" s="6" t="s">
        <v>953</v>
      </c>
      <c r="B952" s="7">
        <v>1.3930983735395199</v>
      </c>
      <c r="C952" s="8">
        <v>5.0918640157593004E-7</v>
      </c>
    </row>
    <row r="953" spans="1:3" ht="15.75" x14ac:dyDescent="0.25">
      <c r="A953" s="6" t="s">
        <v>954</v>
      </c>
      <c r="B953" s="7">
        <v>1.39205553993954</v>
      </c>
      <c r="C953" s="8">
        <v>7.3342561594753304E-11</v>
      </c>
    </row>
    <row r="954" spans="1:3" ht="15.75" x14ac:dyDescent="0.25">
      <c r="A954" s="6" t="s">
        <v>955</v>
      </c>
      <c r="B954" s="7">
        <v>1.3894307354917601</v>
      </c>
      <c r="C954" s="7">
        <v>2.5469208298924101E-2</v>
      </c>
    </row>
    <row r="955" spans="1:3" ht="15.75" x14ac:dyDescent="0.25">
      <c r="A955" s="6" t="s">
        <v>956</v>
      </c>
      <c r="B955" s="7">
        <v>1.3878228136058</v>
      </c>
      <c r="C955" s="8">
        <v>2.1077514048611999E-297</v>
      </c>
    </row>
    <row r="956" spans="1:3" ht="15.75" x14ac:dyDescent="0.25">
      <c r="A956" s="6" t="s">
        <v>957</v>
      </c>
      <c r="B956" s="7">
        <v>1.3878222100091899</v>
      </c>
      <c r="C956" s="7">
        <v>3.1168216872568301E-3</v>
      </c>
    </row>
    <row r="957" spans="1:3" ht="15.75" x14ac:dyDescent="0.25">
      <c r="A957" s="6" t="s">
        <v>958</v>
      </c>
      <c r="B957" s="7">
        <v>1.3875209006865701</v>
      </c>
      <c r="C957" s="8">
        <v>2.3221912752254601E-244</v>
      </c>
    </row>
    <row r="958" spans="1:3" ht="15.75" x14ac:dyDescent="0.25">
      <c r="A958" s="6" t="s">
        <v>959</v>
      </c>
      <c r="B958" s="7">
        <v>1.38739336850323</v>
      </c>
      <c r="C958" s="7">
        <v>6.82960419307352E-4</v>
      </c>
    </row>
    <row r="959" spans="1:3" ht="15.75" x14ac:dyDescent="0.25">
      <c r="A959" s="6" t="s">
        <v>960</v>
      </c>
      <c r="B959" s="7">
        <v>1.38644940477635</v>
      </c>
      <c r="C959" s="8">
        <v>2.72655050038563E-21</v>
      </c>
    </row>
    <row r="960" spans="1:3" ht="15.75" x14ac:dyDescent="0.25">
      <c r="A960" s="6" t="s">
        <v>961</v>
      </c>
      <c r="B960" s="7">
        <v>1.3844433126025399</v>
      </c>
      <c r="C960" s="8">
        <v>5.4702238569237802E-98</v>
      </c>
    </row>
    <row r="961" spans="1:3" ht="15.75" x14ac:dyDescent="0.25">
      <c r="A961" s="6" t="s">
        <v>962</v>
      </c>
      <c r="B961" s="7">
        <v>1.38362611598347</v>
      </c>
      <c r="C961" s="8">
        <v>1.2063503069083101E-52</v>
      </c>
    </row>
    <row r="962" spans="1:3" ht="15.75" x14ac:dyDescent="0.25">
      <c r="A962" s="6" t="s">
        <v>963</v>
      </c>
      <c r="B962" s="7">
        <v>1.38335319940073</v>
      </c>
      <c r="C962" s="8">
        <v>1.3392142595855E-105</v>
      </c>
    </row>
    <row r="963" spans="1:3" ht="15.75" x14ac:dyDescent="0.25">
      <c r="A963" s="6" t="s">
        <v>964</v>
      </c>
      <c r="B963" s="7">
        <v>1.3827935311547901</v>
      </c>
      <c r="C963" s="8">
        <v>1.4866353163382099E-22</v>
      </c>
    </row>
    <row r="964" spans="1:3" ht="15.75" x14ac:dyDescent="0.25">
      <c r="A964" s="6" t="s">
        <v>965</v>
      </c>
      <c r="B964" s="7">
        <v>1.3827128110573601</v>
      </c>
      <c r="C964" s="8">
        <v>1.8667574135677401E-23</v>
      </c>
    </row>
    <row r="965" spans="1:3" ht="15.75" x14ac:dyDescent="0.25">
      <c r="A965" s="6" t="s">
        <v>966</v>
      </c>
      <c r="B965" s="7">
        <v>1.3821649149012001</v>
      </c>
      <c r="C965" s="8">
        <v>2.8883408035919502E-57</v>
      </c>
    </row>
    <row r="966" spans="1:3" ht="15.75" x14ac:dyDescent="0.25">
      <c r="A966" s="6" t="s">
        <v>967</v>
      </c>
      <c r="B966" s="7">
        <v>1.38144028349069</v>
      </c>
      <c r="C966" s="8">
        <v>1.2123899195575801E-34</v>
      </c>
    </row>
    <row r="967" spans="1:3" ht="15.75" x14ac:dyDescent="0.25">
      <c r="A967" s="6" t="s">
        <v>968</v>
      </c>
      <c r="B967" s="7">
        <v>1.3813683642586101</v>
      </c>
      <c r="C967" s="8">
        <v>6.4086962421194604E-13</v>
      </c>
    </row>
    <row r="968" spans="1:3" ht="15.75" x14ac:dyDescent="0.25">
      <c r="A968" s="6" t="s">
        <v>969</v>
      </c>
      <c r="B968" s="7">
        <v>1.3784051374991599</v>
      </c>
      <c r="C968" s="8">
        <v>4.6614790645478204E-19</v>
      </c>
    </row>
    <row r="969" spans="1:3" ht="15.75" x14ac:dyDescent="0.25">
      <c r="A969" s="6" t="s">
        <v>970</v>
      </c>
      <c r="B969" s="7">
        <v>1.3784001067142699</v>
      </c>
      <c r="C969" s="8">
        <v>7.5061156205873598E-233</v>
      </c>
    </row>
    <row r="970" spans="1:3" ht="15.75" x14ac:dyDescent="0.25">
      <c r="A970" s="6" t="s">
        <v>971</v>
      </c>
      <c r="B970" s="7">
        <v>1.3769448290384201</v>
      </c>
      <c r="C970" s="8">
        <v>1.3129952214932E-92</v>
      </c>
    </row>
    <row r="971" spans="1:3" ht="15.75" x14ac:dyDescent="0.25">
      <c r="A971" s="6" t="s">
        <v>972</v>
      </c>
      <c r="B971" s="7">
        <v>1.3762342594308701</v>
      </c>
      <c r="C971" s="8">
        <v>5.1146651176111499E-117</v>
      </c>
    </row>
    <row r="972" spans="1:3" ht="15.75" x14ac:dyDescent="0.25">
      <c r="A972" s="6" t="s">
        <v>973</v>
      </c>
      <c r="B972" s="7">
        <v>1.3761545273273801</v>
      </c>
      <c r="C972" s="7">
        <v>7.1611207372168102E-3</v>
      </c>
    </row>
    <row r="973" spans="1:3" ht="15.75" x14ac:dyDescent="0.25">
      <c r="A973" s="6" t="s">
        <v>974</v>
      </c>
      <c r="B973" s="7">
        <v>1.37565575753575</v>
      </c>
      <c r="C973" s="8">
        <v>1.6505000963800499E-256</v>
      </c>
    </row>
    <row r="974" spans="1:3" ht="15.75" x14ac:dyDescent="0.25">
      <c r="A974" s="6" t="s">
        <v>975</v>
      </c>
      <c r="B974" s="7">
        <v>1.3755343314261701</v>
      </c>
      <c r="C974" s="7">
        <v>3.8562970129352002E-4</v>
      </c>
    </row>
    <row r="975" spans="1:3" ht="15.75" x14ac:dyDescent="0.25">
      <c r="A975" s="6" t="s">
        <v>976</v>
      </c>
      <c r="B975" s="7">
        <v>1.37526295367531</v>
      </c>
      <c r="C975" s="8">
        <v>1.18677514172137E-214</v>
      </c>
    </row>
    <row r="976" spans="1:3" ht="15.75" x14ac:dyDescent="0.25">
      <c r="A976" s="6" t="s">
        <v>977</v>
      </c>
      <c r="B976" s="7">
        <v>1.3751286167240999</v>
      </c>
      <c r="C976" s="8">
        <v>1.79949892574321E-72</v>
      </c>
    </row>
    <row r="977" spans="1:3" ht="15.75" x14ac:dyDescent="0.25">
      <c r="A977" s="6" t="s">
        <v>978</v>
      </c>
      <c r="B977" s="7">
        <v>1.37490028208228</v>
      </c>
      <c r="C977" s="8">
        <v>2.49103309028692E-67</v>
      </c>
    </row>
    <row r="978" spans="1:3" ht="15.75" x14ac:dyDescent="0.25">
      <c r="A978" s="6" t="s">
        <v>979</v>
      </c>
      <c r="B978" s="7">
        <v>1.37358803327437</v>
      </c>
      <c r="C978" s="8">
        <v>6.2092386743479804E-18</v>
      </c>
    </row>
    <row r="979" spans="1:3" ht="15.75" x14ac:dyDescent="0.25">
      <c r="A979" s="6" t="s">
        <v>980</v>
      </c>
      <c r="B979" s="7">
        <v>1.3733251650837599</v>
      </c>
      <c r="C979" s="8">
        <v>3.0008770748612299E-53</v>
      </c>
    </row>
    <row r="980" spans="1:3" ht="15.75" x14ac:dyDescent="0.25">
      <c r="A980" s="6" t="s">
        <v>981</v>
      </c>
      <c r="B980" s="7">
        <v>1.37288504664197</v>
      </c>
      <c r="C980" s="8">
        <v>2.3540364979832001E-113</v>
      </c>
    </row>
    <row r="981" spans="1:3" ht="15.75" x14ac:dyDescent="0.25">
      <c r="A981" s="6" t="s">
        <v>982</v>
      </c>
      <c r="B981" s="7">
        <v>1.3727613530454099</v>
      </c>
      <c r="C981" s="8">
        <v>4.7291912330226796E-189</v>
      </c>
    </row>
    <row r="982" spans="1:3" ht="15.75" x14ac:dyDescent="0.25">
      <c r="A982" s="6" t="s">
        <v>983</v>
      </c>
      <c r="B982" s="7">
        <v>1.3721377112487601</v>
      </c>
      <c r="C982" s="8">
        <v>1.6745107880039599E-59</v>
      </c>
    </row>
    <row r="983" spans="1:3" ht="15.75" x14ac:dyDescent="0.25">
      <c r="A983" s="6" t="s">
        <v>984</v>
      </c>
      <c r="B983" s="7">
        <v>1.37132852319871</v>
      </c>
      <c r="C983" s="8">
        <v>8.8238068323490895E-31</v>
      </c>
    </row>
    <row r="984" spans="1:3" ht="15.75" x14ac:dyDescent="0.25">
      <c r="A984" s="6" t="s">
        <v>985</v>
      </c>
      <c r="B984" s="7">
        <v>1.3711650112342</v>
      </c>
      <c r="C984" s="8">
        <v>2.62908307021048E-55</v>
      </c>
    </row>
    <row r="985" spans="1:3" ht="15.75" x14ac:dyDescent="0.25">
      <c r="A985" s="6" t="s">
        <v>986</v>
      </c>
      <c r="B985" s="7">
        <v>1.36978529436964</v>
      </c>
      <c r="C985" s="8">
        <v>1.23015413336358E-13</v>
      </c>
    </row>
    <row r="986" spans="1:3" ht="15.75" x14ac:dyDescent="0.25">
      <c r="A986" s="6" t="s">
        <v>987</v>
      </c>
      <c r="B986" s="7">
        <v>1.3692424115412001</v>
      </c>
      <c r="C986" s="8">
        <v>1.5611285152077301E-65</v>
      </c>
    </row>
    <row r="987" spans="1:3" ht="15.75" x14ac:dyDescent="0.25">
      <c r="A987" s="6" t="s">
        <v>988</v>
      </c>
      <c r="B987" s="7">
        <v>1.3685450184893</v>
      </c>
      <c r="C987" s="8">
        <v>5.2662976115701101E-191</v>
      </c>
    </row>
    <row r="988" spans="1:3" ht="15.75" x14ac:dyDescent="0.25">
      <c r="A988" s="6" t="s">
        <v>989</v>
      </c>
      <c r="B988" s="7">
        <v>1.3682024278995999</v>
      </c>
      <c r="C988" s="8">
        <v>3.7820635491331899E-48</v>
      </c>
    </row>
    <row r="989" spans="1:3" ht="15.75" x14ac:dyDescent="0.25">
      <c r="A989" s="6" t="s">
        <v>990</v>
      </c>
      <c r="B989" s="7">
        <v>1.3676928644320501</v>
      </c>
      <c r="C989" s="8">
        <v>6.1743631359842895E-36</v>
      </c>
    </row>
    <row r="990" spans="1:3" ht="15.75" x14ac:dyDescent="0.25">
      <c r="A990" s="6" t="s">
        <v>991</v>
      </c>
      <c r="B990" s="7">
        <v>1.3670429739591601</v>
      </c>
      <c r="C990" s="8">
        <v>4.3955720744130002E-197</v>
      </c>
    </row>
    <row r="991" spans="1:3" ht="15.75" x14ac:dyDescent="0.25">
      <c r="A991" s="6" t="s">
        <v>992</v>
      </c>
      <c r="B991" s="7">
        <v>1.3662774997726801</v>
      </c>
      <c r="C991" s="8">
        <v>2.05921583336779E-294</v>
      </c>
    </row>
    <row r="992" spans="1:3" ht="15.75" x14ac:dyDescent="0.25">
      <c r="A992" s="6" t="s">
        <v>993</v>
      </c>
      <c r="B992" s="7">
        <v>1.3662032790174701</v>
      </c>
      <c r="C992" s="8">
        <v>4.6217018575562099E-8</v>
      </c>
    </row>
    <row r="993" spans="1:3" ht="15.75" x14ac:dyDescent="0.25">
      <c r="A993" s="6" t="s">
        <v>994</v>
      </c>
      <c r="B993" s="7">
        <v>1.3660576116062599</v>
      </c>
      <c r="C993" s="8">
        <v>2.3670038216564998E-112</v>
      </c>
    </row>
    <row r="994" spans="1:3" ht="15.75" x14ac:dyDescent="0.25">
      <c r="A994" s="6" t="s">
        <v>995</v>
      </c>
      <c r="B994" s="7">
        <v>1.3656628739624901</v>
      </c>
      <c r="C994" s="8">
        <v>3.5293391943076198E-20</v>
      </c>
    </row>
    <row r="995" spans="1:3" ht="15.75" x14ac:dyDescent="0.25">
      <c r="A995" s="6" t="s">
        <v>996</v>
      </c>
      <c r="B995" s="7">
        <v>1.36563587291504</v>
      </c>
      <c r="C995" s="8">
        <v>3.7537128824444503E-5</v>
      </c>
    </row>
    <row r="996" spans="1:3" ht="15.75" x14ac:dyDescent="0.25">
      <c r="A996" s="6" t="s">
        <v>997</v>
      </c>
      <c r="B996" s="7">
        <v>1.36484507375634</v>
      </c>
      <c r="C996" s="8">
        <v>1.70393331790271E-161</v>
      </c>
    </row>
    <row r="997" spans="1:3" ht="15.75" x14ac:dyDescent="0.25">
      <c r="A997" s="6" t="s">
        <v>998</v>
      </c>
      <c r="B997" s="7">
        <v>1.3648129837867899</v>
      </c>
      <c r="C997" s="8">
        <v>6.6331484463678898E-38</v>
      </c>
    </row>
    <row r="998" spans="1:3" ht="15.75" x14ac:dyDescent="0.25">
      <c r="A998" s="6" t="s">
        <v>999</v>
      </c>
      <c r="B998" s="7">
        <v>1.36431687011023</v>
      </c>
      <c r="C998" s="8">
        <v>7.6783571718121897E-38</v>
      </c>
    </row>
    <row r="999" spans="1:3" ht="15.75" x14ac:dyDescent="0.25">
      <c r="A999" s="6" t="s">
        <v>1000</v>
      </c>
      <c r="B999" s="7">
        <v>1.36426363610896</v>
      </c>
      <c r="C999" s="7">
        <v>1.2286253211562801E-3</v>
      </c>
    </row>
    <row r="1000" spans="1:3" ht="15.75" x14ac:dyDescent="0.25">
      <c r="A1000" s="6" t="s">
        <v>1001</v>
      </c>
      <c r="B1000" s="7">
        <v>1.3615844579579801</v>
      </c>
      <c r="C1000" s="8">
        <v>1.9886584284033901E-18</v>
      </c>
    </row>
    <row r="1001" spans="1:3" ht="15.75" x14ac:dyDescent="0.25">
      <c r="A1001" s="6" t="s">
        <v>1002</v>
      </c>
      <c r="B1001" s="7">
        <v>1.36153533638118</v>
      </c>
      <c r="C1001" s="8">
        <v>3.5922912530920297E-11</v>
      </c>
    </row>
    <row r="1002" spans="1:3" ht="15.75" x14ac:dyDescent="0.25">
      <c r="A1002" s="6" t="s">
        <v>1003</v>
      </c>
      <c r="B1002" s="7">
        <v>1.3602228053751499</v>
      </c>
      <c r="C1002" s="8">
        <v>2.4249190861816698E-22</v>
      </c>
    </row>
    <row r="1003" spans="1:3" ht="15.75" x14ac:dyDescent="0.25">
      <c r="A1003" s="6" t="s">
        <v>1004</v>
      </c>
      <c r="B1003" s="7">
        <v>1.3593277655659399</v>
      </c>
      <c r="C1003" s="8">
        <v>5.7063009145460797E-241</v>
      </c>
    </row>
    <row r="1004" spans="1:3" ht="15.75" x14ac:dyDescent="0.25">
      <c r="A1004" s="6" t="s">
        <v>1005</v>
      </c>
      <c r="B1004" s="7">
        <v>1.35897281771664</v>
      </c>
      <c r="C1004" s="8">
        <v>9.8385941543431104E-58</v>
      </c>
    </row>
    <row r="1005" spans="1:3" ht="15.75" x14ac:dyDescent="0.25">
      <c r="A1005" s="6" t="s">
        <v>1006</v>
      </c>
      <c r="B1005" s="7">
        <v>1.35794625066719</v>
      </c>
      <c r="C1005" s="8">
        <v>2.7925975584621702E-53</v>
      </c>
    </row>
    <row r="1006" spans="1:3" ht="15.75" x14ac:dyDescent="0.25">
      <c r="A1006" s="6" t="s">
        <v>1007</v>
      </c>
      <c r="B1006" s="7">
        <v>1.3573438328807801</v>
      </c>
      <c r="C1006" s="8">
        <v>3.6257591283202099E-162</v>
      </c>
    </row>
    <row r="1007" spans="1:3" ht="15.75" x14ac:dyDescent="0.25">
      <c r="A1007" s="6" t="s">
        <v>1008</v>
      </c>
      <c r="B1007" s="7">
        <v>1.3573106393149801</v>
      </c>
      <c r="C1007" s="8">
        <v>3.9945462880291099E-18</v>
      </c>
    </row>
    <row r="1008" spans="1:3" ht="15.75" x14ac:dyDescent="0.25">
      <c r="A1008" s="6" t="s">
        <v>1009</v>
      </c>
      <c r="B1008" s="7">
        <v>1.3546837987512801</v>
      </c>
      <c r="C1008" s="8">
        <v>8.5920029283416295E-11</v>
      </c>
    </row>
    <row r="1009" spans="1:3" ht="15.75" x14ac:dyDescent="0.25">
      <c r="A1009" s="6" t="s">
        <v>1010</v>
      </c>
      <c r="B1009" s="7">
        <v>1.3546653154770401</v>
      </c>
      <c r="C1009" s="8">
        <v>2.1006205959816698E-6</v>
      </c>
    </row>
    <row r="1010" spans="1:3" ht="15.75" x14ac:dyDescent="0.25">
      <c r="A1010" s="6" t="s">
        <v>1011</v>
      </c>
      <c r="B1010" s="7">
        <v>1.3533456045144201</v>
      </c>
      <c r="C1010" s="8">
        <v>1.6823946061829401E-145</v>
      </c>
    </row>
    <row r="1011" spans="1:3" ht="15.75" x14ac:dyDescent="0.25">
      <c r="A1011" s="6" t="s">
        <v>1012</v>
      </c>
      <c r="B1011" s="7">
        <v>1.3532914406924299</v>
      </c>
      <c r="C1011" s="8">
        <v>4.4242764305646597E-178</v>
      </c>
    </row>
    <row r="1012" spans="1:3" ht="15.75" x14ac:dyDescent="0.25">
      <c r="A1012" s="6" t="s">
        <v>1013</v>
      </c>
      <c r="B1012" s="7">
        <v>1.3531657311955501</v>
      </c>
      <c r="C1012" s="8">
        <v>1.6883526755834698E-5</v>
      </c>
    </row>
    <row r="1013" spans="1:3" ht="15.75" x14ac:dyDescent="0.25">
      <c r="A1013" s="6" t="s">
        <v>1014</v>
      </c>
      <c r="B1013" s="7">
        <v>1.3531177826154299</v>
      </c>
      <c r="C1013" s="8">
        <v>1.03337268852452E-28</v>
      </c>
    </row>
    <row r="1014" spans="1:3" ht="15.75" x14ac:dyDescent="0.25">
      <c r="A1014" s="6" t="s">
        <v>1015</v>
      </c>
      <c r="B1014" s="7">
        <v>1.35216952537705</v>
      </c>
      <c r="C1014" s="8">
        <v>5.5147491270205198E-36</v>
      </c>
    </row>
    <row r="1015" spans="1:3" ht="15.75" x14ac:dyDescent="0.25">
      <c r="A1015" s="6" t="s">
        <v>1016</v>
      </c>
      <c r="B1015" s="7">
        <v>1.35016845563556</v>
      </c>
      <c r="C1015" s="8">
        <v>1.02051587558546E-18</v>
      </c>
    </row>
    <row r="1016" spans="1:3" ht="15.75" x14ac:dyDescent="0.25">
      <c r="A1016" s="6" t="s">
        <v>1017</v>
      </c>
      <c r="B1016" s="7">
        <v>1.34992180989684</v>
      </c>
      <c r="C1016" s="8">
        <v>1.1498493490620599E-84</v>
      </c>
    </row>
    <row r="1017" spans="1:3" ht="15.75" x14ac:dyDescent="0.25">
      <c r="A1017" s="6" t="s">
        <v>1018</v>
      </c>
      <c r="B1017" s="7">
        <v>1.3495595128269899</v>
      </c>
      <c r="C1017" s="8">
        <v>2.2124107739696199E-117</v>
      </c>
    </row>
    <row r="1018" spans="1:3" ht="15.75" x14ac:dyDescent="0.25">
      <c r="A1018" s="6" t="s">
        <v>1019</v>
      </c>
      <c r="B1018" s="7">
        <v>1.3488643040675199</v>
      </c>
      <c r="C1018" s="8">
        <v>1.61287044578431E-6</v>
      </c>
    </row>
    <row r="1019" spans="1:3" ht="15.75" x14ac:dyDescent="0.25">
      <c r="A1019" s="6" t="s">
        <v>1020</v>
      </c>
      <c r="B1019" s="7">
        <v>1.3484820188739399</v>
      </c>
      <c r="C1019" s="8">
        <v>3.4442613030857402E-75</v>
      </c>
    </row>
    <row r="1020" spans="1:3" ht="15.75" x14ac:dyDescent="0.25">
      <c r="A1020" s="6" t="s">
        <v>1021</v>
      </c>
      <c r="B1020" s="7">
        <v>1.34802472746603</v>
      </c>
      <c r="C1020" s="7">
        <v>9.1043682573936097E-3</v>
      </c>
    </row>
    <row r="1021" spans="1:3" ht="15.75" x14ac:dyDescent="0.25">
      <c r="A1021" s="6" t="s">
        <v>1022</v>
      </c>
      <c r="B1021" s="7">
        <v>1.34736201343434</v>
      </c>
      <c r="C1021" s="7">
        <v>1.33813542120423E-2</v>
      </c>
    </row>
    <row r="1022" spans="1:3" ht="15.75" x14ac:dyDescent="0.25">
      <c r="A1022" s="6" t="s">
        <v>1023</v>
      </c>
      <c r="B1022" s="7">
        <v>1.34699160229218</v>
      </c>
      <c r="C1022" s="8">
        <v>1.8885222462021899E-229</v>
      </c>
    </row>
    <row r="1023" spans="1:3" ht="15.75" x14ac:dyDescent="0.25">
      <c r="A1023" s="6" t="s">
        <v>1024</v>
      </c>
      <c r="B1023" s="7">
        <v>1.3465290815907101</v>
      </c>
      <c r="C1023" s="8">
        <v>2.6288690088742298E-46</v>
      </c>
    </row>
    <row r="1024" spans="1:3" ht="15.75" x14ac:dyDescent="0.25">
      <c r="A1024" s="6" t="s">
        <v>1025</v>
      </c>
      <c r="B1024" s="7">
        <v>1.3459232228659399</v>
      </c>
      <c r="C1024" s="8">
        <v>9.5929358679482302E-48</v>
      </c>
    </row>
    <row r="1025" spans="1:3" ht="15.75" x14ac:dyDescent="0.25">
      <c r="A1025" s="6" t="s">
        <v>1026</v>
      </c>
      <c r="B1025" s="7">
        <v>1.34583651559868</v>
      </c>
      <c r="C1025" s="8">
        <v>2.6750809102886201E-33</v>
      </c>
    </row>
    <row r="1026" spans="1:3" ht="15.75" x14ac:dyDescent="0.25">
      <c r="A1026" s="6" t="s">
        <v>1027</v>
      </c>
      <c r="B1026" s="7">
        <v>1.34568185924632</v>
      </c>
      <c r="C1026" s="8">
        <v>3.12515096616838E-55</v>
      </c>
    </row>
    <row r="1027" spans="1:3" ht="15.75" x14ac:dyDescent="0.25">
      <c r="A1027" s="6" t="s">
        <v>1028</v>
      </c>
      <c r="B1027" s="7">
        <v>1.3453743402855001</v>
      </c>
      <c r="C1027" s="8">
        <v>6.5025052027129999E-48</v>
      </c>
    </row>
    <row r="1028" spans="1:3" ht="15.75" x14ac:dyDescent="0.25">
      <c r="A1028" s="6" t="s">
        <v>1029</v>
      </c>
      <c r="B1028" s="7">
        <v>1.3449103658425501</v>
      </c>
      <c r="C1028" s="8">
        <v>5.3214195647020098E-220</v>
      </c>
    </row>
    <row r="1029" spans="1:3" ht="15.75" x14ac:dyDescent="0.25">
      <c r="A1029" s="6" t="s">
        <v>1030</v>
      </c>
      <c r="B1029" s="7">
        <v>1.34485661079549</v>
      </c>
      <c r="C1029" s="8">
        <v>1.12269134472144E-8</v>
      </c>
    </row>
    <row r="1030" spans="1:3" ht="15.75" x14ac:dyDescent="0.25">
      <c r="A1030" s="6" t="s">
        <v>1031</v>
      </c>
      <c r="B1030" s="7">
        <v>1.34465526970641</v>
      </c>
      <c r="C1030" s="8">
        <v>1.7862705955525001E-263</v>
      </c>
    </row>
    <row r="1031" spans="1:3" ht="15.75" x14ac:dyDescent="0.25">
      <c r="A1031" s="6" t="s">
        <v>1032</v>
      </c>
      <c r="B1031" s="7">
        <v>1.3442295296140001</v>
      </c>
      <c r="C1031" s="8">
        <v>1.99262620157388E-72</v>
      </c>
    </row>
    <row r="1032" spans="1:3" ht="15.75" x14ac:dyDescent="0.25">
      <c r="A1032" s="6" t="s">
        <v>1033</v>
      </c>
      <c r="B1032" s="7">
        <v>1.34374747825207</v>
      </c>
      <c r="C1032" s="8">
        <v>2.8156515351429102E-127</v>
      </c>
    </row>
    <row r="1033" spans="1:3" ht="15.75" x14ac:dyDescent="0.25">
      <c r="A1033" s="6" t="s">
        <v>1034</v>
      </c>
      <c r="B1033" s="7">
        <v>1.3430598862407399</v>
      </c>
      <c r="C1033" s="8">
        <v>2.42458459297944E-54</v>
      </c>
    </row>
    <row r="1034" spans="1:3" ht="15.75" x14ac:dyDescent="0.25">
      <c r="A1034" s="6" t="s">
        <v>1035</v>
      </c>
      <c r="B1034" s="7">
        <v>1.34278080076156</v>
      </c>
      <c r="C1034" s="8">
        <v>3.1610511590065397E-64</v>
      </c>
    </row>
    <row r="1035" spans="1:3" ht="15.75" x14ac:dyDescent="0.25">
      <c r="A1035" s="6" t="s">
        <v>1036</v>
      </c>
      <c r="B1035" s="7">
        <v>1.34277155655533</v>
      </c>
      <c r="C1035" s="8">
        <v>8.8918923149483103E-55</v>
      </c>
    </row>
    <row r="1036" spans="1:3" ht="15.75" x14ac:dyDescent="0.25">
      <c r="A1036" s="6" t="s">
        <v>1037</v>
      </c>
      <c r="B1036" s="7">
        <v>1.34127401567612</v>
      </c>
      <c r="C1036" s="8">
        <v>7.9103897101645304E-17</v>
      </c>
    </row>
    <row r="1037" spans="1:3" ht="15.75" x14ac:dyDescent="0.25">
      <c r="A1037" s="6" t="s">
        <v>1038</v>
      </c>
      <c r="B1037" s="7">
        <v>1.33991233496409</v>
      </c>
      <c r="C1037" s="8">
        <v>3.6045294430053698E-37</v>
      </c>
    </row>
    <row r="1038" spans="1:3" ht="15.75" x14ac:dyDescent="0.25">
      <c r="A1038" s="6" t="s">
        <v>1039</v>
      </c>
      <c r="B1038" s="7">
        <v>1.3382192331418801</v>
      </c>
      <c r="C1038" s="8">
        <v>5.1640577800380398E-43</v>
      </c>
    </row>
    <row r="1039" spans="1:3" ht="15.75" x14ac:dyDescent="0.25">
      <c r="A1039" s="6" t="s">
        <v>1040</v>
      </c>
      <c r="B1039" s="7">
        <v>1.33795800214997</v>
      </c>
      <c r="C1039" s="8">
        <v>5.6587072574856702E-61</v>
      </c>
    </row>
    <row r="1040" spans="1:3" ht="15.75" x14ac:dyDescent="0.25">
      <c r="A1040" s="6" t="s">
        <v>1041</v>
      </c>
      <c r="B1040" s="7">
        <v>1.33780018169114</v>
      </c>
      <c r="C1040" s="8">
        <v>7.4662616748777697E-7</v>
      </c>
    </row>
    <row r="1041" spans="1:3" ht="15.75" x14ac:dyDescent="0.25">
      <c r="A1041" s="6" t="s">
        <v>1042</v>
      </c>
      <c r="B1041" s="7">
        <v>1.33747656935485</v>
      </c>
      <c r="C1041" s="8">
        <v>8.2595565562266701E-63</v>
      </c>
    </row>
    <row r="1042" spans="1:3" ht="15.75" x14ac:dyDescent="0.25">
      <c r="A1042" s="6" t="s">
        <v>1043</v>
      </c>
      <c r="B1042" s="7">
        <v>1.3349338334262499</v>
      </c>
      <c r="C1042" s="8">
        <v>1.3824080215223E-38</v>
      </c>
    </row>
    <row r="1043" spans="1:3" ht="15.75" x14ac:dyDescent="0.25">
      <c r="A1043" s="6" t="s">
        <v>1044</v>
      </c>
      <c r="B1043" s="7">
        <v>1.33438479740205</v>
      </c>
      <c r="C1043" s="8">
        <v>4.0359039275422901E-6</v>
      </c>
    </row>
    <row r="1044" spans="1:3" ht="15.75" x14ac:dyDescent="0.25">
      <c r="A1044" s="6" t="s">
        <v>1045</v>
      </c>
      <c r="B1044" s="7">
        <v>1.3341242740619901</v>
      </c>
      <c r="C1044" s="8">
        <v>1.5790625216081999E-112</v>
      </c>
    </row>
    <row r="1045" spans="1:3" ht="15.75" x14ac:dyDescent="0.25">
      <c r="A1045" s="6" t="s">
        <v>1046</v>
      </c>
      <c r="B1045" s="7">
        <v>1.33243951564217</v>
      </c>
      <c r="C1045" s="8">
        <v>1.1596468785016E-278</v>
      </c>
    </row>
    <row r="1046" spans="1:3" ht="15.75" x14ac:dyDescent="0.25">
      <c r="A1046" s="6" t="s">
        <v>1047</v>
      </c>
      <c r="B1046" s="7">
        <v>1.3321172988799701</v>
      </c>
      <c r="C1046" s="8">
        <v>1.9692617458429999E-30</v>
      </c>
    </row>
    <row r="1047" spans="1:3" ht="15.75" x14ac:dyDescent="0.25">
      <c r="A1047" s="6" t="s">
        <v>1048</v>
      </c>
      <c r="B1047" s="7">
        <v>1.33157791045839</v>
      </c>
      <c r="C1047" s="8">
        <v>1.0800563218124999E-76</v>
      </c>
    </row>
    <row r="1048" spans="1:3" ht="15.75" x14ac:dyDescent="0.25">
      <c r="A1048" s="6" t="s">
        <v>1049</v>
      </c>
      <c r="B1048" s="7">
        <v>1.3314083395769201</v>
      </c>
      <c r="C1048" s="8">
        <v>2.6726210339127201E-50</v>
      </c>
    </row>
    <row r="1049" spans="1:3" ht="15.75" x14ac:dyDescent="0.25">
      <c r="A1049" s="6" t="s">
        <v>1050</v>
      </c>
      <c r="B1049" s="7">
        <v>1.3311246278931801</v>
      </c>
      <c r="C1049" s="8">
        <v>1.13127867950592E-227</v>
      </c>
    </row>
    <row r="1050" spans="1:3" ht="15.75" x14ac:dyDescent="0.25">
      <c r="A1050" s="6" t="s">
        <v>1051</v>
      </c>
      <c r="B1050" s="7">
        <v>1.3303592941734099</v>
      </c>
      <c r="C1050" s="8">
        <v>3.0988722981236099E-96</v>
      </c>
    </row>
    <row r="1051" spans="1:3" ht="15.75" x14ac:dyDescent="0.25">
      <c r="A1051" s="6" t="s">
        <v>1052</v>
      </c>
      <c r="B1051" s="7">
        <v>1.3302093894460201</v>
      </c>
      <c r="C1051" s="8">
        <v>2.4516298908203E-32</v>
      </c>
    </row>
    <row r="1052" spans="1:3" ht="15.75" x14ac:dyDescent="0.25">
      <c r="A1052" s="6" t="s">
        <v>1053</v>
      </c>
      <c r="B1052" s="7">
        <v>1.3298087458349099</v>
      </c>
      <c r="C1052" s="8">
        <v>2.3508404187010199E-33</v>
      </c>
    </row>
    <row r="1053" spans="1:3" ht="15.75" x14ac:dyDescent="0.25">
      <c r="A1053" s="6" t="s">
        <v>1054</v>
      </c>
      <c r="B1053" s="7">
        <v>1.32893068104843</v>
      </c>
      <c r="C1053" s="8">
        <v>4.4155789147548002E-73</v>
      </c>
    </row>
    <row r="1054" spans="1:3" ht="15.75" x14ac:dyDescent="0.25">
      <c r="A1054" s="6" t="s">
        <v>1055</v>
      </c>
      <c r="B1054" s="7">
        <v>1.32753649081643</v>
      </c>
      <c r="C1054" s="7">
        <v>1.4034805915287499E-2</v>
      </c>
    </row>
    <row r="1055" spans="1:3" ht="15.75" x14ac:dyDescent="0.25">
      <c r="A1055" s="6" t="s">
        <v>1056</v>
      </c>
      <c r="B1055" s="7">
        <v>1.3270426691355399</v>
      </c>
      <c r="C1055" s="8">
        <v>3.08997908149702E-24</v>
      </c>
    </row>
    <row r="1056" spans="1:3" ht="15.75" x14ac:dyDescent="0.25">
      <c r="A1056" s="6" t="s">
        <v>1057</v>
      </c>
      <c r="B1056" s="7">
        <v>1.3270081977707</v>
      </c>
      <c r="C1056" s="8">
        <v>2.2456252005021201E-190</v>
      </c>
    </row>
    <row r="1057" spans="1:3" ht="15.75" x14ac:dyDescent="0.25">
      <c r="A1057" s="6" t="s">
        <v>1058</v>
      </c>
      <c r="B1057" s="7">
        <v>1.3269222872809601</v>
      </c>
      <c r="C1057" s="8">
        <v>1.7384304286947401E-51</v>
      </c>
    </row>
    <row r="1058" spans="1:3" ht="15.75" x14ac:dyDescent="0.25">
      <c r="A1058" s="6" t="s">
        <v>1059</v>
      </c>
      <c r="B1058" s="7">
        <v>1.32664811559986</v>
      </c>
      <c r="C1058" s="8">
        <v>7.3382056375367805E-20</v>
      </c>
    </row>
    <row r="1059" spans="1:3" ht="15.75" x14ac:dyDescent="0.25">
      <c r="A1059" s="6" t="s">
        <v>1060</v>
      </c>
      <c r="B1059" s="7">
        <v>1.32639065778448</v>
      </c>
      <c r="C1059" s="8">
        <v>3.1485673828715999E-29</v>
      </c>
    </row>
    <row r="1060" spans="1:3" ht="15.75" x14ac:dyDescent="0.25">
      <c r="A1060" s="6" t="s">
        <v>1061</v>
      </c>
      <c r="B1060" s="7">
        <v>1.3263134106030401</v>
      </c>
      <c r="C1060" s="8">
        <v>2.1265089913237201E-129</v>
      </c>
    </row>
    <row r="1061" spans="1:3" ht="15.75" x14ac:dyDescent="0.25">
      <c r="A1061" s="6" t="s">
        <v>1062</v>
      </c>
      <c r="B1061" s="7">
        <v>1.3259623016239801</v>
      </c>
      <c r="C1061" s="8">
        <v>4.2386501501373702E-30</v>
      </c>
    </row>
    <row r="1062" spans="1:3" ht="15.75" x14ac:dyDescent="0.25">
      <c r="A1062" s="6" t="s">
        <v>1063</v>
      </c>
      <c r="B1062" s="7">
        <v>1.3245430273333001</v>
      </c>
      <c r="C1062" s="8">
        <v>1.48701292118448E-58</v>
      </c>
    </row>
    <row r="1063" spans="1:3" ht="15.75" x14ac:dyDescent="0.25">
      <c r="A1063" s="6" t="s">
        <v>1064</v>
      </c>
      <c r="B1063" s="7">
        <v>1.3241554508851101</v>
      </c>
      <c r="C1063" s="8">
        <v>3.5037322245796401E-10</v>
      </c>
    </row>
    <row r="1064" spans="1:3" ht="15.75" x14ac:dyDescent="0.25">
      <c r="A1064" s="6" t="s">
        <v>1065</v>
      </c>
      <c r="B1064" s="7">
        <v>1.3228648802307801</v>
      </c>
      <c r="C1064" s="8">
        <v>1.61996286467977E-22</v>
      </c>
    </row>
    <row r="1065" spans="1:3" ht="15.75" x14ac:dyDescent="0.25">
      <c r="A1065" s="6" t="s">
        <v>1066</v>
      </c>
      <c r="B1065" s="7">
        <v>1.3215411710103</v>
      </c>
      <c r="C1065" s="8">
        <v>1.2286194606268801E-94</v>
      </c>
    </row>
    <row r="1066" spans="1:3" ht="15.75" x14ac:dyDescent="0.25">
      <c r="A1066" s="6" t="s">
        <v>1067</v>
      </c>
      <c r="B1066" s="7">
        <v>1.32139334689095</v>
      </c>
      <c r="C1066" s="8">
        <v>3.4386830183131898E-6</v>
      </c>
    </row>
    <row r="1067" spans="1:3" ht="15.75" x14ac:dyDescent="0.25">
      <c r="A1067" s="6" t="s">
        <v>1068</v>
      </c>
      <c r="B1067" s="7">
        <v>1.32028613853999</v>
      </c>
      <c r="C1067" s="8">
        <v>2.07436098969451E-20</v>
      </c>
    </row>
    <row r="1068" spans="1:3" ht="15.75" x14ac:dyDescent="0.25">
      <c r="A1068" s="6" t="s">
        <v>1069</v>
      </c>
      <c r="B1068" s="7">
        <v>1.3191684597735001</v>
      </c>
      <c r="C1068" s="8">
        <v>1.3373544563239501E-7</v>
      </c>
    </row>
    <row r="1069" spans="1:3" ht="15.75" x14ac:dyDescent="0.25">
      <c r="A1069" s="6" t="s">
        <v>1070</v>
      </c>
      <c r="B1069" s="7">
        <v>1.31869499061309</v>
      </c>
      <c r="C1069" s="8">
        <v>1.9551953419094702E-180</v>
      </c>
    </row>
    <row r="1070" spans="1:3" ht="15.75" x14ac:dyDescent="0.25">
      <c r="A1070" s="6" t="s">
        <v>1071</v>
      </c>
      <c r="B1070" s="7">
        <v>1.3183129054509799</v>
      </c>
      <c r="C1070" s="8">
        <v>8.6043806065532004E-293</v>
      </c>
    </row>
    <row r="1071" spans="1:3" ht="15.75" x14ac:dyDescent="0.25">
      <c r="A1071" s="6" t="s">
        <v>1072</v>
      </c>
      <c r="B1071" s="7">
        <v>1.3152666044657999</v>
      </c>
      <c r="C1071" s="8">
        <v>4.8047688854476101E-11</v>
      </c>
    </row>
    <row r="1072" spans="1:3" ht="15.75" x14ac:dyDescent="0.25">
      <c r="A1072" s="6" t="s">
        <v>1073</v>
      </c>
      <c r="B1072" s="7">
        <v>1.31457673628426</v>
      </c>
      <c r="C1072" s="8">
        <v>1.5971824064090499E-115</v>
      </c>
    </row>
    <row r="1073" spans="1:3" ht="15.75" x14ac:dyDescent="0.25">
      <c r="A1073" s="6" t="s">
        <v>1074</v>
      </c>
      <c r="B1073" s="7">
        <v>1.3143576290858301</v>
      </c>
      <c r="C1073" s="8">
        <v>7.8501605303743698E-60</v>
      </c>
    </row>
    <row r="1074" spans="1:3" ht="15.75" x14ac:dyDescent="0.25">
      <c r="A1074" s="6" t="s">
        <v>1075</v>
      </c>
      <c r="B1074" s="7">
        <v>1.3142969298801399</v>
      </c>
      <c r="C1074" s="8">
        <v>1.3251673122265799E-5</v>
      </c>
    </row>
    <row r="1075" spans="1:3" ht="15.75" x14ac:dyDescent="0.25">
      <c r="A1075" s="6" t="s">
        <v>1076</v>
      </c>
      <c r="B1075" s="7">
        <v>1.3136339037710001</v>
      </c>
      <c r="C1075" s="8">
        <v>3.1087976434632599E-74</v>
      </c>
    </row>
    <row r="1076" spans="1:3" ht="15.75" x14ac:dyDescent="0.25">
      <c r="A1076" s="6" t="s">
        <v>1077</v>
      </c>
      <c r="B1076" s="7">
        <v>1.31326494596256</v>
      </c>
      <c r="C1076" s="8">
        <v>2.15260374603545E-24</v>
      </c>
    </row>
    <row r="1077" spans="1:3" ht="15.75" x14ac:dyDescent="0.25">
      <c r="A1077" s="6" t="s">
        <v>1078</v>
      </c>
      <c r="B1077" s="7">
        <v>1.3132612877598</v>
      </c>
      <c r="C1077" s="8">
        <v>2.44879903671766E-201</v>
      </c>
    </row>
    <row r="1078" spans="1:3" ht="15.75" x14ac:dyDescent="0.25">
      <c r="A1078" s="6" t="s">
        <v>1079</v>
      </c>
      <c r="B1078" s="7">
        <v>1.31293673224787</v>
      </c>
      <c r="C1078" s="8">
        <v>2.6909657666309101E-79</v>
      </c>
    </row>
    <row r="1079" spans="1:3" ht="15.75" x14ac:dyDescent="0.25">
      <c r="A1079" s="6" t="s">
        <v>1080</v>
      </c>
      <c r="B1079" s="7">
        <v>1.31241266986921</v>
      </c>
      <c r="C1079" s="8">
        <v>8.2536836243275596E-199</v>
      </c>
    </row>
    <row r="1080" spans="1:3" ht="15.75" x14ac:dyDescent="0.25">
      <c r="A1080" s="6" t="s">
        <v>1081</v>
      </c>
      <c r="B1080" s="7">
        <v>1.3098706329393</v>
      </c>
      <c r="C1080" s="8">
        <v>1.4228102966527301E-23</v>
      </c>
    </row>
    <row r="1081" spans="1:3" ht="15.75" x14ac:dyDescent="0.25">
      <c r="A1081" s="6" t="s">
        <v>1082</v>
      </c>
      <c r="B1081" s="7">
        <v>1.3097770993881599</v>
      </c>
      <c r="C1081" s="8">
        <v>1.26661234511514E-28</v>
      </c>
    </row>
    <row r="1082" spans="1:3" ht="15.75" x14ac:dyDescent="0.25">
      <c r="A1082" s="6" t="s">
        <v>1083</v>
      </c>
      <c r="B1082" s="7">
        <v>1.3061167285014701</v>
      </c>
      <c r="C1082" s="8">
        <v>2.0982492227302E-54</v>
      </c>
    </row>
    <row r="1083" spans="1:3" ht="15.75" x14ac:dyDescent="0.25">
      <c r="A1083" s="6" t="s">
        <v>1084</v>
      </c>
      <c r="B1083" s="7">
        <v>1.3049520177674701</v>
      </c>
      <c r="C1083" s="8">
        <v>3.3618156052159298E-43</v>
      </c>
    </row>
    <row r="1084" spans="1:3" ht="15.75" x14ac:dyDescent="0.25">
      <c r="A1084" s="6" t="s">
        <v>1085</v>
      </c>
      <c r="B1084" s="7">
        <v>1.3033876931433199</v>
      </c>
      <c r="C1084" s="8">
        <v>1.3914507372933E-114</v>
      </c>
    </row>
    <row r="1085" spans="1:3" ht="15.75" x14ac:dyDescent="0.25">
      <c r="A1085" s="6" t="s">
        <v>1086</v>
      </c>
      <c r="B1085" s="7">
        <v>1.30333094597917</v>
      </c>
      <c r="C1085" s="8">
        <v>1.7695488089286701E-251</v>
      </c>
    </row>
    <row r="1086" spans="1:3" ht="15.75" x14ac:dyDescent="0.25">
      <c r="A1086" s="6" t="s">
        <v>1087</v>
      </c>
      <c r="B1086" s="7">
        <v>1.30214149349275</v>
      </c>
      <c r="C1086" s="8">
        <v>1.5820049273283E-59</v>
      </c>
    </row>
    <row r="1087" spans="1:3" ht="15.75" x14ac:dyDescent="0.25">
      <c r="A1087" s="6" t="s">
        <v>1088</v>
      </c>
      <c r="B1087" s="7">
        <v>1.3007102011854901</v>
      </c>
      <c r="C1087" s="8">
        <v>3.3535071668058102E-53</v>
      </c>
    </row>
    <row r="1088" spans="1:3" ht="15.75" x14ac:dyDescent="0.25">
      <c r="A1088" s="6" t="s">
        <v>1089</v>
      </c>
      <c r="B1088" s="7">
        <v>1.30070101712771</v>
      </c>
      <c r="C1088" s="8">
        <v>2.1528273694449101E-42</v>
      </c>
    </row>
    <row r="1089" spans="1:3" ht="15.75" x14ac:dyDescent="0.25">
      <c r="A1089" s="6" t="s">
        <v>1090</v>
      </c>
      <c r="B1089" s="7">
        <v>1.3000455350989799</v>
      </c>
      <c r="C1089" s="7">
        <v>1.11297682812049E-2</v>
      </c>
    </row>
    <row r="1090" spans="1:3" ht="15.75" x14ac:dyDescent="0.25">
      <c r="A1090" s="6" t="s">
        <v>1091</v>
      </c>
      <c r="B1090" s="7">
        <v>1.29804628596381</v>
      </c>
      <c r="C1090" s="8">
        <v>1.8423694517866001E-163</v>
      </c>
    </row>
    <row r="1091" spans="1:3" ht="15.75" x14ac:dyDescent="0.25">
      <c r="A1091" s="6" t="s">
        <v>1092</v>
      </c>
      <c r="B1091" s="7">
        <v>1.29733346042103</v>
      </c>
      <c r="C1091" s="8">
        <v>5.7865497314018799E-211</v>
      </c>
    </row>
    <row r="1092" spans="1:3" ht="15.75" x14ac:dyDescent="0.25">
      <c r="A1092" s="6" t="s">
        <v>1093</v>
      </c>
      <c r="B1092" s="7">
        <v>1.29664589193484</v>
      </c>
      <c r="C1092" s="8">
        <v>5.1319652617558997E-221</v>
      </c>
    </row>
    <row r="1093" spans="1:3" ht="15.75" x14ac:dyDescent="0.25">
      <c r="A1093" s="6" t="s">
        <v>1094</v>
      </c>
      <c r="B1093" s="7">
        <v>1.2957396683668501</v>
      </c>
      <c r="C1093" s="8">
        <v>3.75612770614562E-7</v>
      </c>
    </row>
    <row r="1094" spans="1:3" ht="15.75" x14ac:dyDescent="0.25">
      <c r="A1094" s="6" t="s">
        <v>1095</v>
      </c>
      <c r="B1094" s="7">
        <v>1.29468515782366</v>
      </c>
      <c r="C1094" s="8">
        <v>1.9074902406353002E-43</v>
      </c>
    </row>
    <row r="1095" spans="1:3" ht="15.75" x14ac:dyDescent="0.25">
      <c r="A1095" s="6" t="s">
        <v>1096</v>
      </c>
      <c r="B1095" s="7">
        <v>1.29454765156954</v>
      </c>
      <c r="C1095" s="8">
        <v>7.3918988237501798E-129</v>
      </c>
    </row>
    <row r="1096" spans="1:3" ht="15.75" x14ac:dyDescent="0.25">
      <c r="A1096" s="6" t="s">
        <v>1097</v>
      </c>
      <c r="B1096" s="7">
        <v>1.2942836833348801</v>
      </c>
      <c r="C1096" s="8">
        <v>2.20409841805415E-56</v>
      </c>
    </row>
    <row r="1097" spans="1:3" ht="15.75" x14ac:dyDescent="0.25">
      <c r="A1097" s="6" t="s">
        <v>1098</v>
      </c>
      <c r="B1097" s="7">
        <v>1.2942824402967399</v>
      </c>
      <c r="C1097" s="7">
        <v>7.3446631078299702E-4</v>
      </c>
    </row>
    <row r="1098" spans="1:3" ht="15.75" x14ac:dyDescent="0.25">
      <c r="A1098" s="6" t="s">
        <v>1099</v>
      </c>
      <c r="B1098" s="7">
        <v>1.2941643632038</v>
      </c>
      <c r="C1098" s="8">
        <v>6.0516727799309598E-22</v>
      </c>
    </row>
    <row r="1099" spans="1:3" ht="15.75" x14ac:dyDescent="0.25">
      <c r="A1099" s="6" t="s">
        <v>1100</v>
      </c>
      <c r="B1099" s="7">
        <v>1.29401840720313</v>
      </c>
      <c r="C1099" s="8">
        <v>3.1744122918734899E-6</v>
      </c>
    </row>
    <row r="1100" spans="1:3" ht="15.75" x14ac:dyDescent="0.25">
      <c r="A1100" s="6" t="s">
        <v>1101</v>
      </c>
      <c r="B1100" s="7">
        <v>1.2933567684590599</v>
      </c>
      <c r="C1100" s="8">
        <v>5.73889866207897E-27</v>
      </c>
    </row>
    <row r="1101" spans="1:3" ht="15.75" x14ac:dyDescent="0.25">
      <c r="A1101" s="6" t="s">
        <v>1102</v>
      </c>
      <c r="B1101" s="7">
        <v>1.29275033963386</v>
      </c>
      <c r="C1101" s="8">
        <v>5.34730013460051E-76</v>
      </c>
    </row>
    <row r="1102" spans="1:3" ht="15.75" x14ac:dyDescent="0.25">
      <c r="A1102" s="6" t="s">
        <v>1103</v>
      </c>
      <c r="B1102" s="7">
        <v>1.2926552473778099</v>
      </c>
      <c r="C1102" s="8">
        <v>2.2745283739903599E-149</v>
      </c>
    </row>
    <row r="1103" spans="1:3" ht="15.75" x14ac:dyDescent="0.25">
      <c r="A1103" s="6" t="s">
        <v>1104</v>
      </c>
      <c r="B1103" s="7">
        <v>1.2924730408246199</v>
      </c>
      <c r="C1103" s="7">
        <v>4.6814761420173002E-3</v>
      </c>
    </row>
    <row r="1104" spans="1:3" ht="15.75" x14ac:dyDescent="0.25">
      <c r="A1104" s="6" t="s">
        <v>1105</v>
      </c>
      <c r="B1104" s="7">
        <v>1.2917638530726101</v>
      </c>
      <c r="C1104" s="8">
        <v>1.6211747666267799E-43</v>
      </c>
    </row>
    <row r="1105" spans="1:3" ht="15.75" x14ac:dyDescent="0.25">
      <c r="A1105" s="6" t="s">
        <v>1106</v>
      </c>
      <c r="B1105" s="7">
        <v>1.29114213159392</v>
      </c>
      <c r="C1105" s="8">
        <v>9.5508836317261904E-85</v>
      </c>
    </row>
    <row r="1106" spans="1:3" ht="15.75" x14ac:dyDescent="0.25">
      <c r="A1106" s="6" t="s">
        <v>1107</v>
      </c>
      <c r="B1106" s="7">
        <v>1.29037888652153</v>
      </c>
      <c r="C1106" s="8">
        <v>2.68611770923794E-46</v>
      </c>
    </row>
    <row r="1107" spans="1:3" ht="15.75" x14ac:dyDescent="0.25">
      <c r="A1107" s="6" t="s">
        <v>1108</v>
      </c>
      <c r="B1107" s="7">
        <v>1.29027367930587</v>
      </c>
      <c r="C1107" s="8">
        <v>1.20938194485762E-26</v>
      </c>
    </row>
    <row r="1108" spans="1:3" ht="15.75" x14ac:dyDescent="0.25">
      <c r="A1108" s="6" t="s">
        <v>1109</v>
      </c>
      <c r="B1108" s="7">
        <v>1.2881568022683001</v>
      </c>
      <c r="C1108" s="8">
        <v>1.16800103774068E-59</v>
      </c>
    </row>
    <row r="1109" spans="1:3" ht="15.75" x14ac:dyDescent="0.25">
      <c r="A1109" s="6" t="s">
        <v>1110</v>
      </c>
      <c r="B1109" s="7">
        <v>1.2880714437066301</v>
      </c>
      <c r="C1109" s="8">
        <v>3.09407572349467E-152</v>
      </c>
    </row>
    <row r="1110" spans="1:3" ht="15.75" x14ac:dyDescent="0.25">
      <c r="A1110" s="6" t="s">
        <v>1111</v>
      </c>
      <c r="B1110" s="7">
        <v>1.2879763209829</v>
      </c>
      <c r="C1110" s="8">
        <v>5.1939171206576901E-142</v>
      </c>
    </row>
    <row r="1111" spans="1:3" ht="15.75" x14ac:dyDescent="0.25">
      <c r="A1111" s="6" t="s">
        <v>1112</v>
      </c>
      <c r="B1111" s="7">
        <v>1.28788907828068</v>
      </c>
      <c r="C1111" s="8">
        <v>4.0778889602758801E-221</v>
      </c>
    </row>
    <row r="1112" spans="1:3" ht="15.75" x14ac:dyDescent="0.25">
      <c r="A1112" s="6" t="s">
        <v>1113</v>
      </c>
      <c r="B1112" s="7">
        <v>1.2877198821515701</v>
      </c>
      <c r="C1112" s="8">
        <v>1.35995622620675E-164</v>
      </c>
    </row>
    <row r="1113" spans="1:3" ht="15.75" x14ac:dyDescent="0.25">
      <c r="A1113" s="6" t="s">
        <v>1114</v>
      </c>
      <c r="B1113" s="7">
        <v>1.28675569427507</v>
      </c>
      <c r="C1113" s="8">
        <v>4.4809158217208198E-125</v>
      </c>
    </row>
    <row r="1114" spans="1:3" ht="15.75" x14ac:dyDescent="0.25">
      <c r="A1114" s="6" t="s">
        <v>1115</v>
      </c>
      <c r="B1114" s="7">
        <v>1.28613702015252</v>
      </c>
      <c r="C1114" s="8">
        <v>5.0747477664754703E-56</v>
      </c>
    </row>
    <row r="1115" spans="1:3" ht="15.75" x14ac:dyDescent="0.25">
      <c r="A1115" s="6" t="s">
        <v>1116</v>
      </c>
      <c r="B1115" s="7">
        <v>1.2857737907860101</v>
      </c>
      <c r="C1115" s="8">
        <v>1.7735562214335599E-41</v>
      </c>
    </row>
    <row r="1116" spans="1:3" ht="15.75" x14ac:dyDescent="0.25">
      <c r="A1116" s="6" t="s">
        <v>1117</v>
      </c>
      <c r="B1116" s="7">
        <v>1.2857700450871501</v>
      </c>
      <c r="C1116" s="8">
        <v>1.6919630675561899E-49</v>
      </c>
    </row>
    <row r="1117" spans="1:3" ht="15.75" x14ac:dyDescent="0.25">
      <c r="A1117" s="6" t="s">
        <v>1118</v>
      </c>
      <c r="B1117" s="7">
        <v>1.2853422518263899</v>
      </c>
      <c r="C1117" s="8">
        <v>2.9655154443009299E-24</v>
      </c>
    </row>
    <row r="1118" spans="1:3" ht="15.75" x14ac:dyDescent="0.25">
      <c r="A1118" s="6" t="s">
        <v>1119</v>
      </c>
      <c r="B1118" s="7">
        <v>1.2844327144654899</v>
      </c>
      <c r="C1118" s="8">
        <v>6.6967460293992604E-19</v>
      </c>
    </row>
    <row r="1119" spans="1:3" ht="15.75" x14ac:dyDescent="0.25">
      <c r="A1119" s="6" t="s">
        <v>1120</v>
      </c>
      <c r="B1119" s="7">
        <v>1.2821244821885101</v>
      </c>
      <c r="C1119" s="8">
        <v>2.28490445769022E-27</v>
      </c>
    </row>
    <row r="1120" spans="1:3" ht="15.75" x14ac:dyDescent="0.25">
      <c r="A1120" s="6" t="s">
        <v>1121</v>
      </c>
      <c r="B1120" s="7">
        <v>1.28147421422167</v>
      </c>
      <c r="C1120" s="8">
        <v>4.3643989437614301E-5</v>
      </c>
    </row>
    <row r="1121" spans="1:3" ht="15.75" x14ac:dyDescent="0.25">
      <c r="A1121" s="6" t="s">
        <v>1122</v>
      </c>
      <c r="B1121" s="7">
        <v>1.28127578650639</v>
      </c>
      <c r="C1121" s="8">
        <v>1.0896069302686501E-12</v>
      </c>
    </row>
    <row r="1122" spans="1:3" ht="15.75" x14ac:dyDescent="0.25">
      <c r="A1122" s="6" t="s">
        <v>1123</v>
      </c>
      <c r="B1122" s="7">
        <v>1.2812523251496799</v>
      </c>
      <c r="C1122" s="8">
        <v>2.12426042181703E-26</v>
      </c>
    </row>
    <row r="1123" spans="1:3" ht="15.75" x14ac:dyDescent="0.25">
      <c r="A1123" s="6" t="s">
        <v>1124</v>
      </c>
      <c r="B1123" s="7">
        <v>1.2803831407305</v>
      </c>
      <c r="C1123" s="8">
        <v>1.5065537861149601E-261</v>
      </c>
    </row>
    <row r="1124" spans="1:3" ht="15.75" x14ac:dyDescent="0.25">
      <c r="A1124" s="6" t="s">
        <v>1125</v>
      </c>
      <c r="B1124" s="7">
        <v>1.2799833488102901</v>
      </c>
      <c r="C1124" s="8">
        <v>5.0473445422024602E-77</v>
      </c>
    </row>
    <row r="1125" spans="1:3" ht="15.75" x14ac:dyDescent="0.25">
      <c r="A1125" s="6" t="s">
        <v>1126</v>
      </c>
      <c r="B1125" s="7">
        <v>1.2773398784546199</v>
      </c>
      <c r="C1125" s="8">
        <v>3.9240130042970501E-22</v>
      </c>
    </row>
    <row r="1126" spans="1:3" ht="15.75" x14ac:dyDescent="0.25">
      <c r="A1126" s="6" t="s">
        <v>1127</v>
      </c>
      <c r="B1126" s="7">
        <v>1.2772351078584101</v>
      </c>
      <c r="C1126" s="8">
        <v>1.3496944154442401E-279</v>
      </c>
    </row>
    <row r="1127" spans="1:3" ht="15.75" x14ac:dyDescent="0.25">
      <c r="A1127" s="6" t="s">
        <v>1128</v>
      </c>
      <c r="B1127" s="7">
        <v>1.27716382929587</v>
      </c>
      <c r="C1127" s="8">
        <v>4.6814776863628598E-69</v>
      </c>
    </row>
    <row r="1128" spans="1:3" ht="15.75" x14ac:dyDescent="0.25">
      <c r="A1128" s="6" t="s">
        <v>1129</v>
      </c>
      <c r="B1128" s="7">
        <v>1.2769710003608501</v>
      </c>
      <c r="C1128" s="8">
        <v>6.2554774899978797E-10</v>
      </c>
    </row>
    <row r="1129" spans="1:3" ht="15.75" x14ac:dyDescent="0.25">
      <c r="A1129" s="6" t="s">
        <v>1130</v>
      </c>
      <c r="B1129" s="7">
        <v>1.2768262483199</v>
      </c>
      <c r="C1129" s="8">
        <v>6.1812079634774497E-95</v>
      </c>
    </row>
    <row r="1130" spans="1:3" ht="15.75" x14ac:dyDescent="0.25">
      <c r="A1130" s="6" t="s">
        <v>1131</v>
      </c>
      <c r="B1130" s="7">
        <v>1.27666301412542</v>
      </c>
      <c r="C1130" s="8">
        <v>3.8127733503049698E-6</v>
      </c>
    </row>
    <row r="1131" spans="1:3" ht="15.75" x14ac:dyDescent="0.25">
      <c r="A1131" s="6" t="s">
        <v>1132</v>
      </c>
      <c r="B1131" s="7">
        <v>1.2747516930236999</v>
      </c>
      <c r="C1131" s="8">
        <v>2.2142293710547301E-111</v>
      </c>
    </row>
    <row r="1132" spans="1:3" ht="15.75" x14ac:dyDescent="0.25">
      <c r="A1132" s="6" t="s">
        <v>1133</v>
      </c>
      <c r="B1132" s="7">
        <v>1.27409930942881</v>
      </c>
      <c r="C1132" s="8">
        <v>3.9977466423109604E-37</v>
      </c>
    </row>
    <row r="1133" spans="1:3" ht="15.75" x14ac:dyDescent="0.25">
      <c r="A1133" s="6" t="s">
        <v>1134</v>
      </c>
      <c r="B1133" s="7">
        <v>1.27358064593256</v>
      </c>
      <c r="C1133" s="7">
        <v>3.3591072230222101E-3</v>
      </c>
    </row>
    <row r="1134" spans="1:3" ht="15.75" x14ac:dyDescent="0.25">
      <c r="A1134" s="6" t="s">
        <v>1135</v>
      </c>
      <c r="B1134" s="7">
        <v>1.2735208470849699</v>
      </c>
      <c r="C1134" s="7">
        <v>2.7253461039813699E-4</v>
      </c>
    </row>
    <row r="1135" spans="1:3" ht="15.75" x14ac:dyDescent="0.25">
      <c r="A1135" s="6" t="s">
        <v>1136</v>
      </c>
      <c r="B1135" s="7">
        <v>1.2719546488217099</v>
      </c>
      <c r="C1135" s="8">
        <v>3.4187085085082002E-149</v>
      </c>
    </row>
    <row r="1136" spans="1:3" ht="15.75" x14ac:dyDescent="0.25">
      <c r="A1136" s="6" t="s">
        <v>1137</v>
      </c>
      <c r="B1136" s="7">
        <v>1.27112153359714</v>
      </c>
      <c r="C1136" s="8">
        <v>8.3772147984129206E-111</v>
      </c>
    </row>
    <row r="1137" spans="1:3" ht="15.75" x14ac:dyDescent="0.25">
      <c r="A1137" s="6" t="s">
        <v>1138</v>
      </c>
      <c r="B1137" s="7">
        <v>1.26920075570055</v>
      </c>
      <c r="C1137" s="8">
        <v>1.1652686501475E-37</v>
      </c>
    </row>
    <row r="1138" spans="1:3" ht="15.75" x14ac:dyDescent="0.25">
      <c r="A1138" s="6" t="s">
        <v>1139</v>
      </c>
      <c r="B1138" s="7">
        <v>1.26822144141604</v>
      </c>
      <c r="C1138" s="7">
        <v>3.03577595270811E-3</v>
      </c>
    </row>
    <row r="1139" spans="1:3" ht="15.75" x14ac:dyDescent="0.25">
      <c r="A1139" s="6" t="s">
        <v>1140</v>
      </c>
      <c r="B1139" s="7">
        <v>1.26765691973371</v>
      </c>
      <c r="C1139" s="8">
        <v>2.9853342698846302E-115</v>
      </c>
    </row>
    <row r="1140" spans="1:3" ht="15.75" x14ac:dyDescent="0.25">
      <c r="A1140" s="6" t="s">
        <v>1141</v>
      </c>
      <c r="B1140" s="7">
        <v>1.26742666200096</v>
      </c>
      <c r="C1140" s="8">
        <v>1.2434782733124E-9</v>
      </c>
    </row>
    <row r="1141" spans="1:3" ht="15.75" x14ac:dyDescent="0.25">
      <c r="A1141" s="6" t="s">
        <v>1142</v>
      </c>
      <c r="B1141" s="7">
        <v>1.2671816935201501</v>
      </c>
      <c r="C1141" s="8">
        <v>3.9254469031615599E-75</v>
      </c>
    </row>
    <row r="1142" spans="1:3" ht="15.75" x14ac:dyDescent="0.25">
      <c r="A1142" s="6" t="s">
        <v>1143</v>
      </c>
      <c r="B1142" s="7">
        <v>1.2662123462918899</v>
      </c>
      <c r="C1142" s="8">
        <v>9.4973810679052606E-37</v>
      </c>
    </row>
    <row r="1143" spans="1:3" ht="15.75" x14ac:dyDescent="0.25">
      <c r="A1143" s="6" t="s">
        <v>1144</v>
      </c>
      <c r="B1143" s="7">
        <v>1.2660766237568899</v>
      </c>
      <c r="C1143" s="8">
        <v>3.5011281250286999E-95</v>
      </c>
    </row>
    <row r="1144" spans="1:3" ht="15.75" x14ac:dyDescent="0.25">
      <c r="A1144" s="6" t="s">
        <v>1145</v>
      </c>
      <c r="B1144" s="7">
        <v>1.2656940787828099</v>
      </c>
      <c r="C1144" s="8">
        <v>2.6568620306355202E-69</v>
      </c>
    </row>
    <row r="1145" spans="1:3" ht="15.75" x14ac:dyDescent="0.25">
      <c r="A1145" s="6" t="s">
        <v>1146</v>
      </c>
      <c r="B1145" s="7">
        <v>1.2649759622285699</v>
      </c>
      <c r="C1145" s="8">
        <v>6.1004275149485499E-84</v>
      </c>
    </row>
    <row r="1146" spans="1:3" ht="15.75" x14ac:dyDescent="0.25">
      <c r="A1146" s="6" t="s">
        <v>1147</v>
      </c>
      <c r="B1146" s="7">
        <v>1.2648283976191499</v>
      </c>
      <c r="C1146" s="7">
        <v>1.03823170427087E-2</v>
      </c>
    </row>
    <row r="1147" spans="1:3" ht="15.75" x14ac:dyDescent="0.25">
      <c r="A1147" s="6" t="s">
        <v>1148</v>
      </c>
      <c r="B1147" s="7">
        <v>1.2631025317545299</v>
      </c>
      <c r="C1147" s="7">
        <v>3.2858352214608702E-4</v>
      </c>
    </row>
    <row r="1148" spans="1:3" ht="15.75" x14ac:dyDescent="0.25">
      <c r="A1148" s="6" t="s">
        <v>1149</v>
      </c>
      <c r="B1148" s="7">
        <v>1.2621918446621501</v>
      </c>
      <c r="C1148" s="8">
        <v>2.8145302717330302E-38</v>
      </c>
    </row>
    <row r="1149" spans="1:3" ht="15.75" x14ac:dyDescent="0.25">
      <c r="A1149" s="6" t="s">
        <v>1150</v>
      </c>
      <c r="B1149" s="7">
        <v>1.26149340570808</v>
      </c>
      <c r="C1149" s="8">
        <v>3.8413804564619201E-73</v>
      </c>
    </row>
    <row r="1150" spans="1:3" ht="15.75" x14ac:dyDescent="0.25">
      <c r="A1150" s="6" t="s">
        <v>1151</v>
      </c>
      <c r="B1150" s="7">
        <v>1.2613748457690599</v>
      </c>
      <c r="C1150" s="8">
        <v>7.8435747553922902E-5</v>
      </c>
    </row>
    <row r="1151" spans="1:3" ht="15.75" x14ac:dyDescent="0.25">
      <c r="A1151" s="6" t="s">
        <v>1152</v>
      </c>
      <c r="B1151" s="7">
        <v>1.26044272521093</v>
      </c>
      <c r="C1151" s="8">
        <v>1.70162349871924E-134</v>
      </c>
    </row>
    <row r="1152" spans="1:3" ht="15.75" x14ac:dyDescent="0.25">
      <c r="A1152" s="6" t="s">
        <v>1153</v>
      </c>
      <c r="B1152" s="7">
        <v>1.26026951893853</v>
      </c>
      <c r="C1152" s="8">
        <v>4.1989360859628898E-63</v>
      </c>
    </row>
    <row r="1153" spans="1:3" ht="15.75" x14ac:dyDescent="0.25">
      <c r="A1153" s="6" t="s">
        <v>1154</v>
      </c>
      <c r="B1153" s="7">
        <v>1.2602242738157401</v>
      </c>
      <c r="C1153" s="8">
        <v>2.58241009615294E-66</v>
      </c>
    </row>
    <row r="1154" spans="1:3" ht="15.75" x14ac:dyDescent="0.25">
      <c r="A1154" s="6" t="s">
        <v>1155</v>
      </c>
      <c r="B1154" s="7">
        <v>1.2602013497773701</v>
      </c>
      <c r="C1154" s="8">
        <v>2.8715977806438999E-62</v>
      </c>
    </row>
    <row r="1155" spans="1:3" ht="15.75" x14ac:dyDescent="0.25">
      <c r="A1155" s="6" t="s">
        <v>1156</v>
      </c>
      <c r="B1155" s="7">
        <v>1.2584453535775899</v>
      </c>
      <c r="C1155" s="8">
        <v>1.00467587821248E-102</v>
      </c>
    </row>
    <row r="1156" spans="1:3" ht="15.75" x14ac:dyDescent="0.25">
      <c r="A1156" s="6" t="s">
        <v>1157</v>
      </c>
      <c r="B1156" s="7">
        <v>1.2579379918731399</v>
      </c>
      <c r="C1156" s="8">
        <v>3.8447110748318498E-64</v>
      </c>
    </row>
    <row r="1157" spans="1:3" ht="15.75" x14ac:dyDescent="0.25">
      <c r="A1157" s="6" t="s">
        <v>1158</v>
      </c>
      <c r="B1157" s="7">
        <v>1.25752112969664</v>
      </c>
      <c r="C1157" s="8">
        <v>3.6065725820963499E-32</v>
      </c>
    </row>
    <row r="1158" spans="1:3" ht="15.75" x14ac:dyDescent="0.25">
      <c r="A1158" s="6" t="s">
        <v>1159</v>
      </c>
      <c r="B1158" s="7">
        <v>1.2572281729678201</v>
      </c>
      <c r="C1158" s="8">
        <v>5.8074759010349005E-20</v>
      </c>
    </row>
    <row r="1159" spans="1:3" ht="15.75" x14ac:dyDescent="0.25">
      <c r="A1159" s="6" t="s">
        <v>1160</v>
      </c>
      <c r="B1159" s="7">
        <v>1.25718230345011</v>
      </c>
      <c r="C1159" s="7">
        <v>1.73322091357118E-4</v>
      </c>
    </row>
    <row r="1160" spans="1:3" ht="15.75" x14ac:dyDescent="0.25">
      <c r="A1160" s="6" t="s">
        <v>1161</v>
      </c>
      <c r="B1160" s="7">
        <v>1.2556301610840801</v>
      </c>
      <c r="C1160" s="8">
        <v>1.61546128848173E-7</v>
      </c>
    </row>
    <row r="1161" spans="1:3" ht="15.75" x14ac:dyDescent="0.25">
      <c r="A1161" s="6" t="s">
        <v>1162</v>
      </c>
      <c r="B1161" s="7">
        <v>1.25529189328518</v>
      </c>
      <c r="C1161" s="8">
        <v>7.1884838020298403E-256</v>
      </c>
    </row>
    <row r="1162" spans="1:3" ht="15.75" x14ac:dyDescent="0.25">
      <c r="A1162" s="6" t="s">
        <v>1163</v>
      </c>
      <c r="B1162" s="7">
        <v>1.2546603636503799</v>
      </c>
      <c r="C1162" s="7">
        <v>4.4308310737559498E-3</v>
      </c>
    </row>
    <row r="1163" spans="1:3" ht="15.75" x14ac:dyDescent="0.25">
      <c r="A1163" s="6" t="s">
        <v>1164</v>
      </c>
      <c r="B1163" s="7">
        <v>1.2541423216146701</v>
      </c>
      <c r="C1163" s="7">
        <v>1.6885586945121901E-3</v>
      </c>
    </row>
    <row r="1164" spans="1:3" ht="15.75" x14ac:dyDescent="0.25">
      <c r="A1164" s="6" t="s">
        <v>1165</v>
      </c>
      <c r="B1164" s="7">
        <v>1.2519255051556899</v>
      </c>
      <c r="C1164" s="8">
        <v>7.16357260724585E-45</v>
      </c>
    </row>
    <row r="1165" spans="1:3" ht="15.75" x14ac:dyDescent="0.25">
      <c r="A1165" s="6" t="s">
        <v>1166</v>
      </c>
      <c r="B1165" s="7">
        <v>1.2509245528624</v>
      </c>
      <c r="C1165" s="8">
        <v>3.1483514037795202E-31</v>
      </c>
    </row>
    <row r="1166" spans="1:3" ht="15.75" x14ac:dyDescent="0.25">
      <c r="A1166" s="6" t="s">
        <v>1167</v>
      </c>
      <c r="B1166" s="7">
        <v>1.25035765257581</v>
      </c>
      <c r="C1166" s="8">
        <v>1.8904873744939499E-227</v>
      </c>
    </row>
    <row r="1167" spans="1:3" ht="15.75" x14ac:dyDescent="0.25">
      <c r="A1167" s="6" t="s">
        <v>1168</v>
      </c>
      <c r="B1167" s="7">
        <v>1.24994658601117</v>
      </c>
      <c r="C1167" s="8">
        <v>1.59490288959059E-22</v>
      </c>
    </row>
    <row r="1168" spans="1:3" ht="15.75" x14ac:dyDescent="0.25">
      <c r="A1168" s="6" t="s">
        <v>1169</v>
      </c>
      <c r="B1168" s="7">
        <v>1.2499247192001399</v>
      </c>
      <c r="C1168" s="8">
        <v>3.8476959187180797E-48</v>
      </c>
    </row>
    <row r="1169" spans="1:3" ht="15.75" x14ac:dyDescent="0.25">
      <c r="A1169" s="6" t="s">
        <v>1170</v>
      </c>
      <c r="B1169" s="7">
        <v>1.2497932744078799</v>
      </c>
      <c r="C1169" s="7">
        <v>2.7329188233444303E-4</v>
      </c>
    </row>
    <row r="1170" spans="1:3" ht="15.75" x14ac:dyDescent="0.25">
      <c r="A1170" s="6" t="s">
        <v>1171</v>
      </c>
      <c r="B1170" s="7">
        <v>1.2482425016185501</v>
      </c>
      <c r="C1170" s="8">
        <v>2.3162338132567399E-109</v>
      </c>
    </row>
    <row r="1171" spans="1:3" ht="15.75" x14ac:dyDescent="0.25">
      <c r="A1171" s="6" t="s">
        <v>1172</v>
      </c>
      <c r="B1171" s="7">
        <v>1.24708157320664</v>
      </c>
      <c r="C1171" s="8">
        <v>3.1570655350451901E-68</v>
      </c>
    </row>
    <row r="1172" spans="1:3" ht="15.75" x14ac:dyDescent="0.25">
      <c r="A1172" s="6" t="s">
        <v>1173</v>
      </c>
      <c r="B1172" s="7">
        <v>1.2470214566240401</v>
      </c>
      <c r="C1172" s="8">
        <v>5.6097402609099004E-9</v>
      </c>
    </row>
    <row r="1173" spans="1:3" ht="15.75" x14ac:dyDescent="0.25">
      <c r="A1173" s="6" t="s">
        <v>1174</v>
      </c>
      <c r="B1173" s="7">
        <v>1.24692481153392</v>
      </c>
      <c r="C1173" s="8">
        <v>8.4756290871390006E-6</v>
      </c>
    </row>
    <row r="1174" spans="1:3" ht="15.75" x14ac:dyDescent="0.25">
      <c r="A1174" s="6" t="s">
        <v>1175</v>
      </c>
      <c r="B1174" s="7">
        <v>1.24660653742126</v>
      </c>
      <c r="C1174" s="7">
        <v>3.7001272219031899E-2</v>
      </c>
    </row>
    <row r="1175" spans="1:3" ht="15.75" x14ac:dyDescent="0.25">
      <c r="A1175" s="6" t="s">
        <v>1176</v>
      </c>
      <c r="B1175" s="7">
        <v>1.2462670107135601</v>
      </c>
      <c r="C1175" s="8">
        <v>4.3547048503422097E-15</v>
      </c>
    </row>
    <row r="1176" spans="1:3" ht="15.75" x14ac:dyDescent="0.25">
      <c r="A1176" s="6" t="s">
        <v>1177</v>
      </c>
      <c r="B1176" s="7">
        <v>1.2456496159057799</v>
      </c>
      <c r="C1176" s="8">
        <v>1.51914406619675E-25</v>
      </c>
    </row>
    <row r="1177" spans="1:3" ht="15.75" x14ac:dyDescent="0.25">
      <c r="A1177" s="6" t="s">
        <v>1178</v>
      </c>
      <c r="B1177" s="7">
        <v>1.2455172047702701</v>
      </c>
      <c r="C1177" s="8">
        <v>1.0269091543703999E-18</v>
      </c>
    </row>
    <row r="1178" spans="1:3" ht="15.75" x14ac:dyDescent="0.25">
      <c r="A1178" s="6" t="s">
        <v>1179</v>
      </c>
      <c r="B1178" s="7">
        <v>1.24495887626409</v>
      </c>
      <c r="C1178" s="8">
        <v>1.5905934324508801E-124</v>
      </c>
    </row>
    <row r="1179" spans="1:3" ht="15.75" x14ac:dyDescent="0.25">
      <c r="A1179" s="6" t="s">
        <v>1180</v>
      </c>
      <c r="B1179" s="7">
        <v>1.24447381318273</v>
      </c>
      <c r="C1179" s="8">
        <v>1.0098480365706101E-24</v>
      </c>
    </row>
    <row r="1180" spans="1:3" ht="15.75" x14ac:dyDescent="0.25">
      <c r="A1180" s="6" t="s">
        <v>1181</v>
      </c>
      <c r="B1180" s="7">
        <v>1.2439543448172801</v>
      </c>
      <c r="C1180" s="8">
        <v>1.0117076669042201E-17</v>
      </c>
    </row>
    <row r="1181" spans="1:3" ht="15.75" x14ac:dyDescent="0.25">
      <c r="A1181" s="6" t="s">
        <v>1182</v>
      </c>
      <c r="B1181" s="7">
        <v>1.2417846037415401</v>
      </c>
      <c r="C1181" s="8">
        <v>3.1281837565395002E-78</v>
      </c>
    </row>
    <row r="1182" spans="1:3" ht="15.75" x14ac:dyDescent="0.25">
      <c r="A1182" s="6" t="s">
        <v>1183</v>
      </c>
      <c r="B1182" s="7">
        <v>1.24162725270481</v>
      </c>
      <c r="C1182" s="8">
        <v>1.7556469198234001E-68</v>
      </c>
    </row>
    <row r="1183" spans="1:3" ht="15.75" x14ac:dyDescent="0.25">
      <c r="A1183" s="6" t="s">
        <v>1184</v>
      </c>
      <c r="B1183" s="7">
        <v>1.24075958007188</v>
      </c>
      <c r="C1183" s="8">
        <v>6.8597845741457594E-33</v>
      </c>
    </row>
    <row r="1184" spans="1:3" ht="15.75" x14ac:dyDescent="0.25">
      <c r="A1184" s="6" t="s">
        <v>1185</v>
      </c>
      <c r="B1184" s="7">
        <v>1.24068866089032</v>
      </c>
      <c r="C1184" s="8">
        <v>1.6066916132386001E-181</v>
      </c>
    </row>
    <row r="1185" spans="1:3" ht="15.75" x14ac:dyDescent="0.25">
      <c r="A1185" s="6" t="s">
        <v>1186</v>
      </c>
      <c r="B1185" s="7">
        <v>1.2403558911289101</v>
      </c>
      <c r="C1185" s="8">
        <v>2.0249875696010499E-153</v>
      </c>
    </row>
    <row r="1186" spans="1:3" ht="15.75" x14ac:dyDescent="0.25">
      <c r="A1186" s="6" t="s">
        <v>1187</v>
      </c>
      <c r="B1186" s="7">
        <v>1.24028471132686</v>
      </c>
      <c r="C1186" s="7">
        <v>1.5247490378673E-2</v>
      </c>
    </row>
    <row r="1187" spans="1:3" ht="15.75" x14ac:dyDescent="0.25">
      <c r="A1187" s="6" t="s">
        <v>1188</v>
      </c>
      <c r="B1187" s="7">
        <v>1.2387688802213199</v>
      </c>
      <c r="C1187" s="8">
        <v>2.0279489834037201E-25</v>
      </c>
    </row>
    <row r="1188" spans="1:3" ht="15.75" x14ac:dyDescent="0.25">
      <c r="A1188" s="6" t="s">
        <v>1189</v>
      </c>
      <c r="B1188" s="7">
        <v>1.2366293690108601</v>
      </c>
      <c r="C1188" s="8">
        <v>2.7819097722056101E-119</v>
      </c>
    </row>
    <row r="1189" spans="1:3" ht="15.75" x14ac:dyDescent="0.25">
      <c r="A1189" s="6" t="s">
        <v>1190</v>
      </c>
      <c r="B1189" s="7">
        <v>1.2343118711804799</v>
      </c>
      <c r="C1189" s="8">
        <v>2.9850267795212902E-48</v>
      </c>
    </row>
    <row r="1190" spans="1:3" ht="15.75" x14ac:dyDescent="0.25">
      <c r="A1190" s="6" t="s">
        <v>1191</v>
      </c>
      <c r="B1190" s="7">
        <v>1.23242441248484</v>
      </c>
      <c r="C1190" s="8">
        <v>5.2605384954238496E-38</v>
      </c>
    </row>
    <row r="1191" spans="1:3" ht="15.75" x14ac:dyDescent="0.25">
      <c r="A1191" s="6" t="s">
        <v>1192</v>
      </c>
      <c r="B1191" s="7">
        <v>1.2319517035633301</v>
      </c>
      <c r="C1191" s="8">
        <v>1.40913856738246E-183</v>
      </c>
    </row>
    <row r="1192" spans="1:3" ht="15.75" x14ac:dyDescent="0.25">
      <c r="A1192" s="6" t="s">
        <v>1193</v>
      </c>
      <c r="B1192" s="7">
        <v>1.2319478415873</v>
      </c>
      <c r="C1192" s="8">
        <v>4.9979408252693497E-34</v>
      </c>
    </row>
    <row r="1193" spans="1:3" ht="15.75" x14ac:dyDescent="0.25">
      <c r="A1193" s="6" t="s">
        <v>1194</v>
      </c>
      <c r="B1193" s="7">
        <v>1.23161535008163</v>
      </c>
      <c r="C1193" s="8">
        <v>7.3953395962305999E-6</v>
      </c>
    </row>
    <row r="1194" spans="1:3" ht="15.75" x14ac:dyDescent="0.25">
      <c r="A1194" s="6" t="s">
        <v>1195</v>
      </c>
      <c r="B1194" s="7">
        <v>1.2314693148417399</v>
      </c>
      <c r="C1194" s="8">
        <v>4.9417480101270899E-197</v>
      </c>
    </row>
    <row r="1195" spans="1:3" ht="15.75" x14ac:dyDescent="0.25">
      <c r="A1195" s="6" t="s">
        <v>1196</v>
      </c>
      <c r="B1195" s="7">
        <v>1.2302748389790601</v>
      </c>
      <c r="C1195" s="8">
        <v>1.1316506759715299E-160</v>
      </c>
    </row>
    <row r="1196" spans="1:3" ht="15.75" x14ac:dyDescent="0.25">
      <c r="A1196" s="6" t="s">
        <v>1197</v>
      </c>
      <c r="B1196" s="7">
        <v>1.23025257308619</v>
      </c>
      <c r="C1196" s="8">
        <v>1.21943162758339E-108</v>
      </c>
    </row>
    <row r="1197" spans="1:3" ht="15.75" x14ac:dyDescent="0.25">
      <c r="A1197" s="6" t="s">
        <v>1198</v>
      </c>
      <c r="B1197" s="7">
        <v>1.2298290351554699</v>
      </c>
      <c r="C1197" s="8">
        <v>5.1243127680482701E-11</v>
      </c>
    </row>
    <row r="1198" spans="1:3" ht="15.75" x14ac:dyDescent="0.25">
      <c r="A1198" s="6" t="s">
        <v>1199</v>
      </c>
      <c r="B1198" s="7">
        <v>1.22863110513426</v>
      </c>
      <c r="C1198" s="8">
        <v>8.8923831992470398E-11</v>
      </c>
    </row>
    <row r="1199" spans="1:3" ht="15.75" x14ac:dyDescent="0.25">
      <c r="A1199" s="6" t="s">
        <v>1200</v>
      </c>
      <c r="B1199" s="7">
        <v>1.22674266184629</v>
      </c>
      <c r="C1199" s="8">
        <v>1.1238241895332601E-117</v>
      </c>
    </row>
    <row r="1200" spans="1:3" ht="15.75" x14ac:dyDescent="0.25">
      <c r="A1200" s="6" t="s">
        <v>1201</v>
      </c>
      <c r="B1200" s="7">
        <v>1.22503272662622</v>
      </c>
      <c r="C1200" s="8">
        <v>6.9933542656368102E-100</v>
      </c>
    </row>
    <row r="1201" spans="1:3" ht="15.75" x14ac:dyDescent="0.25">
      <c r="A1201" s="6" t="s">
        <v>1202</v>
      </c>
      <c r="B1201" s="7">
        <v>1.22496605169535</v>
      </c>
      <c r="C1201" s="7">
        <v>1.5571278168946E-2</v>
      </c>
    </row>
    <row r="1202" spans="1:3" ht="15.75" x14ac:dyDescent="0.25">
      <c r="A1202" s="6" t="s">
        <v>1203</v>
      </c>
      <c r="B1202" s="7">
        <v>1.22424156381959</v>
      </c>
      <c r="C1202" s="8">
        <v>1.1925087297750599E-28</v>
      </c>
    </row>
    <row r="1203" spans="1:3" ht="15.75" x14ac:dyDescent="0.25">
      <c r="A1203" s="6" t="s">
        <v>1204</v>
      </c>
      <c r="B1203" s="7">
        <v>1.2230617935015</v>
      </c>
      <c r="C1203" s="8">
        <v>8.02748270543336E-14</v>
      </c>
    </row>
    <row r="1204" spans="1:3" ht="15.75" x14ac:dyDescent="0.25">
      <c r="A1204" s="6" t="s">
        <v>1205</v>
      </c>
      <c r="B1204" s="7">
        <v>1.22248794214988</v>
      </c>
      <c r="C1204" s="8">
        <v>1.42729838409385E-12</v>
      </c>
    </row>
    <row r="1205" spans="1:3" ht="15.75" x14ac:dyDescent="0.25">
      <c r="A1205" s="6" t="s">
        <v>1206</v>
      </c>
      <c r="B1205" s="7">
        <v>1.2224030315918699</v>
      </c>
      <c r="C1205" s="8">
        <v>1.18100383381086E-6</v>
      </c>
    </row>
    <row r="1206" spans="1:3" ht="15.75" x14ac:dyDescent="0.25">
      <c r="A1206" s="6" t="s">
        <v>1207</v>
      </c>
      <c r="B1206" s="7">
        <v>1.22197989620487</v>
      </c>
      <c r="C1206" s="8">
        <v>7.7214947830164898E-124</v>
      </c>
    </row>
    <row r="1207" spans="1:3" ht="15.75" x14ac:dyDescent="0.25">
      <c r="A1207" s="6" t="s">
        <v>1208</v>
      </c>
      <c r="B1207" s="7">
        <v>1.2217537715691</v>
      </c>
      <c r="C1207" s="8">
        <v>8.0618493321624396E-37</v>
      </c>
    </row>
    <row r="1208" spans="1:3" ht="15.75" x14ac:dyDescent="0.25">
      <c r="A1208" s="6" t="s">
        <v>1209</v>
      </c>
      <c r="B1208" s="7">
        <v>1.22160130489317</v>
      </c>
      <c r="C1208" s="8">
        <v>6.7500694583210602E-26</v>
      </c>
    </row>
    <row r="1209" spans="1:3" ht="15.75" x14ac:dyDescent="0.25">
      <c r="A1209" s="6" t="s">
        <v>1210</v>
      </c>
      <c r="B1209" s="7">
        <v>1.22147299743816</v>
      </c>
      <c r="C1209" s="8">
        <v>1.4775013718761301E-218</v>
      </c>
    </row>
    <row r="1210" spans="1:3" ht="15.75" x14ac:dyDescent="0.25">
      <c r="A1210" s="6" t="s">
        <v>1211</v>
      </c>
      <c r="B1210" s="7">
        <v>1.2212378790259799</v>
      </c>
      <c r="C1210" s="7">
        <v>5.7395663111290004E-4</v>
      </c>
    </row>
    <row r="1211" spans="1:3" ht="15.75" x14ac:dyDescent="0.25">
      <c r="A1211" s="6" t="s">
        <v>1212</v>
      </c>
      <c r="B1211" s="7">
        <v>1.22045687739049</v>
      </c>
      <c r="C1211" s="8">
        <v>1.91402883193232E-34</v>
      </c>
    </row>
    <row r="1212" spans="1:3" ht="15.75" x14ac:dyDescent="0.25">
      <c r="A1212" s="6" t="s">
        <v>1213</v>
      </c>
      <c r="B1212" s="7">
        <v>1.2197520143831999</v>
      </c>
      <c r="C1212" s="8">
        <v>2.3010460606149801E-6</v>
      </c>
    </row>
    <row r="1213" spans="1:3" ht="15.75" x14ac:dyDescent="0.25">
      <c r="A1213" s="6" t="s">
        <v>1214</v>
      </c>
      <c r="B1213" s="7">
        <v>1.2194795724938901</v>
      </c>
      <c r="C1213" s="8">
        <v>1.9212075039538499E-36</v>
      </c>
    </row>
    <row r="1214" spans="1:3" ht="15.75" x14ac:dyDescent="0.25">
      <c r="A1214" s="6" t="s">
        <v>1215</v>
      </c>
      <c r="B1214" s="7">
        <v>1.2178039087893999</v>
      </c>
      <c r="C1214" s="8">
        <v>2.33125520970024E-257</v>
      </c>
    </row>
    <row r="1215" spans="1:3" ht="15.75" x14ac:dyDescent="0.25">
      <c r="A1215" s="6" t="s">
        <v>1216</v>
      </c>
      <c r="B1215" s="7">
        <v>1.2175464947579</v>
      </c>
      <c r="C1215" s="8">
        <v>8.0519582827466902E-74</v>
      </c>
    </row>
    <row r="1216" spans="1:3" ht="15.75" x14ac:dyDescent="0.25">
      <c r="A1216" s="6" t="s">
        <v>1217</v>
      </c>
      <c r="B1216" s="7">
        <v>1.2164689128197901</v>
      </c>
      <c r="C1216" s="8">
        <v>6.2315518803339904E-5</v>
      </c>
    </row>
    <row r="1217" spans="1:3" ht="15.75" x14ac:dyDescent="0.25">
      <c r="A1217" s="6" t="s">
        <v>1218</v>
      </c>
      <c r="B1217" s="7">
        <v>1.2163638304331399</v>
      </c>
      <c r="C1217" s="8">
        <v>1.7853059631317001E-54</v>
      </c>
    </row>
    <row r="1218" spans="1:3" ht="15.75" x14ac:dyDescent="0.25">
      <c r="A1218" s="6" t="s">
        <v>1219</v>
      </c>
      <c r="B1218" s="7">
        <v>1.21633824226391</v>
      </c>
      <c r="C1218" s="8">
        <v>4.2148898266204902E-193</v>
      </c>
    </row>
    <row r="1219" spans="1:3" ht="15.75" x14ac:dyDescent="0.25">
      <c r="A1219" s="6" t="s">
        <v>1220</v>
      </c>
      <c r="B1219" s="7">
        <v>1.2160807188356</v>
      </c>
      <c r="C1219" s="8">
        <v>6.5427915869905194E-11</v>
      </c>
    </row>
    <row r="1220" spans="1:3" ht="15.75" x14ac:dyDescent="0.25">
      <c r="A1220" s="6" t="s">
        <v>1221</v>
      </c>
      <c r="B1220" s="7">
        <v>1.2144922732352701</v>
      </c>
      <c r="C1220" s="7">
        <v>4.2038020287740299E-2</v>
      </c>
    </row>
    <row r="1221" spans="1:3" ht="15.75" x14ac:dyDescent="0.25">
      <c r="A1221" s="6" t="s">
        <v>1222</v>
      </c>
      <c r="B1221" s="7">
        <v>1.2138474423921799</v>
      </c>
      <c r="C1221" s="8">
        <v>2.1054085817575E-221</v>
      </c>
    </row>
    <row r="1222" spans="1:3" ht="15.75" x14ac:dyDescent="0.25">
      <c r="A1222" s="6" t="s">
        <v>1223</v>
      </c>
      <c r="B1222" s="7">
        <v>1.21297262947451</v>
      </c>
      <c r="C1222" s="8">
        <v>3.5413364637113899E-221</v>
      </c>
    </row>
    <row r="1223" spans="1:3" ht="15.75" x14ac:dyDescent="0.25">
      <c r="A1223" s="6" t="s">
        <v>1224</v>
      </c>
      <c r="B1223" s="7">
        <v>1.21249181675842</v>
      </c>
      <c r="C1223" s="8">
        <v>6.67316967332437E-121</v>
      </c>
    </row>
    <row r="1224" spans="1:3" ht="15.75" x14ac:dyDescent="0.25">
      <c r="A1224" s="6" t="s">
        <v>1225</v>
      </c>
      <c r="B1224" s="7">
        <v>1.21228942565846</v>
      </c>
      <c r="C1224" s="8">
        <v>2.5922367722999899E-11</v>
      </c>
    </row>
    <row r="1225" spans="1:3" ht="15.75" x14ac:dyDescent="0.25">
      <c r="A1225" s="6" t="s">
        <v>1226</v>
      </c>
      <c r="B1225" s="7">
        <v>1.21223815053415</v>
      </c>
      <c r="C1225" s="8">
        <v>4.49345755734201E-32</v>
      </c>
    </row>
    <row r="1226" spans="1:3" ht="15.75" x14ac:dyDescent="0.25">
      <c r="A1226" s="6" t="s">
        <v>1227</v>
      </c>
      <c r="B1226" s="7">
        <v>1.2122024675638301</v>
      </c>
      <c r="C1226" s="8">
        <v>7.7378881853980302E-20</v>
      </c>
    </row>
    <row r="1227" spans="1:3" ht="15.75" x14ac:dyDescent="0.25">
      <c r="A1227" s="6" t="s">
        <v>1228</v>
      </c>
      <c r="B1227" s="7">
        <v>1.21219792481625</v>
      </c>
      <c r="C1227" s="8">
        <v>2.29003156163045E-24</v>
      </c>
    </row>
    <row r="1228" spans="1:3" ht="15.75" x14ac:dyDescent="0.25">
      <c r="A1228" s="6" t="s">
        <v>1229</v>
      </c>
      <c r="B1228" s="7">
        <v>1.2119699682173299</v>
      </c>
      <c r="C1228" s="8">
        <v>2.7101360966999401E-120</v>
      </c>
    </row>
    <row r="1229" spans="1:3" ht="15.75" x14ac:dyDescent="0.25">
      <c r="A1229" s="6" t="s">
        <v>1230</v>
      </c>
      <c r="B1229" s="7">
        <v>1.21046784499069</v>
      </c>
      <c r="C1229" s="8">
        <v>3.21094746094156E-60</v>
      </c>
    </row>
    <row r="1230" spans="1:3" ht="15.75" x14ac:dyDescent="0.25">
      <c r="A1230" s="6" t="s">
        <v>1231</v>
      </c>
      <c r="B1230" s="7">
        <v>1.21028277259565</v>
      </c>
      <c r="C1230" s="8">
        <v>1.5052027544249601E-56</v>
      </c>
    </row>
    <row r="1231" spans="1:3" ht="15.75" x14ac:dyDescent="0.25">
      <c r="A1231" s="6" t="s">
        <v>1232</v>
      </c>
      <c r="B1231" s="7">
        <v>1.21011484135833</v>
      </c>
      <c r="C1231" s="8">
        <v>4.0476904037158398E-220</v>
      </c>
    </row>
    <row r="1232" spans="1:3" ht="15.75" x14ac:dyDescent="0.25">
      <c r="A1232" s="9" t="s">
        <v>1233</v>
      </c>
      <c r="B1232" s="10">
        <v>1.2085100627373799</v>
      </c>
      <c r="C1232" s="11">
        <v>5.9107125562911797E-42</v>
      </c>
    </row>
    <row r="1233" spans="1:3" ht="15.75" x14ac:dyDescent="0.25">
      <c r="A1233" s="9" t="s">
        <v>1234</v>
      </c>
      <c r="B1233" s="10">
        <v>1.20814958236984</v>
      </c>
      <c r="C1233" s="11">
        <v>4.1115417636429803E-235</v>
      </c>
    </row>
    <row r="1234" spans="1:3" ht="15.75" x14ac:dyDescent="0.25">
      <c r="A1234" s="9" t="s">
        <v>1235</v>
      </c>
      <c r="B1234" s="10">
        <v>1.20795455553214</v>
      </c>
      <c r="C1234" s="11">
        <v>5.9061028887201203E-58</v>
      </c>
    </row>
    <row r="1235" spans="1:3" ht="15.75" x14ac:dyDescent="0.25">
      <c r="A1235" s="9" t="s">
        <v>1236</v>
      </c>
      <c r="B1235" s="10">
        <v>1.2074849745107299</v>
      </c>
      <c r="C1235" s="11">
        <v>1.9758579900001299E-7</v>
      </c>
    </row>
    <row r="1236" spans="1:3" ht="15.75" x14ac:dyDescent="0.25">
      <c r="A1236" s="9" t="s">
        <v>1237</v>
      </c>
      <c r="B1236" s="10">
        <v>1.2057395421941</v>
      </c>
      <c r="C1236" s="11">
        <v>1.3647508592887299E-19</v>
      </c>
    </row>
    <row r="1237" spans="1:3" ht="15.75" x14ac:dyDescent="0.25">
      <c r="A1237" s="9" t="s">
        <v>1238</v>
      </c>
      <c r="B1237" s="10">
        <v>1.20569664940956</v>
      </c>
      <c r="C1237" s="11">
        <v>4.3898274700113402E-119</v>
      </c>
    </row>
    <row r="1238" spans="1:3" ht="15.75" x14ac:dyDescent="0.25">
      <c r="A1238" s="9" t="s">
        <v>1239</v>
      </c>
      <c r="B1238" s="10">
        <v>1.2049428861268801</v>
      </c>
      <c r="C1238" s="11">
        <v>4.4660770207346203E-107</v>
      </c>
    </row>
    <row r="1239" spans="1:3" ht="15.75" x14ac:dyDescent="0.25">
      <c r="A1239" s="9" t="s">
        <v>1240</v>
      </c>
      <c r="B1239" s="10">
        <v>1.20439565671893</v>
      </c>
      <c r="C1239" s="11">
        <v>2.0943766144846198E-176</v>
      </c>
    </row>
    <row r="1240" spans="1:3" ht="15.75" x14ac:dyDescent="0.25">
      <c r="A1240" s="9" t="s">
        <v>1241</v>
      </c>
      <c r="B1240" s="10">
        <v>1.2043528112297499</v>
      </c>
      <c r="C1240" s="11">
        <v>3.1215886151469301E-71</v>
      </c>
    </row>
    <row r="1241" spans="1:3" ht="15.75" x14ac:dyDescent="0.25">
      <c r="A1241" s="9" t="s">
        <v>1242</v>
      </c>
      <c r="B1241" s="10">
        <v>1.2043194569964999</v>
      </c>
      <c r="C1241" s="11">
        <v>1.19907095953471E-57</v>
      </c>
    </row>
    <row r="1242" spans="1:3" ht="15.75" x14ac:dyDescent="0.25">
      <c r="A1242" s="9" t="s">
        <v>1243</v>
      </c>
      <c r="B1242" s="10">
        <v>1.2041934501309</v>
      </c>
      <c r="C1242" s="11">
        <v>1.7649398907147901E-11</v>
      </c>
    </row>
    <row r="1243" spans="1:3" ht="15.75" x14ac:dyDescent="0.25">
      <c r="A1243" s="9" t="s">
        <v>1244</v>
      </c>
      <c r="B1243" s="10">
        <v>1.20356054721131</v>
      </c>
      <c r="C1243" s="11">
        <v>6.5580133068579897E-5</v>
      </c>
    </row>
    <row r="1244" spans="1:3" ht="15.75" x14ac:dyDescent="0.25">
      <c r="A1244" s="9" t="s">
        <v>1245</v>
      </c>
      <c r="B1244" s="10">
        <v>1.2031679826105499</v>
      </c>
      <c r="C1244" s="11">
        <v>1.4882075962809E-81</v>
      </c>
    </row>
    <row r="1245" spans="1:3" ht="15.75" x14ac:dyDescent="0.25">
      <c r="A1245" s="9" t="s">
        <v>1246</v>
      </c>
      <c r="B1245" s="10">
        <v>1.2016826074290901</v>
      </c>
      <c r="C1245" s="11">
        <v>4.2385346573257499E-247</v>
      </c>
    </row>
    <row r="1246" spans="1:3" ht="15.75" x14ac:dyDescent="0.25">
      <c r="A1246" s="9" t="s">
        <v>1247</v>
      </c>
      <c r="B1246" s="10">
        <v>1.2011551027893701</v>
      </c>
      <c r="C1246" s="11">
        <v>4.8020060072531398E-61</v>
      </c>
    </row>
    <row r="1247" spans="1:3" ht="15.75" x14ac:dyDescent="0.25">
      <c r="A1247" s="9" t="s">
        <v>1248</v>
      </c>
      <c r="B1247" s="10">
        <v>1.20109052842913</v>
      </c>
      <c r="C1247" s="10">
        <v>1.0164399852889699E-4</v>
      </c>
    </row>
    <row r="1248" spans="1:3" ht="15.75" x14ac:dyDescent="0.25">
      <c r="A1248" s="9" t="s">
        <v>1249</v>
      </c>
      <c r="B1248" s="10">
        <v>1.20086149287206</v>
      </c>
      <c r="C1248" s="11">
        <v>9.4539930475719594E-15</v>
      </c>
    </row>
    <row r="1249" spans="1:3" ht="15.75" x14ac:dyDescent="0.25">
      <c r="A1249" s="9" t="s">
        <v>1250</v>
      </c>
      <c r="B1249" s="10">
        <v>1.1992885243595199</v>
      </c>
      <c r="C1249" s="11">
        <v>5.7663583107978302E-58</v>
      </c>
    </row>
    <row r="1250" spans="1:3" ht="15.75" x14ac:dyDescent="0.25">
      <c r="A1250" s="9" t="s">
        <v>1251</v>
      </c>
      <c r="B1250" s="10">
        <v>1.19915768315105</v>
      </c>
      <c r="C1250" s="11">
        <v>8.9623263105948506E-5</v>
      </c>
    </row>
    <row r="1251" spans="1:3" ht="15.75" x14ac:dyDescent="0.25">
      <c r="A1251" s="9" t="s">
        <v>1252</v>
      </c>
      <c r="B1251" s="10">
        <v>1.1979249221866299</v>
      </c>
      <c r="C1251" s="11">
        <v>1.03606434089202E-5</v>
      </c>
    </row>
    <row r="1252" spans="1:3" ht="15.75" x14ac:dyDescent="0.25">
      <c r="A1252" s="9" t="s">
        <v>1253</v>
      </c>
      <c r="B1252" s="10">
        <v>1.1973598919608699</v>
      </c>
      <c r="C1252" s="11">
        <v>6.7624980780881101E-195</v>
      </c>
    </row>
    <row r="1253" spans="1:3" ht="15.75" x14ac:dyDescent="0.25">
      <c r="A1253" s="9" t="s">
        <v>1254</v>
      </c>
      <c r="B1253" s="10">
        <v>1.1971269357169501</v>
      </c>
      <c r="C1253" s="11">
        <v>9.8769247870908599E-213</v>
      </c>
    </row>
    <row r="1254" spans="1:3" ht="15.75" x14ac:dyDescent="0.25">
      <c r="A1254" s="9" t="s">
        <v>1255</v>
      </c>
      <c r="B1254" s="10">
        <v>1.19700839312693</v>
      </c>
      <c r="C1254" s="11">
        <v>5.1222352749530304E-84</v>
      </c>
    </row>
    <row r="1255" spans="1:3" ht="15.75" x14ac:dyDescent="0.25">
      <c r="A1255" s="9" t="s">
        <v>1256</v>
      </c>
      <c r="B1255" s="10">
        <v>1.19682941749012</v>
      </c>
      <c r="C1255" s="11">
        <v>2.7607582008518702E-16</v>
      </c>
    </row>
    <row r="1256" spans="1:3" ht="15.75" x14ac:dyDescent="0.25">
      <c r="A1256" s="9" t="s">
        <v>1257</v>
      </c>
      <c r="B1256" s="10">
        <v>1.1962794421441001</v>
      </c>
      <c r="C1256" s="11">
        <v>1.26835555686008E-13</v>
      </c>
    </row>
    <row r="1257" spans="1:3" ht="15.75" x14ac:dyDescent="0.25">
      <c r="A1257" s="9" t="s">
        <v>1258</v>
      </c>
      <c r="B1257" s="10">
        <v>1.1958277253027201</v>
      </c>
      <c r="C1257" s="11">
        <v>7.8007916198440798E-19</v>
      </c>
    </row>
    <row r="1258" spans="1:3" ht="15.75" x14ac:dyDescent="0.25">
      <c r="A1258" s="9" t="s">
        <v>1259</v>
      </c>
      <c r="B1258" s="10">
        <v>1.19476928337769</v>
      </c>
      <c r="C1258" s="11">
        <v>1.0233735181281199E-15</v>
      </c>
    </row>
    <row r="1259" spans="1:3" ht="15.75" x14ac:dyDescent="0.25">
      <c r="A1259" s="9" t="s">
        <v>1260</v>
      </c>
      <c r="B1259" s="10">
        <v>1.19469444571767</v>
      </c>
      <c r="C1259" s="11">
        <v>2.46861070760274E-19</v>
      </c>
    </row>
    <row r="1260" spans="1:3" ht="15.75" x14ac:dyDescent="0.25">
      <c r="A1260" s="9" t="s">
        <v>1261</v>
      </c>
      <c r="B1260" s="10">
        <v>1.19455556635176</v>
      </c>
      <c r="C1260" s="11">
        <v>1.3300920659597599E-13</v>
      </c>
    </row>
    <row r="1261" spans="1:3" ht="15.75" x14ac:dyDescent="0.25">
      <c r="A1261" s="9" t="s">
        <v>1262</v>
      </c>
      <c r="B1261" s="10">
        <v>1.1943168258926999</v>
      </c>
      <c r="C1261" s="11">
        <v>1.15425910471952E-25</v>
      </c>
    </row>
    <row r="1262" spans="1:3" ht="15.75" x14ac:dyDescent="0.25">
      <c r="A1262" s="9" t="s">
        <v>1263</v>
      </c>
      <c r="B1262" s="10">
        <v>1.19383800403505</v>
      </c>
      <c r="C1262" s="11">
        <v>2.63198370783506E-107</v>
      </c>
    </row>
    <row r="1263" spans="1:3" ht="15.75" x14ac:dyDescent="0.25">
      <c r="A1263" s="9" t="s">
        <v>1264</v>
      </c>
      <c r="B1263" s="10">
        <v>1.1907197953925699</v>
      </c>
      <c r="C1263" s="11">
        <v>1.04788760201837E-38</v>
      </c>
    </row>
    <row r="1264" spans="1:3" ht="15.75" x14ac:dyDescent="0.25">
      <c r="A1264" s="9" t="s">
        <v>1265</v>
      </c>
      <c r="B1264" s="10">
        <v>1.19051395466239</v>
      </c>
      <c r="C1264" s="10">
        <v>1.06557630483392E-3</v>
      </c>
    </row>
    <row r="1265" spans="1:3" ht="15.75" x14ac:dyDescent="0.25">
      <c r="A1265" s="9" t="s">
        <v>1266</v>
      </c>
      <c r="B1265" s="10">
        <v>1.19032222964891</v>
      </c>
      <c r="C1265" s="10">
        <v>9.3558765837323202E-3</v>
      </c>
    </row>
    <row r="1266" spans="1:3" ht="15.75" x14ac:dyDescent="0.25">
      <c r="A1266" s="9" t="s">
        <v>1267</v>
      </c>
      <c r="B1266" s="10">
        <v>1.1902186872222</v>
      </c>
      <c r="C1266" s="11">
        <v>2.39892459419126E-39</v>
      </c>
    </row>
    <row r="1267" spans="1:3" ht="15.75" x14ac:dyDescent="0.25">
      <c r="A1267" s="9" t="s">
        <v>1268</v>
      </c>
      <c r="B1267" s="10">
        <v>1.1896285901436601</v>
      </c>
      <c r="C1267" s="11">
        <v>1.62387699177116E-187</v>
      </c>
    </row>
    <row r="1268" spans="1:3" ht="15.75" x14ac:dyDescent="0.25">
      <c r="A1268" s="9" t="s">
        <v>1269</v>
      </c>
      <c r="B1268" s="10">
        <v>1.1894490467165499</v>
      </c>
      <c r="C1268" s="11">
        <v>2.9580284320032298E-21</v>
      </c>
    </row>
    <row r="1269" spans="1:3" ht="15.75" x14ac:dyDescent="0.25">
      <c r="A1269" s="9" t="s">
        <v>1270</v>
      </c>
      <c r="B1269" s="10">
        <v>1.1888076169785</v>
      </c>
      <c r="C1269" s="11">
        <v>4.2340417786798203E-93</v>
      </c>
    </row>
    <row r="1270" spans="1:3" ht="15.75" x14ac:dyDescent="0.25">
      <c r="A1270" s="9" t="s">
        <v>1271</v>
      </c>
      <c r="B1270" s="10">
        <v>1.1883377629134</v>
      </c>
      <c r="C1270" s="11">
        <v>2.9262563483156999E-21</v>
      </c>
    </row>
    <row r="1271" spans="1:3" ht="15.75" x14ac:dyDescent="0.25">
      <c r="A1271" s="9" t="s">
        <v>1272</v>
      </c>
      <c r="B1271" s="10">
        <v>1.18813576342089</v>
      </c>
      <c r="C1271" s="11">
        <v>1.16350540331216E-130</v>
      </c>
    </row>
    <row r="1272" spans="1:3" ht="15.75" x14ac:dyDescent="0.25">
      <c r="A1272" s="9" t="s">
        <v>1273</v>
      </c>
      <c r="B1272" s="10">
        <v>1.1877652125715501</v>
      </c>
      <c r="C1272" s="11">
        <v>4.3912397478943102E-172</v>
      </c>
    </row>
    <row r="1273" spans="1:3" ht="15.75" x14ac:dyDescent="0.25">
      <c r="A1273" s="9" t="s">
        <v>1274</v>
      </c>
      <c r="B1273" s="10">
        <v>1.18718582087322</v>
      </c>
      <c r="C1273" s="11">
        <v>1.9522230241609001E-22</v>
      </c>
    </row>
    <row r="1274" spans="1:3" ht="15.75" x14ac:dyDescent="0.25">
      <c r="A1274" s="9" t="s">
        <v>1275</v>
      </c>
      <c r="B1274" s="10">
        <v>1.18609725670207</v>
      </c>
      <c r="C1274" s="11">
        <v>2.6209521098436102E-68</v>
      </c>
    </row>
    <row r="1275" spans="1:3" ht="15.75" x14ac:dyDescent="0.25">
      <c r="A1275" s="9" t="s">
        <v>1276</v>
      </c>
      <c r="B1275" s="10">
        <v>1.1860647675342499</v>
      </c>
      <c r="C1275" s="11">
        <v>2.28488064549197E-10</v>
      </c>
    </row>
    <row r="1276" spans="1:3" ht="15.75" x14ac:dyDescent="0.25">
      <c r="A1276" s="9" t="s">
        <v>1277</v>
      </c>
      <c r="B1276" s="10">
        <v>1.1839173836954799</v>
      </c>
      <c r="C1276" s="11">
        <v>2.1140057992288801E-28</v>
      </c>
    </row>
    <row r="1277" spans="1:3" ht="15.75" x14ac:dyDescent="0.25">
      <c r="A1277" s="9" t="s">
        <v>1278</v>
      </c>
      <c r="B1277" s="10">
        <v>1.18347613837208</v>
      </c>
      <c r="C1277" s="11">
        <v>3.5394958997946903E-64</v>
      </c>
    </row>
    <row r="1278" spans="1:3" ht="15.75" x14ac:dyDescent="0.25">
      <c r="A1278" s="9" t="s">
        <v>1279</v>
      </c>
      <c r="B1278" s="10">
        <v>1.1834388396326201</v>
      </c>
      <c r="C1278" s="11">
        <v>1.0710923193565399E-83</v>
      </c>
    </row>
    <row r="1279" spans="1:3" ht="15.75" x14ac:dyDescent="0.25">
      <c r="A1279" s="9" t="s">
        <v>1280</v>
      </c>
      <c r="B1279" s="10">
        <v>1.18299858515999</v>
      </c>
      <c r="C1279" s="11">
        <v>3.6040498336742599E-202</v>
      </c>
    </row>
    <row r="1280" spans="1:3" ht="15.75" x14ac:dyDescent="0.25">
      <c r="A1280" s="9" t="s">
        <v>1281</v>
      </c>
      <c r="B1280" s="10">
        <v>1.1829205085010199</v>
      </c>
      <c r="C1280" s="11">
        <v>5.6792790039345197E-108</v>
      </c>
    </row>
    <row r="1281" spans="1:3" ht="15.75" x14ac:dyDescent="0.25">
      <c r="A1281" s="9" t="s">
        <v>1282</v>
      </c>
      <c r="B1281" s="10">
        <v>1.1827812371695701</v>
      </c>
      <c r="C1281" s="11">
        <v>7.8614579736158898E-37</v>
      </c>
    </row>
    <row r="1282" spans="1:3" ht="15.75" x14ac:dyDescent="0.25">
      <c r="A1282" s="9" t="s">
        <v>1283</v>
      </c>
      <c r="B1282" s="10">
        <v>1.18268421666586</v>
      </c>
      <c r="C1282" s="11">
        <v>9.23023613009799E-7</v>
      </c>
    </row>
    <row r="1283" spans="1:3" ht="15.75" x14ac:dyDescent="0.25">
      <c r="A1283" s="9" t="s">
        <v>1284</v>
      </c>
      <c r="B1283" s="10">
        <v>1.1826365974701001</v>
      </c>
      <c r="C1283" s="11">
        <v>1.28064223612269E-101</v>
      </c>
    </row>
    <row r="1284" spans="1:3" ht="15.75" x14ac:dyDescent="0.25">
      <c r="A1284" s="9" t="s">
        <v>1285</v>
      </c>
      <c r="B1284" s="10">
        <v>1.18216258266048</v>
      </c>
      <c r="C1284" s="11">
        <v>1.2496670965996799E-18</v>
      </c>
    </row>
    <row r="1285" spans="1:3" ht="15.75" x14ac:dyDescent="0.25">
      <c r="A1285" s="9" t="s">
        <v>1286</v>
      </c>
      <c r="B1285" s="10">
        <v>1.1814870046292001</v>
      </c>
      <c r="C1285" s="11">
        <v>2.3181859878793099E-34</v>
      </c>
    </row>
    <row r="1286" spans="1:3" ht="15.75" x14ac:dyDescent="0.25">
      <c r="A1286" s="9" t="s">
        <v>1287</v>
      </c>
      <c r="B1286" s="10">
        <v>1.1797823005083801</v>
      </c>
      <c r="C1286" s="11">
        <v>2.7035741569089498E-32</v>
      </c>
    </row>
    <row r="1287" spans="1:3" ht="15.75" x14ac:dyDescent="0.25">
      <c r="A1287" s="9" t="s">
        <v>1288</v>
      </c>
      <c r="B1287" s="10">
        <v>1.1789040750219699</v>
      </c>
      <c r="C1287" s="11">
        <v>1.59411370436938E-169</v>
      </c>
    </row>
    <row r="1288" spans="1:3" ht="15.75" x14ac:dyDescent="0.25">
      <c r="A1288" s="9" t="s">
        <v>1289</v>
      </c>
      <c r="B1288" s="10">
        <v>1.17726573784723</v>
      </c>
      <c r="C1288" s="10">
        <v>2.7290740690518501E-2</v>
      </c>
    </row>
    <row r="1289" spans="1:3" ht="15.75" x14ac:dyDescent="0.25">
      <c r="A1289" s="9" t="s">
        <v>1290</v>
      </c>
      <c r="B1289" s="10">
        <v>1.17725004178063</v>
      </c>
      <c r="C1289" s="11">
        <v>2.65351735350924E-38</v>
      </c>
    </row>
    <row r="1290" spans="1:3" ht="15.75" x14ac:dyDescent="0.25">
      <c r="A1290" s="9" t="s">
        <v>1291</v>
      </c>
      <c r="B1290" s="10">
        <v>1.17553067803047</v>
      </c>
      <c r="C1290" s="10">
        <v>3.4614592378983899E-3</v>
      </c>
    </row>
    <row r="1291" spans="1:3" ht="15.75" x14ac:dyDescent="0.25">
      <c r="A1291" s="9" t="s">
        <v>1292</v>
      </c>
      <c r="B1291" s="10">
        <v>1.1753892617995301</v>
      </c>
      <c r="C1291" s="11">
        <v>1.0533907348146499E-24</v>
      </c>
    </row>
    <row r="1292" spans="1:3" ht="15.75" x14ac:dyDescent="0.25">
      <c r="A1292" s="9" t="s">
        <v>1293</v>
      </c>
      <c r="B1292" s="10">
        <v>1.17526301437835</v>
      </c>
      <c r="C1292" s="11">
        <v>2.2400491216474298E-47</v>
      </c>
    </row>
    <row r="1293" spans="1:3" ht="15.75" x14ac:dyDescent="0.25">
      <c r="A1293" s="9" t="s">
        <v>1294</v>
      </c>
      <c r="B1293" s="10">
        <v>1.1748750563841599</v>
      </c>
      <c r="C1293" s="11">
        <v>5.8710582215626001E-59</v>
      </c>
    </row>
    <row r="1294" spans="1:3" ht="15.75" x14ac:dyDescent="0.25">
      <c r="A1294" s="9" t="s">
        <v>1295</v>
      </c>
      <c r="B1294" s="10">
        <v>1.1746155932450599</v>
      </c>
      <c r="C1294" s="11">
        <v>7.12782426533408E-116</v>
      </c>
    </row>
    <row r="1295" spans="1:3" ht="15.75" x14ac:dyDescent="0.25">
      <c r="A1295" s="9" t="s">
        <v>1296</v>
      </c>
      <c r="B1295" s="10">
        <v>1.17412790429515</v>
      </c>
      <c r="C1295" s="11">
        <v>5.0868340262221698E-14</v>
      </c>
    </row>
    <row r="1296" spans="1:3" ht="15.75" x14ac:dyDescent="0.25">
      <c r="A1296" s="9" t="s">
        <v>1297</v>
      </c>
      <c r="B1296" s="10">
        <v>1.17410277678755</v>
      </c>
      <c r="C1296" s="11">
        <v>9.1455579168465395E-6</v>
      </c>
    </row>
    <row r="1297" spans="1:3" ht="15.75" x14ac:dyDescent="0.25">
      <c r="A1297" s="9" t="s">
        <v>1298</v>
      </c>
      <c r="B1297" s="10">
        <v>1.17321925793804</v>
      </c>
      <c r="C1297" s="11">
        <v>1.26346925548142E-9</v>
      </c>
    </row>
    <row r="1298" spans="1:3" ht="15.75" x14ac:dyDescent="0.25">
      <c r="A1298" s="9" t="s">
        <v>1299</v>
      </c>
      <c r="B1298" s="10">
        <v>1.1731232981459601</v>
      </c>
      <c r="C1298" s="11">
        <v>2.15373098827337E-14</v>
      </c>
    </row>
    <row r="1299" spans="1:3" ht="15.75" x14ac:dyDescent="0.25">
      <c r="A1299" s="9" t="s">
        <v>1300</v>
      </c>
      <c r="B1299" s="10">
        <v>1.17299287146436</v>
      </c>
      <c r="C1299" s="11">
        <v>3.0635546077836501E-24</v>
      </c>
    </row>
    <row r="1300" spans="1:3" ht="15.75" x14ac:dyDescent="0.25">
      <c r="A1300" s="9" t="s">
        <v>1301</v>
      </c>
      <c r="B1300" s="10">
        <v>1.1719224034920901</v>
      </c>
      <c r="C1300" s="11">
        <v>7.0168529107322E-47</v>
      </c>
    </row>
    <row r="1301" spans="1:3" ht="15.75" x14ac:dyDescent="0.25">
      <c r="A1301" s="9" t="s">
        <v>1302</v>
      </c>
      <c r="B1301" s="10">
        <v>1.1708496675121001</v>
      </c>
      <c r="C1301" s="11">
        <v>1.3785336679791399E-30</v>
      </c>
    </row>
    <row r="1302" spans="1:3" ht="15.75" x14ac:dyDescent="0.25">
      <c r="A1302" s="9" t="s">
        <v>1303</v>
      </c>
      <c r="B1302" s="10">
        <v>1.1705571481404899</v>
      </c>
      <c r="C1302" s="11">
        <v>1.5652167524296099E-29</v>
      </c>
    </row>
    <row r="1303" spans="1:3" ht="15.75" x14ac:dyDescent="0.25">
      <c r="A1303" s="9" t="s">
        <v>1304</v>
      </c>
      <c r="B1303" s="10">
        <v>1.16911549046319</v>
      </c>
      <c r="C1303" s="11">
        <v>1.1354529938975101E-12</v>
      </c>
    </row>
    <row r="1304" spans="1:3" ht="15.75" x14ac:dyDescent="0.25">
      <c r="A1304" s="9" t="s">
        <v>1305</v>
      </c>
      <c r="B1304" s="10">
        <v>1.1690025123624801</v>
      </c>
      <c r="C1304" s="11">
        <v>1.4110322748807999E-51</v>
      </c>
    </row>
    <row r="1305" spans="1:3" ht="15.75" x14ac:dyDescent="0.25">
      <c r="A1305" s="9" t="s">
        <v>1306</v>
      </c>
      <c r="B1305" s="10">
        <v>1.1687682964953801</v>
      </c>
      <c r="C1305" s="11">
        <v>3.2173749732400198E-174</v>
      </c>
    </row>
    <row r="1306" spans="1:3" ht="15.75" x14ac:dyDescent="0.25">
      <c r="A1306" s="9" t="s">
        <v>1307</v>
      </c>
      <c r="B1306" s="10">
        <v>1.1686440949769801</v>
      </c>
      <c r="C1306" s="11">
        <v>8.7156662127809597E-39</v>
      </c>
    </row>
    <row r="1307" spans="1:3" ht="15.75" x14ac:dyDescent="0.25">
      <c r="A1307" s="9" t="s">
        <v>1308</v>
      </c>
      <c r="B1307" s="10">
        <v>1.1676626781773201</v>
      </c>
      <c r="C1307" s="10">
        <v>1.33663408167058E-3</v>
      </c>
    </row>
    <row r="1308" spans="1:3" ht="15.75" x14ac:dyDescent="0.25">
      <c r="A1308" s="9" t="s">
        <v>1309</v>
      </c>
      <c r="B1308" s="10">
        <v>1.1675989549693699</v>
      </c>
      <c r="C1308" s="11">
        <v>1.15560488270607E-49</v>
      </c>
    </row>
    <row r="1309" spans="1:3" ht="15.75" x14ac:dyDescent="0.25">
      <c r="A1309" s="9" t="s">
        <v>1310</v>
      </c>
      <c r="B1309" s="10">
        <v>1.16756734888721</v>
      </c>
      <c r="C1309" s="11">
        <v>1.3330494835900999E-11</v>
      </c>
    </row>
    <row r="1310" spans="1:3" ht="15.75" x14ac:dyDescent="0.25">
      <c r="A1310" s="9" t="s">
        <v>1311</v>
      </c>
      <c r="B1310" s="10">
        <v>1.16732249501672</v>
      </c>
      <c r="C1310" s="11">
        <v>6.34438281899898E-198</v>
      </c>
    </row>
    <row r="1311" spans="1:3" ht="15.75" x14ac:dyDescent="0.25">
      <c r="A1311" s="9" t="s">
        <v>1312</v>
      </c>
      <c r="B1311" s="10">
        <v>1.1671602249919999</v>
      </c>
      <c r="C1311" s="11">
        <v>1.3383243042661101E-20</v>
      </c>
    </row>
    <row r="1312" spans="1:3" ht="15.75" x14ac:dyDescent="0.25">
      <c r="A1312" s="9" t="s">
        <v>1313</v>
      </c>
      <c r="B1312" s="10">
        <v>1.16631367377694</v>
      </c>
      <c r="C1312" s="11">
        <v>7.3222206130377498E-66</v>
      </c>
    </row>
    <row r="1313" spans="1:3" ht="15.75" x14ac:dyDescent="0.25">
      <c r="A1313" s="9" t="s">
        <v>1314</v>
      </c>
      <c r="B1313" s="10">
        <v>1.1644151669951199</v>
      </c>
      <c r="C1313" s="11">
        <v>7.9021718172630795E-20</v>
      </c>
    </row>
    <row r="1314" spans="1:3" ht="15.75" x14ac:dyDescent="0.25">
      <c r="A1314" s="9" t="s">
        <v>1315</v>
      </c>
      <c r="B1314" s="10">
        <v>1.16362123619998</v>
      </c>
      <c r="C1314" s="11">
        <v>2.1942391813200101E-38</v>
      </c>
    </row>
    <row r="1315" spans="1:3" ht="15.75" x14ac:dyDescent="0.25">
      <c r="A1315" s="9" t="s">
        <v>1316</v>
      </c>
      <c r="B1315" s="10">
        <v>1.16177663028011</v>
      </c>
      <c r="C1315" s="11">
        <v>6.9695593290953801E-103</v>
      </c>
    </row>
    <row r="1316" spans="1:3" ht="15.75" x14ac:dyDescent="0.25">
      <c r="A1316" s="9" t="s">
        <v>1317</v>
      </c>
      <c r="B1316" s="10">
        <v>1.16169878612988</v>
      </c>
      <c r="C1316" s="11">
        <v>1.14528490285145E-149</v>
      </c>
    </row>
    <row r="1317" spans="1:3" ht="15.75" x14ac:dyDescent="0.25">
      <c r="A1317" s="9" t="s">
        <v>1318</v>
      </c>
      <c r="B1317" s="10">
        <v>1.1610584635136301</v>
      </c>
      <c r="C1317" s="11">
        <v>1.4704357220013301E-27</v>
      </c>
    </row>
    <row r="1318" spans="1:3" ht="15.75" x14ac:dyDescent="0.25">
      <c r="A1318" s="9" t="s">
        <v>1319</v>
      </c>
      <c r="B1318" s="10">
        <v>1.16100021972661</v>
      </c>
      <c r="C1318" s="11">
        <v>3.5167780919265802E-36</v>
      </c>
    </row>
    <row r="1319" spans="1:3" ht="15.75" x14ac:dyDescent="0.25">
      <c r="A1319" s="9" t="s">
        <v>1320</v>
      </c>
      <c r="B1319" s="10">
        <v>1.1606195383889399</v>
      </c>
      <c r="C1319" s="11">
        <v>1.2722256665625801E-180</v>
      </c>
    </row>
    <row r="1320" spans="1:3" ht="15.75" x14ac:dyDescent="0.25">
      <c r="A1320" s="9" t="s">
        <v>1321</v>
      </c>
      <c r="B1320" s="10">
        <v>1.1597831264064999</v>
      </c>
      <c r="C1320" s="11">
        <v>2.6742509708036899E-5</v>
      </c>
    </row>
    <row r="1321" spans="1:3" ht="15.75" x14ac:dyDescent="0.25">
      <c r="A1321" s="9" t="s">
        <v>1322</v>
      </c>
      <c r="B1321" s="10">
        <v>1.15967857335377</v>
      </c>
      <c r="C1321" s="11">
        <v>1.54822579400283E-9</v>
      </c>
    </row>
    <row r="1322" spans="1:3" ht="15.75" x14ac:dyDescent="0.25">
      <c r="A1322" s="9" t="s">
        <v>1323</v>
      </c>
      <c r="B1322" s="10">
        <v>1.1587109918006699</v>
      </c>
      <c r="C1322" s="11">
        <v>2.2095766440649398E-46</v>
      </c>
    </row>
    <row r="1323" spans="1:3" ht="15.75" x14ac:dyDescent="0.25">
      <c r="A1323" s="9" t="s">
        <v>1324</v>
      </c>
      <c r="B1323" s="10">
        <v>1.15853792098439</v>
      </c>
      <c r="C1323" s="11">
        <v>2.3637427375474401E-43</v>
      </c>
    </row>
    <row r="1324" spans="1:3" ht="15.75" x14ac:dyDescent="0.25">
      <c r="A1324" s="9" t="s">
        <v>1325</v>
      </c>
      <c r="B1324" s="10">
        <v>1.15845003872893</v>
      </c>
      <c r="C1324" s="11">
        <v>9.1358324743800993E-164</v>
      </c>
    </row>
    <row r="1325" spans="1:3" ht="15.75" x14ac:dyDescent="0.25">
      <c r="A1325" s="9" t="s">
        <v>1326</v>
      </c>
      <c r="B1325" s="10">
        <v>1.15730376654429</v>
      </c>
      <c r="C1325" s="11">
        <v>1.6119705904730899E-6</v>
      </c>
    </row>
    <row r="1326" spans="1:3" ht="15.75" x14ac:dyDescent="0.25">
      <c r="A1326" s="9" t="s">
        <v>1327</v>
      </c>
      <c r="B1326" s="10">
        <v>1.1568026959787501</v>
      </c>
      <c r="C1326" s="11">
        <v>1.17618715512766E-18</v>
      </c>
    </row>
    <row r="1327" spans="1:3" ht="15.75" x14ac:dyDescent="0.25">
      <c r="A1327" s="9" t="s">
        <v>1328</v>
      </c>
      <c r="B1327" s="10">
        <v>1.1561576991904901</v>
      </c>
      <c r="C1327" s="11">
        <v>1.6968178226802701E-84</v>
      </c>
    </row>
    <row r="1328" spans="1:3" ht="15.75" x14ac:dyDescent="0.25">
      <c r="A1328" s="9" t="s">
        <v>1329</v>
      </c>
      <c r="B1328" s="10">
        <v>1.1543640762332601</v>
      </c>
      <c r="C1328" s="11">
        <v>1.56124159330932E-96</v>
      </c>
    </row>
    <row r="1329" spans="1:3" ht="15.75" x14ac:dyDescent="0.25">
      <c r="A1329" s="9" t="s">
        <v>1330</v>
      </c>
      <c r="B1329" s="10">
        <v>1.15318049087203</v>
      </c>
      <c r="C1329" s="11">
        <v>1.3545735394167699E-114</v>
      </c>
    </row>
    <row r="1330" spans="1:3" ht="15.75" x14ac:dyDescent="0.25">
      <c r="A1330" s="9" t="s">
        <v>1331</v>
      </c>
      <c r="B1330" s="10">
        <v>1.1517524983925</v>
      </c>
      <c r="C1330" s="11">
        <v>1.5132108375030899E-35</v>
      </c>
    </row>
    <row r="1331" spans="1:3" ht="15.75" x14ac:dyDescent="0.25">
      <c r="A1331" s="9" t="s">
        <v>1332</v>
      </c>
      <c r="B1331" s="10">
        <v>1.1512433680960701</v>
      </c>
      <c r="C1331" s="11">
        <v>2.64368741837233E-7</v>
      </c>
    </row>
    <row r="1332" spans="1:3" ht="15.75" x14ac:dyDescent="0.25">
      <c r="A1332" s="9" t="s">
        <v>1333</v>
      </c>
      <c r="B1332" s="10">
        <v>1.1508081650859601</v>
      </c>
      <c r="C1332" s="10">
        <v>4.7743750606300997E-2</v>
      </c>
    </row>
    <row r="1333" spans="1:3" ht="15.75" x14ac:dyDescent="0.25">
      <c r="A1333" s="9" t="s">
        <v>1334</v>
      </c>
      <c r="B1333" s="10">
        <v>1.15079563674317</v>
      </c>
      <c r="C1333" s="10">
        <v>6.3308386257380502E-4</v>
      </c>
    </row>
    <row r="1334" spans="1:3" ht="15.75" x14ac:dyDescent="0.25">
      <c r="A1334" s="9" t="s">
        <v>1335</v>
      </c>
      <c r="B1334" s="10">
        <v>1.1504558105046301</v>
      </c>
      <c r="C1334" s="11">
        <v>8.6662040694390808E-25</v>
      </c>
    </row>
    <row r="1335" spans="1:3" ht="15.75" x14ac:dyDescent="0.25">
      <c r="A1335" s="9" t="s">
        <v>1336</v>
      </c>
      <c r="B1335" s="10">
        <v>1.15039577485662</v>
      </c>
      <c r="C1335" s="11">
        <v>4.2668321959427799E-20</v>
      </c>
    </row>
    <row r="1336" spans="1:3" ht="15.75" x14ac:dyDescent="0.25">
      <c r="A1336" s="9" t="s">
        <v>1337</v>
      </c>
      <c r="B1336" s="10">
        <v>1.1501804612844999</v>
      </c>
      <c r="C1336" s="11">
        <v>4.6299036730438501E-44</v>
      </c>
    </row>
    <row r="1337" spans="1:3" ht="15.75" x14ac:dyDescent="0.25">
      <c r="A1337" s="9" t="s">
        <v>1338</v>
      </c>
      <c r="B1337" s="10">
        <v>1.1501759568669501</v>
      </c>
      <c r="C1337" s="11">
        <v>1.1157072950889E-159</v>
      </c>
    </row>
    <row r="1338" spans="1:3" ht="15.75" x14ac:dyDescent="0.25">
      <c r="A1338" s="9" t="s">
        <v>1339</v>
      </c>
      <c r="B1338" s="10">
        <v>1.1498518880053401</v>
      </c>
      <c r="C1338" s="11">
        <v>3.6844112760683701E-90</v>
      </c>
    </row>
    <row r="1339" spans="1:3" ht="15.75" x14ac:dyDescent="0.25">
      <c r="A1339" s="9" t="s">
        <v>1340</v>
      </c>
      <c r="B1339" s="10">
        <v>1.14953617091117</v>
      </c>
      <c r="C1339" s="11">
        <v>1.00477608933622E-11</v>
      </c>
    </row>
    <row r="1340" spans="1:3" ht="15.75" x14ac:dyDescent="0.25">
      <c r="A1340" s="9" t="s">
        <v>1341</v>
      </c>
      <c r="B1340" s="10">
        <v>1.1492944537840999</v>
      </c>
      <c r="C1340" s="11">
        <v>3.1936557040762502E-122</v>
      </c>
    </row>
    <row r="1341" spans="1:3" ht="15.75" x14ac:dyDescent="0.25">
      <c r="A1341" s="9" t="s">
        <v>1342</v>
      </c>
      <c r="B1341" s="10">
        <v>1.14910699380283</v>
      </c>
      <c r="C1341" s="11">
        <v>2.9929959037916899E-51</v>
      </c>
    </row>
    <row r="1342" spans="1:3" ht="15.75" x14ac:dyDescent="0.25">
      <c r="A1342" s="9" t="s">
        <v>1343</v>
      </c>
      <c r="B1342" s="10">
        <v>1.14817712508855</v>
      </c>
      <c r="C1342" s="11">
        <v>7.7911306713619094E-129</v>
      </c>
    </row>
    <row r="1343" spans="1:3" ht="15.75" x14ac:dyDescent="0.25">
      <c r="A1343" s="9" t="s">
        <v>1344</v>
      </c>
      <c r="B1343" s="10">
        <v>1.14752688775081</v>
      </c>
      <c r="C1343" s="11">
        <v>4.9739888265611596E-10</v>
      </c>
    </row>
    <row r="1344" spans="1:3" ht="15.75" x14ac:dyDescent="0.25">
      <c r="A1344" s="9" t="s">
        <v>1345</v>
      </c>
      <c r="B1344" s="10">
        <v>1.14729263732505</v>
      </c>
      <c r="C1344" s="11">
        <v>2.6885808319397E-15</v>
      </c>
    </row>
    <row r="1345" spans="1:3" ht="15.75" x14ac:dyDescent="0.25">
      <c r="A1345" s="9" t="s">
        <v>1346</v>
      </c>
      <c r="B1345" s="10">
        <v>1.14663281848118</v>
      </c>
      <c r="C1345" s="11">
        <v>8.7802736181315001E-41</v>
      </c>
    </row>
    <row r="1346" spans="1:3" ht="15.75" x14ac:dyDescent="0.25">
      <c r="A1346" s="9" t="s">
        <v>1347</v>
      </c>
      <c r="B1346" s="10">
        <v>1.14487210093999</v>
      </c>
      <c r="C1346" s="11">
        <v>5.6044689318150803E-121</v>
      </c>
    </row>
    <row r="1347" spans="1:3" ht="15.75" x14ac:dyDescent="0.25">
      <c r="A1347" s="9" t="s">
        <v>1348</v>
      </c>
      <c r="B1347" s="10">
        <v>1.1446643507732499</v>
      </c>
      <c r="C1347" s="11">
        <v>9.8703886035952998E-27</v>
      </c>
    </row>
    <row r="1348" spans="1:3" ht="15.75" x14ac:dyDescent="0.25">
      <c r="A1348" s="9" t="s">
        <v>1349</v>
      </c>
      <c r="B1348" s="10">
        <v>1.1439623434878701</v>
      </c>
      <c r="C1348" s="10">
        <v>1.4736102737235E-3</v>
      </c>
    </row>
    <row r="1349" spans="1:3" ht="15.75" x14ac:dyDescent="0.25">
      <c r="A1349" s="9" t="s">
        <v>1350</v>
      </c>
      <c r="B1349" s="10">
        <v>1.1437585685165499</v>
      </c>
      <c r="C1349" s="11">
        <v>4.69928120236167E-9</v>
      </c>
    </row>
    <row r="1350" spans="1:3" ht="15.75" x14ac:dyDescent="0.25">
      <c r="A1350" s="9" t="s">
        <v>1351</v>
      </c>
      <c r="B1350" s="10">
        <v>1.1433501462898299</v>
      </c>
      <c r="C1350" s="11">
        <v>7.3785040207094502E-62</v>
      </c>
    </row>
    <row r="1351" spans="1:3" ht="15.75" x14ac:dyDescent="0.25">
      <c r="A1351" s="9" t="s">
        <v>1352</v>
      </c>
      <c r="B1351" s="10">
        <v>1.14204214405742</v>
      </c>
      <c r="C1351" s="11">
        <v>2.6944319237699299E-50</v>
      </c>
    </row>
    <row r="1352" spans="1:3" ht="15.75" x14ac:dyDescent="0.25">
      <c r="A1352" s="9" t="s">
        <v>1353</v>
      </c>
      <c r="B1352" s="10">
        <v>1.1415752414014699</v>
      </c>
      <c r="C1352" s="11">
        <v>3.21323569189291E-90</v>
      </c>
    </row>
    <row r="1353" spans="1:3" ht="15.75" x14ac:dyDescent="0.25">
      <c r="A1353" s="9" t="s">
        <v>1354</v>
      </c>
      <c r="B1353" s="10">
        <v>1.1399053476425001</v>
      </c>
      <c r="C1353" s="11">
        <v>7.2020513695649595E-18</v>
      </c>
    </row>
    <row r="1354" spans="1:3" ht="15.75" x14ac:dyDescent="0.25">
      <c r="A1354" s="9" t="s">
        <v>1355</v>
      </c>
      <c r="B1354" s="10">
        <v>1.13857113981284</v>
      </c>
      <c r="C1354" s="11">
        <v>2.62161327861824E-65</v>
      </c>
    </row>
    <row r="1355" spans="1:3" ht="15.75" x14ac:dyDescent="0.25">
      <c r="A1355" s="9" t="s">
        <v>1356</v>
      </c>
      <c r="B1355" s="10">
        <v>1.1379121370375</v>
      </c>
      <c r="C1355" s="11">
        <v>4.1700232626246399E-191</v>
      </c>
    </row>
    <row r="1356" spans="1:3" ht="15.75" x14ac:dyDescent="0.25">
      <c r="A1356" s="9" t="s">
        <v>1357</v>
      </c>
      <c r="B1356" s="10">
        <v>1.1372222899158499</v>
      </c>
      <c r="C1356" s="11">
        <v>5.1743039005167903E-32</v>
      </c>
    </row>
    <row r="1357" spans="1:3" ht="15.75" x14ac:dyDescent="0.25">
      <c r="A1357" s="9" t="s">
        <v>1358</v>
      </c>
      <c r="B1357" s="10">
        <v>1.1369426024431299</v>
      </c>
      <c r="C1357" s="11">
        <v>3.6171133609295702E-5</v>
      </c>
    </row>
    <row r="1358" spans="1:3" ht="15.75" x14ac:dyDescent="0.25">
      <c r="A1358" s="9" t="s">
        <v>1359</v>
      </c>
      <c r="B1358" s="10">
        <v>1.13444500748267</v>
      </c>
      <c r="C1358" s="11">
        <v>3.9696372091786602E-23</v>
      </c>
    </row>
    <row r="1359" spans="1:3" ht="15.75" x14ac:dyDescent="0.25">
      <c r="A1359" s="9" t="s">
        <v>1360</v>
      </c>
      <c r="B1359" s="10">
        <v>1.13146406682277</v>
      </c>
      <c r="C1359" s="11">
        <v>2.5730994638893801E-34</v>
      </c>
    </row>
    <row r="1360" spans="1:3" ht="15.75" x14ac:dyDescent="0.25">
      <c r="A1360" s="9" t="s">
        <v>1361</v>
      </c>
      <c r="B1360" s="10">
        <v>1.13114643651763</v>
      </c>
      <c r="C1360" s="11">
        <v>1.5999903754558801E-13</v>
      </c>
    </row>
    <row r="1361" spans="1:3" ht="15.75" x14ac:dyDescent="0.25">
      <c r="A1361" s="9" t="s">
        <v>1362</v>
      </c>
      <c r="B1361" s="10">
        <v>1.1280902080267401</v>
      </c>
      <c r="C1361" s="11">
        <v>5.6330874598044203E-121</v>
      </c>
    </row>
    <row r="1362" spans="1:3" ht="15.75" x14ac:dyDescent="0.25">
      <c r="A1362" s="9" t="s">
        <v>1363</v>
      </c>
      <c r="B1362" s="10">
        <v>1.12734142728886</v>
      </c>
      <c r="C1362" s="11">
        <v>7.8536473736347306E-12</v>
      </c>
    </row>
    <row r="1363" spans="1:3" ht="15.75" x14ac:dyDescent="0.25">
      <c r="A1363" s="9" t="s">
        <v>1364</v>
      </c>
      <c r="B1363" s="10">
        <v>1.1272707473872701</v>
      </c>
      <c r="C1363" s="11">
        <v>3.9098315321445301E-115</v>
      </c>
    </row>
    <row r="1364" spans="1:3" ht="15.75" x14ac:dyDescent="0.25">
      <c r="A1364" s="9" t="s">
        <v>1365</v>
      </c>
      <c r="B1364" s="10">
        <v>1.1265448776498499</v>
      </c>
      <c r="C1364" s="11">
        <v>5.7085666929940996E-35</v>
      </c>
    </row>
    <row r="1365" spans="1:3" ht="15.75" x14ac:dyDescent="0.25">
      <c r="A1365" s="9" t="s">
        <v>1366</v>
      </c>
      <c r="B1365" s="10">
        <v>1.1264366055244801</v>
      </c>
      <c r="C1365" s="11">
        <v>1.4272589909065699E-23</v>
      </c>
    </row>
    <row r="1366" spans="1:3" ht="15.75" x14ac:dyDescent="0.25">
      <c r="A1366" s="9" t="s">
        <v>1367</v>
      </c>
      <c r="B1366" s="10">
        <v>1.1264222530821599</v>
      </c>
      <c r="C1366" s="10">
        <v>6.9112172213482998E-3</v>
      </c>
    </row>
    <row r="1367" spans="1:3" ht="15.75" x14ac:dyDescent="0.25">
      <c r="A1367" s="9" t="s">
        <v>1368</v>
      </c>
      <c r="B1367" s="10">
        <v>1.1261182976180599</v>
      </c>
      <c r="C1367" s="11">
        <v>3.2087445502214098E-57</v>
      </c>
    </row>
    <row r="1368" spans="1:3" ht="15.75" x14ac:dyDescent="0.25">
      <c r="A1368" s="9" t="s">
        <v>1369</v>
      </c>
      <c r="B1368" s="10">
        <v>1.1250666938132601</v>
      </c>
      <c r="C1368" s="11">
        <v>6.1034280108490397E-24</v>
      </c>
    </row>
    <row r="1369" spans="1:3" ht="15.75" x14ac:dyDescent="0.25">
      <c r="A1369" s="9" t="s">
        <v>1370</v>
      </c>
      <c r="B1369" s="10">
        <v>1.1250193140001501</v>
      </c>
      <c r="C1369" s="11">
        <v>8.4745807544172704E-7</v>
      </c>
    </row>
    <row r="1370" spans="1:3" ht="15.75" x14ac:dyDescent="0.25">
      <c r="A1370" s="9" t="s">
        <v>1371</v>
      </c>
      <c r="B1370" s="10">
        <v>1.12445677720502</v>
      </c>
      <c r="C1370" s="11">
        <v>3.7231928072943E-60</v>
      </c>
    </row>
    <row r="1371" spans="1:3" ht="15.75" x14ac:dyDescent="0.25">
      <c r="A1371" s="9" t="s">
        <v>1372</v>
      </c>
      <c r="B1371" s="10">
        <v>1.1243697088920901</v>
      </c>
      <c r="C1371" s="11">
        <v>3.34863721987814E-11</v>
      </c>
    </row>
    <row r="1372" spans="1:3" ht="15.75" x14ac:dyDescent="0.25">
      <c r="A1372" s="9" t="s">
        <v>1373</v>
      </c>
      <c r="B1372" s="10">
        <v>1.1243005286335701</v>
      </c>
      <c r="C1372" s="11">
        <v>8.2423787800295997E-33</v>
      </c>
    </row>
    <row r="1373" spans="1:3" ht="15.75" x14ac:dyDescent="0.25">
      <c r="A1373" s="9" t="s">
        <v>1374</v>
      </c>
      <c r="B1373" s="10">
        <v>1.12411701894038</v>
      </c>
      <c r="C1373" s="11">
        <v>2.7769478256995402E-32</v>
      </c>
    </row>
    <row r="1374" spans="1:3" ht="15.75" x14ac:dyDescent="0.25">
      <c r="A1374" s="9" t="s">
        <v>1375</v>
      </c>
      <c r="B1374" s="10">
        <v>1.1241125730819399</v>
      </c>
      <c r="C1374" s="11">
        <v>1.85633014903176E-8</v>
      </c>
    </row>
    <row r="1375" spans="1:3" ht="15.75" x14ac:dyDescent="0.25">
      <c r="A1375" s="9" t="s">
        <v>1376</v>
      </c>
      <c r="B1375" s="10">
        <v>1.1217514532669399</v>
      </c>
      <c r="C1375" s="10">
        <v>1.6088094264369E-2</v>
      </c>
    </row>
    <row r="1376" spans="1:3" ht="15.75" x14ac:dyDescent="0.25">
      <c r="A1376" s="9" t="s">
        <v>1377</v>
      </c>
      <c r="B1376" s="10">
        <v>1.1210445794633901</v>
      </c>
      <c r="C1376" s="11">
        <v>3.67283606213533E-37</v>
      </c>
    </row>
    <row r="1377" spans="1:3" ht="15.75" x14ac:dyDescent="0.25">
      <c r="A1377" s="9" t="s">
        <v>1378</v>
      </c>
      <c r="B1377" s="10">
        <v>1.12085875885317</v>
      </c>
      <c r="C1377" s="11">
        <v>1.2295428506780501E-12</v>
      </c>
    </row>
    <row r="1378" spans="1:3" ht="15.75" x14ac:dyDescent="0.25">
      <c r="A1378" s="9" t="s">
        <v>1379</v>
      </c>
      <c r="B1378" s="10">
        <v>1.1205727072196101</v>
      </c>
      <c r="C1378" s="11">
        <v>3.5111904471249399E-176</v>
      </c>
    </row>
    <row r="1379" spans="1:3" ht="15.75" x14ac:dyDescent="0.25">
      <c r="A1379" s="9" t="s">
        <v>1380</v>
      </c>
      <c r="B1379" s="10">
        <v>1.12048709916078</v>
      </c>
      <c r="C1379" s="11">
        <v>7.50285831855073E-26</v>
      </c>
    </row>
    <row r="1380" spans="1:3" ht="15.75" x14ac:dyDescent="0.25">
      <c r="A1380" s="9" t="s">
        <v>1381</v>
      </c>
      <c r="B1380" s="10">
        <v>1.11932491239974</v>
      </c>
      <c r="C1380" s="11">
        <v>2.5291798769610599E-169</v>
      </c>
    </row>
    <row r="1381" spans="1:3" ht="15.75" x14ac:dyDescent="0.25">
      <c r="A1381" s="9" t="s">
        <v>1382</v>
      </c>
      <c r="B1381" s="10">
        <v>1.1184828532052999</v>
      </c>
      <c r="C1381" s="11">
        <v>3.4127589355893802E-28</v>
      </c>
    </row>
    <row r="1382" spans="1:3" ht="15.75" x14ac:dyDescent="0.25">
      <c r="A1382" s="9" t="s">
        <v>1383</v>
      </c>
      <c r="B1382" s="10">
        <v>1.1173819696771199</v>
      </c>
      <c r="C1382" s="11">
        <v>7.4135595055491501E-10</v>
      </c>
    </row>
    <row r="1383" spans="1:3" ht="15.75" x14ac:dyDescent="0.25">
      <c r="A1383" s="9" t="s">
        <v>1384</v>
      </c>
      <c r="B1383" s="10">
        <v>1.1168590156893199</v>
      </c>
      <c r="C1383" s="11">
        <v>2.5886461640673299E-84</v>
      </c>
    </row>
    <row r="1384" spans="1:3" ht="15.75" x14ac:dyDescent="0.25">
      <c r="A1384" s="9" t="s">
        <v>1385</v>
      </c>
      <c r="B1384" s="10">
        <v>1.11669383802384</v>
      </c>
      <c r="C1384" s="11">
        <v>3.5637810462889198E-51</v>
      </c>
    </row>
    <row r="1385" spans="1:3" ht="15.75" x14ac:dyDescent="0.25">
      <c r="A1385" s="9" t="s">
        <v>1386</v>
      </c>
      <c r="B1385" s="10">
        <v>1.1161117446297399</v>
      </c>
      <c r="C1385" s="11">
        <v>4.0407171872970903E-11</v>
      </c>
    </row>
    <row r="1386" spans="1:3" ht="15.75" x14ac:dyDescent="0.25">
      <c r="A1386" s="9" t="s">
        <v>1387</v>
      </c>
      <c r="B1386" s="10">
        <v>1.11560686793417</v>
      </c>
      <c r="C1386" s="11">
        <v>8.9528458277663294E-108</v>
      </c>
    </row>
    <row r="1387" spans="1:3" ht="15.75" x14ac:dyDescent="0.25">
      <c r="A1387" s="9" t="s">
        <v>1388</v>
      </c>
      <c r="B1387" s="10">
        <v>1.1147460152025499</v>
      </c>
      <c r="C1387" s="11">
        <v>3.0078035460235E-103</v>
      </c>
    </row>
    <row r="1388" spans="1:3" ht="15.75" x14ac:dyDescent="0.25">
      <c r="A1388" s="9" t="s">
        <v>1389</v>
      </c>
      <c r="B1388" s="10">
        <v>1.1145375995257101</v>
      </c>
      <c r="C1388" s="11">
        <v>7.0867610780826598E-49</v>
      </c>
    </row>
    <row r="1389" spans="1:3" ht="15.75" x14ac:dyDescent="0.25">
      <c r="A1389" s="9" t="s">
        <v>1390</v>
      </c>
      <c r="B1389" s="10">
        <v>1.1141797235964801</v>
      </c>
      <c r="C1389" s="11">
        <v>2.3595720176402199E-94</v>
      </c>
    </row>
    <row r="1390" spans="1:3" ht="15.75" x14ac:dyDescent="0.25">
      <c r="A1390" s="9" t="s">
        <v>1391</v>
      </c>
      <c r="B1390" s="10">
        <v>1.11298793086329</v>
      </c>
      <c r="C1390" s="11">
        <v>6.1637290314464103E-9</v>
      </c>
    </row>
    <row r="1391" spans="1:3" ht="15.75" x14ac:dyDescent="0.25">
      <c r="A1391" s="9" t="s">
        <v>1392</v>
      </c>
      <c r="B1391" s="10">
        <v>1.1120993089545199</v>
      </c>
      <c r="C1391" s="11">
        <v>6.22638893628717E-65</v>
      </c>
    </row>
    <row r="1392" spans="1:3" ht="15.75" x14ac:dyDescent="0.25">
      <c r="A1392" s="9" t="s">
        <v>1393</v>
      </c>
      <c r="B1392" s="10">
        <v>1.1119963689085799</v>
      </c>
      <c r="C1392" s="11">
        <v>1.12022054824964E-13</v>
      </c>
    </row>
    <row r="1393" spans="1:3" ht="15.75" x14ac:dyDescent="0.25">
      <c r="A1393" s="9" t="s">
        <v>1394</v>
      </c>
      <c r="B1393" s="10">
        <v>1.1102348647897999</v>
      </c>
      <c r="C1393" s="11">
        <v>6.91675100852782E-71</v>
      </c>
    </row>
    <row r="1394" spans="1:3" ht="15.75" x14ac:dyDescent="0.25">
      <c r="A1394" s="9" t="s">
        <v>1395</v>
      </c>
      <c r="B1394" s="10">
        <v>1.10950945950685</v>
      </c>
      <c r="C1394" s="11">
        <v>3.6680826491526602E-9</v>
      </c>
    </row>
    <row r="1395" spans="1:3" ht="15.75" x14ac:dyDescent="0.25">
      <c r="A1395" s="9" t="s">
        <v>1396</v>
      </c>
      <c r="B1395" s="10">
        <v>1.1085685173337001</v>
      </c>
      <c r="C1395" s="10">
        <v>1.7048533860494601E-3</v>
      </c>
    </row>
    <row r="1396" spans="1:3" ht="15.75" x14ac:dyDescent="0.25">
      <c r="A1396" s="9" t="s">
        <v>1397</v>
      </c>
      <c r="B1396" s="10">
        <v>1.10807986917948</v>
      </c>
      <c r="C1396" s="11">
        <v>6.0303362492039006E-73</v>
      </c>
    </row>
    <row r="1397" spans="1:3" ht="15.75" x14ac:dyDescent="0.25">
      <c r="A1397" s="9" t="s">
        <v>1398</v>
      </c>
      <c r="B1397" s="10">
        <v>1.1072749289180199</v>
      </c>
      <c r="C1397" s="11">
        <v>1.2883609279337701E-20</v>
      </c>
    </row>
    <row r="1398" spans="1:3" ht="15.75" x14ac:dyDescent="0.25">
      <c r="A1398" s="9" t="s">
        <v>1399</v>
      </c>
      <c r="B1398" s="10">
        <v>1.10700326345419</v>
      </c>
      <c r="C1398" s="11">
        <v>2.1724688833661701E-39</v>
      </c>
    </row>
    <row r="1399" spans="1:3" ht="15.75" x14ac:dyDescent="0.25">
      <c r="A1399" s="9" t="s">
        <v>1400</v>
      </c>
      <c r="B1399" s="10">
        <v>1.1061274799262499</v>
      </c>
      <c r="C1399" s="11">
        <v>1.00593892953336E-27</v>
      </c>
    </row>
    <row r="1400" spans="1:3" ht="15.75" x14ac:dyDescent="0.25">
      <c r="A1400" s="9" t="s">
        <v>1401</v>
      </c>
      <c r="B1400" s="10">
        <v>1.1052789688981901</v>
      </c>
      <c r="C1400" s="10">
        <v>2.11106125499619E-2</v>
      </c>
    </row>
    <row r="1401" spans="1:3" ht="15.75" x14ac:dyDescent="0.25">
      <c r="A1401" s="9" t="s">
        <v>1402</v>
      </c>
      <c r="B1401" s="10">
        <v>1.1052515314598499</v>
      </c>
      <c r="C1401" s="11">
        <v>1.1933082324022299E-56</v>
      </c>
    </row>
    <row r="1402" spans="1:3" ht="15.75" x14ac:dyDescent="0.25">
      <c r="A1402" s="9" t="s">
        <v>1403</v>
      </c>
      <c r="B1402" s="10">
        <v>1.10491275946408</v>
      </c>
      <c r="C1402" s="11">
        <v>1.16895968038766E-58</v>
      </c>
    </row>
    <row r="1403" spans="1:3" ht="15.75" x14ac:dyDescent="0.25">
      <c r="A1403" s="9" t="s">
        <v>1404</v>
      </c>
      <c r="B1403" s="10">
        <v>1.10324629759987</v>
      </c>
      <c r="C1403" s="11">
        <v>2.4225555052273701E-81</v>
      </c>
    </row>
    <row r="1404" spans="1:3" ht="15.75" x14ac:dyDescent="0.25">
      <c r="A1404" s="9" t="s">
        <v>1405</v>
      </c>
      <c r="B1404" s="10">
        <v>1.1030317969199801</v>
      </c>
      <c r="C1404" s="10">
        <v>6.74075501320687E-4</v>
      </c>
    </row>
    <row r="1405" spans="1:3" ht="15.75" x14ac:dyDescent="0.25">
      <c r="A1405" s="9" t="s">
        <v>1406</v>
      </c>
      <c r="B1405" s="10">
        <v>1.10294515624926</v>
      </c>
      <c r="C1405" s="11">
        <v>7.4015618713669803E-104</v>
      </c>
    </row>
    <row r="1406" spans="1:3" ht="15.75" x14ac:dyDescent="0.25">
      <c r="A1406" s="9" t="s">
        <v>1407</v>
      </c>
      <c r="B1406" s="10">
        <v>1.10257328285015</v>
      </c>
      <c r="C1406" s="11">
        <v>2.3393409195164101E-194</v>
      </c>
    </row>
    <row r="1407" spans="1:3" ht="15.75" x14ac:dyDescent="0.25">
      <c r="A1407" s="9" t="s">
        <v>1408</v>
      </c>
      <c r="B1407" s="10">
        <v>1.1019615803996601</v>
      </c>
      <c r="C1407" s="11">
        <v>3.5865388432330903E-117</v>
      </c>
    </row>
    <row r="1408" spans="1:3" ht="15.75" x14ac:dyDescent="0.25">
      <c r="A1408" s="9" t="s">
        <v>1409</v>
      </c>
      <c r="B1408" s="10">
        <v>1.1014813575369</v>
      </c>
      <c r="C1408" s="10">
        <v>1.7497199934427899E-4</v>
      </c>
    </row>
    <row r="1409" spans="1:3" ht="15.75" x14ac:dyDescent="0.25">
      <c r="A1409" s="9" t="s">
        <v>1410</v>
      </c>
      <c r="B1409" s="10">
        <v>1.1002936779502099</v>
      </c>
      <c r="C1409" s="11">
        <v>3.53672842608897E-20</v>
      </c>
    </row>
    <row r="1410" spans="1:3" ht="15.75" x14ac:dyDescent="0.25">
      <c r="A1410" s="9" t="s">
        <v>1411</v>
      </c>
      <c r="B1410" s="10">
        <v>1.09996803644719</v>
      </c>
      <c r="C1410" s="11">
        <v>2.0921837794906599E-61</v>
      </c>
    </row>
    <row r="1411" spans="1:3" ht="15.75" x14ac:dyDescent="0.25">
      <c r="A1411" s="9" t="s">
        <v>1412</v>
      </c>
      <c r="B1411" s="10">
        <v>1.09862229762887</v>
      </c>
      <c r="C1411" s="10">
        <v>2.7760817062481201E-2</v>
      </c>
    </row>
    <row r="1412" spans="1:3" ht="15.75" x14ac:dyDescent="0.25">
      <c r="A1412" s="9" t="s">
        <v>1413</v>
      </c>
      <c r="B1412" s="10">
        <v>1.09838468199263</v>
      </c>
      <c r="C1412" s="11">
        <v>5.7378451870630598E-11</v>
      </c>
    </row>
    <row r="1413" spans="1:3" ht="15.75" x14ac:dyDescent="0.25">
      <c r="A1413" s="9" t="s">
        <v>1414</v>
      </c>
      <c r="B1413" s="10">
        <v>1.0979655009842599</v>
      </c>
      <c r="C1413" s="11">
        <v>2.2970472391552901E-62</v>
      </c>
    </row>
    <row r="1414" spans="1:3" ht="15.75" x14ac:dyDescent="0.25">
      <c r="A1414" s="9" t="s">
        <v>1415</v>
      </c>
      <c r="B1414" s="10">
        <v>1.09773357909781</v>
      </c>
      <c r="C1414" s="11">
        <v>4.0366768365765499E-28</v>
      </c>
    </row>
    <row r="1415" spans="1:3" ht="15.75" x14ac:dyDescent="0.25">
      <c r="A1415" s="9" t="s">
        <v>1416</v>
      </c>
      <c r="B1415" s="10">
        <v>1.0972459133338399</v>
      </c>
      <c r="C1415" s="11">
        <v>1.4186513070586E-9</v>
      </c>
    </row>
    <row r="1416" spans="1:3" ht="15.75" x14ac:dyDescent="0.25">
      <c r="A1416" s="9" t="s">
        <v>1417</v>
      </c>
      <c r="B1416" s="10">
        <v>1.0967296525511501</v>
      </c>
      <c r="C1416" s="11">
        <v>2.9666995460272999E-190</v>
      </c>
    </row>
    <row r="1417" spans="1:3" ht="15.75" x14ac:dyDescent="0.25">
      <c r="A1417" s="9" t="s">
        <v>1418</v>
      </c>
      <c r="B1417" s="10">
        <v>1.09652516299624</v>
      </c>
      <c r="C1417" s="11">
        <v>1.5896520975143E-8</v>
      </c>
    </row>
    <row r="1418" spans="1:3" ht="15.75" x14ac:dyDescent="0.25">
      <c r="A1418" s="9" t="s">
        <v>1419</v>
      </c>
      <c r="B1418" s="10">
        <v>1.0963328009076601</v>
      </c>
      <c r="C1418" s="11">
        <v>1.20917831261018E-121</v>
      </c>
    </row>
    <row r="1419" spans="1:3" ht="15.75" x14ac:dyDescent="0.25">
      <c r="A1419" s="9" t="s">
        <v>1420</v>
      </c>
      <c r="B1419" s="10">
        <v>1.09589628027788</v>
      </c>
      <c r="C1419" s="10">
        <v>3.9443343859806501E-3</v>
      </c>
    </row>
    <row r="1420" spans="1:3" ht="15.75" x14ac:dyDescent="0.25">
      <c r="A1420" s="9" t="s">
        <v>1421</v>
      </c>
      <c r="B1420" s="10">
        <v>1.09556199875057</v>
      </c>
      <c r="C1420" s="11">
        <v>1.21681636766807E-168</v>
      </c>
    </row>
    <row r="1421" spans="1:3" ht="15.75" x14ac:dyDescent="0.25">
      <c r="A1421" s="9" t="s">
        <v>1422</v>
      </c>
      <c r="B1421" s="10">
        <v>1.0950570940191</v>
      </c>
      <c r="C1421" s="11">
        <v>1.2307584815806701E-72</v>
      </c>
    </row>
    <row r="1422" spans="1:3" ht="15.75" x14ac:dyDescent="0.25">
      <c r="A1422" s="9" t="s">
        <v>1423</v>
      </c>
      <c r="B1422" s="10">
        <v>1.0937262915756301</v>
      </c>
      <c r="C1422" s="11">
        <v>1.29250509763396E-13</v>
      </c>
    </row>
    <row r="1423" spans="1:3" ht="15.75" x14ac:dyDescent="0.25">
      <c r="A1423" s="9" t="s">
        <v>1424</v>
      </c>
      <c r="B1423" s="10">
        <v>1.09339280292384</v>
      </c>
      <c r="C1423" s="11">
        <v>6.7297077700456499E-110</v>
      </c>
    </row>
    <row r="1424" spans="1:3" ht="15.75" x14ac:dyDescent="0.25">
      <c r="A1424" s="9" t="s">
        <v>1425</v>
      </c>
      <c r="B1424" s="10">
        <v>1.09321625783747</v>
      </c>
      <c r="C1424" s="11">
        <v>1.01117011029805E-16</v>
      </c>
    </row>
    <row r="1425" spans="1:3" ht="15.75" x14ac:dyDescent="0.25">
      <c r="A1425" s="9" t="s">
        <v>1426</v>
      </c>
      <c r="B1425" s="10">
        <v>1.09291646329737</v>
      </c>
      <c r="C1425" s="10">
        <v>4.5810711833667002E-4</v>
      </c>
    </row>
    <row r="1426" spans="1:3" ht="15.75" x14ac:dyDescent="0.25">
      <c r="A1426" s="9" t="s">
        <v>1427</v>
      </c>
      <c r="B1426" s="10">
        <v>1.09281474168528</v>
      </c>
      <c r="C1426" s="11">
        <v>3.80066628236766E-95</v>
      </c>
    </row>
    <row r="1427" spans="1:3" ht="15.75" x14ac:dyDescent="0.25">
      <c r="A1427" s="9" t="s">
        <v>1428</v>
      </c>
      <c r="B1427" s="10">
        <v>1.0923293398763001</v>
      </c>
      <c r="C1427" s="11">
        <v>1.10749903213589E-20</v>
      </c>
    </row>
    <row r="1428" spans="1:3" ht="15.75" x14ac:dyDescent="0.25">
      <c r="A1428" s="9" t="s">
        <v>1429</v>
      </c>
      <c r="B1428" s="10">
        <v>1.09155266912041</v>
      </c>
      <c r="C1428" s="11">
        <v>1.3994249775503499E-16</v>
      </c>
    </row>
    <row r="1429" spans="1:3" ht="15.75" x14ac:dyDescent="0.25">
      <c r="A1429" s="9" t="s">
        <v>1430</v>
      </c>
      <c r="B1429" s="10">
        <v>1.09055480430101</v>
      </c>
      <c r="C1429" s="11">
        <v>8.8436662820661694E-6</v>
      </c>
    </row>
    <row r="1430" spans="1:3" ht="15.75" x14ac:dyDescent="0.25">
      <c r="A1430" s="9" t="s">
        <v>1431</v>
      </c>
      <c r="B1430" s="10">
        <v>1.09036875940856</v>
      </c>
      <c r="C1430" s="11">
        <v>9.9893218705378607E-35</v>
      </c>
    </row>
    <row r="1431" spans="1:3" ht="15.75" x14ac:dyDescent="0.25">
      <c r="A1431" s="9" t="s">
        <v>1432</v>
      </c>
      <c r="B1431" s="10">
        <v>1.0903466645834401</v>
      </c>
      <c r="C1431" s="10">
        <v>4.6410470285759002E-2</v>
      </c>
    </row>
    <row r="1432" spans="1:3" ht="15.75" x14ac:dyDescent="0.25">
      <c r="A1432" s="9" t="s">
        <v>1433</v>
      </c>
      <c r="B1432" s="10">
        <v>1.08948455930556</v>
      </c>
      <c r="C1432" s="11">
        <v>1.39786176761362E-31</v>
      </c>
    </row>
    <row r="1433" spans="1:3" ht="15.75" x14ac:dyDescent="0.25">
      <c r="A1433" s="9" t="s">
        <v>1434</v>
      </c>
      <c r="B1433" s="10">
        <v>1.0890303570403099</v>
      </c>
      <c r="C1433" s="10">
        <v>4.87830642947246E-3</v>
      </c>
    </row>
    <row r="1434" spans="1:3" ht="15.75" x14ac:dyDescent="0.25">
      <c r="A1434" s="9" t="s">
        <v>1435</v>
      </c>
      <c r="B1434" s="10">
        <v>1.08846564780092</v>
      </c>
      <c r="C1434" s="11">
        <v>1.5935623607513801E-138</v>
      </c>
    </row>
    <row r="1435" spans="1:3" ht="15.75" x14ac:dyDescent="0.25">
      <c r="A1435" s="9" t="s">
        <v>1436</v>
      </c>
      <c r="B1435" s="10">
        <v>1.0883945532025601</v>
      </c>
      <c r="C1435" s="11">
        <v>5.12419142483063E-95</v>
      </c>
    </row>
    <row r="1436" spans="1:3" ht="15.75" x14ac:dyDescent="0.25">
      <c r="A1436" s="9" t="s">
        <v>1437</v>
      </c>
      <c r="B1436" s="10">
        <v>1.08735425615973</v>
      </c>
      <c r="C1436" s="11">
        <v>5.06603378708973E-120</v>
      </c>
    </row>
    <row r="1437" spans="1:3" ht="15.75" x14ac:dyDescent="0.25">
      <c r="A1437" s="9" t="s">
        <v>1438</v>
      </c>
      <c r="B1437" s="10">
        <v>1.08726360611341</v>
      </c>
      <c r="C1437" s="11">
        <v>1.98757899354262E-35</v>
      </c>
    </row>
    <row r="1438" spans="1:3" ht="15.75" x14ac:dyDescent="0.25">
      <c r="A1438" s="9" t="s">
        <v>1439</v>
      </c>
      <c r="B1438" s="10">
        <v>1.08671987291834</v>
      </c>
      <c r="C1438" s="11">
        <v>7.92712998204056E-140</v>
      </c>
    </row>
    <row r="1439" spans="1:3" ht="15.75" x14ac:dyDescent="0.25">
      <c r="A1439" s="9" t="s">
        <v>1440</v>
      </c>
      <c r="B1439" s="10">
        <v>1.0864960045932801</v>
      </c>
      <c r="C1439" s="10">
        <v>1.64251234215982E-4</v>
      </c>
    </row>
    <row r="1440" spans="1:3" ht="15.75" x14ac:dyDescent="0.25">
      <c r="A1440" s="9" t="s">
        <v>1441</v>
      </c>
      <c r="B1440" s="10">
        <v>1.0857002344422499</v>
      </c>
      <c r="C1440" s="11">
        <v>3.9819128523625499E-72</v>
      </c>
    </row>
    <row r="1441" spans="1:3" ht="15.75" x14ac:dyDescent="0.25">
      <c r="A1441" s="9" t="s">
        <v>1442</v>
      </c>
      <c r="B1441" s="10">
        <v>1.0847574396416599</v>
      </c>
      <c r="C1441" s="11">
        <v>1.2526333920757099E-154</v>
      </c>
    </row>
    <row r="1442" spans="1:3" ht="15.75" x14ac:dyDescent="0.25">
      <c r="A1442" s="9" t="s">
        <v>1443</v>
      </c>
      <c r="B1442" s="10">
        <v>1.08440513196958</v>
      </c>
      <c r="C1442" s="11">
        <v>1.05729986123288E-178</v>
      </c>
    </row>
    <row r="1443" spans="1:3" ht="15.75" x14ac:dyDescent="0.25">
      <c r="A1443" s="9" t="s">
        <v>1444</v>
      </c>
      <c r="B1443" s="10">
        <v>1.08430009019523</v>
      </c>
      <c r="C1443" s="11">
        <v>2.6071469562605499E-85</v>
      </c>
    </row>
    <row r="1444" spans="1:3" ht="15.75" x14ac:dyDescent="0.25">
      <c r="A1444" s="9" t="s">
        <v>1445</v>
      </c>
      <c r="B1444" s="10">
        <v>1.0833209900845699</v>
      </c>
      <c r="C1444" s="11">
        <v>2.08341443300416E-59</v>
      </c>
    </row>
    <row r="1445" spans="1:3" ht="15.75" x14ac:dyDescent="0.25">
      <c r="A1445" s="9" t="s">
        <v>1446</v>
      </c>
      <c r="B1445" s="10">
        <v>1.0823267051646099</v>
      </c>
      <c r="C1445" s="11">
        <v>2.2608618046574199E-7</v>
      </c>
    </row>
    <row r="1446" spans="1:3" ht="15.75" x14ac:dyDescent="0.25">
      <c r="A1446" s="9" t="s">
        <v>1447</v>
      </c>
      <c r="B1446" s="10">
        <v>1.0822524977012999</v>
      </c>
      <c r="C1446" s="11">
        <v>3.6276231473805402E-23</v>
      </c>
    </row>
    <row r="1447" spans="1:3" ht="15.75" x14ac:dyDescent="0.25">
      <c r="A1447" s="9" t="s">
        <v>1448</v>
      </c>
      <c r="B1447" s="10">
        <v>1.08184257257733</v>
      </c>
      <c r="C1447" s="10">
        <v>2.5066529649825298E-2</v>
      </c>
    </row>
    <row r="1448" spans="1:3" ht="15.75" x14ac:dyDescent="0.25">
      <c r="A1448" s="9" t="s">
        <v>1449</v>
      </c>
      <c r="B1448" s="10">
        <v>1.0816704440223599</v>
      </c>
      <c r="C1448" s="11">
        <v>2.4621194174975999E-63</v>
      </c>
    </row>
    <row r="1449" spans="1:3" ht="15.75" x14ac:dyDescent="0.25">
      <c r="A1449" s="9" t="s">
        <v>1450</v>
      </c>
      <c r="B1449" s="10">
        <v>1.0808735779376399</v>
      </c>
      <c r="C1449" s="11">
        <v>5.04218731093929E-90</v>
      </c>
    </row>
    <row r="1450" spans="1:3" ht="15.75" x14ac:dyDescent="0.25">
      <c r="A1450" s="9" t="s">
        <v>1451</v>
      </c>
      <c r="B1450" s="10">
        <v>1.0803714531038899</v>
      </c>
      <c r="C1450" s="11">
        <v>2.7596672071063899E-51</v>
      </c>
    </row>
    <row r="1451" spans="1:3" ht="15.75" x14ac:dyDescent="0.25">
      <c r="A1451" s="9" t="s">
        <v>1452</v>
      </c>
      <c r="B1451" s="10">
        <v>1.0801429634890001</v>
      </c>
      <c r="C1451" s="11">
        <v>1.0643304610747401E-92</v>
      </c>
    </row>
    <row r="1452" spans="1:3" ht="15.75" x14ac:dyDescent="0.25">
      <c r="A1452" s="9" t="s">
        <v>1453</v>
      </c>
      <c r="B1452" s="10">
        <v>1.0793223927765001</v>
      </c>
      <c r="C1452" s="11">
        <v>2.4063185245487201E-113</v>
      </c>
    </row>
    <row r="1453" spans="1:3" ht="15.75" x14ac:dyDescent="0.25">
      <c r="A1453" s="9" t="s">
        <v>1454</v>
      </c>
      <c r="B1453" s="10">
        <v>1.0788639477614299</v>
      </c>
      <c r="C1453" s="11">
        <v>1.3458330602067499E-95</v>
      </c>
    </row>
    <row r="1454" spans="1:3" ht="15.75" x14ac:dyDescent="0.25">
      <c r="A1454" s="9" t="s">
        <v>1455</v>
      </c>
      <c r="B1454" s="10">
        <v>1.07853469368271</v>
      </c>
      <c r="C1454" s="11">
        <v>2.8066766291837002E-40</v>
      </c>
    </row>
    <row r="1455" spans="1:3" ht="15.75" x14ac:dyDescent="0.25">
      <c r="A1455" s="9" t="s">
        <v>1456</v>
      </c>
      <c r="B1455" s="10">
        <v>1.0784767699955</v>
      </c>
      <c r="C1455" s="11">
        <v>1.31637632100279E-10</v>
      </c>
    </row>
    <row r="1456" spans="1:3" ht="15.75" x14ac:dyDescent="0.25">
      <c r="A1456" s="9" t="s">
        <v>1457</v>
      </c>
      <c r="B1456" s="10">
        <v>1.0782628241777501</v>
      </c>
      <c r="C1456" s="11">
        <v>2.0201070789712501E-32</v>
      </c>
    </row>
    <row r="1457" spans="1:3" ht="15.75" x14ac:dyDescent="0.25">
      <c r="A1457" s="9" t="s">
        <v>1458</v>
      </c>
      <c r="B1457" s="10">
        <v>1.0780210440534601</v>
      </c>
      <c r="C1457" s="10">
        <v>1.60988474578369E-2</v>
      </c>
    </row>
    <row r="1458" spans="1:3" ht="15.75" x14ac:dyDescent="0.25">
      <c r="A1458" s="9" t="s">
        <v>1459</v>
      </c>
      <c r="B1458" s="10">
        <v>1.07682900878538</v>
      </c>
      <c r="C1458" s="11">
        <v>5.3187053130798101E-41</v>
      </c>
    </row>
    <row r="1459" spans="1:3" ht="15.75" x14ac:dyDescent="0.25">
      <c r="A1459" s="9" t="s">
        <v>1460</v>
      </c>
      <c r="B1459" s="10">
        <v>1.0765150216670301</v>
      </c>
      <c r="C1459" s="11">
        <v>4.7915606893821702E-36</v>
      </c>
    </row>
    <row r="1460" spans="1:3" ht="15.75" x14ac:dyDescent="0.25">
      <c r="A1460" s="9" t="s">
        <v>1461</v>
      </c>
      <c r="B1460" s="10">
        <v>1.0754858744067</v>
      </c>
      <c r="C1460" s="11">
        <v>5.3455095524446602E-8</v>
      </c>
    </row>
    <row r="1461" spans="1:3" ht="15.75" x14ac:dyDescent="0.25">
      <c r="A1461" s="9" t="s">
        <v>1462</v>
      </c>
      <c r="B1461" s="10">
        <v>1.07463979653318</v>
      </c>
      <c r="C1461" s="11">
        <v>3.1818932307589501E-174</v>
      </c>
    </row>
    <row r="1462" spans="1:3" ht="15.75" x14ac:dyDescent="0.25">
      <c r="A1462" s="9" t="s">
        <v>1463</v>
      </c>
      <c r="B1462" s="10">
        <v>1.07431841003453</v>
      </c>
      <c r="C1462" s="11">
        <v>1.9771662800274601E-40</v>
      </c>
    </row>
    <row r="1463" spans="1:3" ht="15.75" x14ac:dyDescent="0.25">
      <c r="A1463" s="9" t="s">
        <v>1464</v>
      </c>
      <c r="B1463" s="10">
        <v>1.0726597028206799</v>
      </c>
      <c r="C1463" s="11">
        <v>4.3678386891378697E-61</v>
      </c>
    </row>
    <row r="1464" spans="1:3" ht="15.75" x14ac:dyDescent="0.25">
      <c r="A1464" s="9" t="s">
        <v>1465</v>
      </c>
      <c r="B1464" s="10">
        <v>1.0725725222848299</v>
      </c>
      <c r="C1464" s="11">
        <v>1.69056913073047E-104</v>
      </c>
    </row>
    <row r="1465" spans="1:3" ht="15.75" x14ac:dyDescent="0.25">
      <c r="A1465" s="9" t="s">
        <v>1466</v>
      </c>
      <c r="B1465" s="10">
        <v>1.0723604861354299</v>
      </c>
      <c r="C1465" s="11">
        <v>2.52354857507908E-52</v>
      </c>
    </row>
    <row r="1466" spans="1:3" ht="15.75" x14ac:dyDescent="0.25">
      <c r="A1466" s="9" t="s">
        <v>1467</v>
      </c>
      <c r="B1466" s="10">
        <v>1.07221960245486</v>
      </c>
      <c r="C1466" s="11">
        <v>1.82107507377087E-113</v>
      </c>
    </row>
    <row r="1467" spans="1:3" ht="15.75" x14ac:dyDescent="0.25">
      <c r="A1467" s="9" t="s">
        <v>1468</v>
      </c>
      <c r="B1467" s="10">
        <v>1.0720979042518499</v>
      </c>
      <c r="C1467" s="11">
        <v>1.7189374938063399E-134</v>
      </c>
    </row>
    <row r="1468" spans="1:3" ht="15.75" x14ac:dyDescent="0.25">
      <c r="A1468" s="9" t="s">
        <v>1469</v>
      </c>
      <c r="B1468" s="10">
        <v>1.0719258672407701</v>
      </c>
      <c r="C1468" s="11">
        <v>6.8403951680503005E-76</v>
      </c>
    </row>
    <row r="1469" spans="1:3" ht="15.75" x14ac:dyDescent="0.25">
      <c r="A1469" s="9" t="s">
        <v>1470</v>
      </c>
      <c r="B1469" s="10">
        <v>1.0717333554370101</v>
      </c>
      <c r="C1469" s="11">
        <v>4.2744990618502699E-111</v>
      </c>
    </row>
    <row r="1470" spans="1:3" ht="15.75" x14ac:dyDescent="0.25">
      <c r="A1470" s="9" t="s">
        <v>1471</v>
      </c>
      <c r="B1470" s="10">
        <v>1.07141443848916</v>
      </c>
      <c r="C1470" s="10">
        <v>9.1136800145634796E-3</v>
      </c>
    </row>
    <row r="1471" spans="1:3" ht="15.75" x14ac:dyDescent="0.25">
      <c r="A1471" s="9" t="s">
        <v>1472</v>
      </c>
      <c r="B1471" s="10">
        <v>1.07126761425357</v>
      </c>
      <c r="C1471" s="11">
        <v>2.0267895531803199E-35</v>
      </c>
    </row>
    <row r="1472" spans="1:3" ht="15.75" x14ac:dyDescent="0.25">
      <c r="A1472" s="9" t="s">
        <v>1473</v>
      </c>
      <c r="B1472" s="10">
        <v>1.07088594556572</v>
      </c>
      <c r="C1472" s="11">
        <v>9.1553322554538696E-110</v>
      </c>
    </row>
    <row r="1473" spans="1:3" ht="15.75" x14ac:dyDescent="0.25">
      <c r="A1473" s="9" t="s">
        <v>1474</v>
      </c>
      <c r="B1473" s="10">
        <v>1.07060017768456</v>
      </c>
      <c r="C1473" s="10">
        <v>6.3114609242849299E-4</v>
      </c>
    </row>
    <row r="1474" spans="1:3" ht="15.75" x14ac:dyDescent="0.25">
      <c r="A1474" s="9" t="s">
        <v>1475</v>
      </c>
      <c r="B1474" s="10">
        <v>1.07030917153608</v>
      </c>
      <c r="C1474" s="11">
        <v>3.8280682998125399E-20</v>
      </c>
    </row>
    <row r="1475" spans="1:3" ht="15.75" x14ac:dyDescent="0.25">
      <c r="A1475" s="9" t="s">
        <v>1476</v>
      </c>
      <c r="B1475" s="10">
        <v>1.0702872417592999</v>
      </c>
      <c r="C1475" s="11">
        <v>7.3664075182689904E-178</v>
      </c>
    </row>
    <row r="1476" spans="1:3" ht="15.75" x14ac:dyDescent="0.25">
      <c r="A1476" s="9" t="s">
        <v>1477</v>
      </c>
      <c r="B1476" s="10">
        <v>1.07027401324135</v>
      </c>
      <c r="C1476" s="11">
        <v>4.0272105013317003E-12</v>
      </c>
    </row>
    <row r="1477" spans="1:3" ht="15.75" x14ac:dyDescent="0.25">
      <c r="A1477" s="9" t="s">
        <v>1478</v>
      </c>
      <c r="B1477" s="10">
        <v>1.0697836305435899</v>
      </c>
      <c r="C1477" s="11">
        <v>2.21846374321626E-10</v>
      </c>
    </row>
    <row r="1478" spans="1:3" ht="15.75" x14ac:dyDescent="0.25">
      <c r="A1478" s="9" t="s">
        <v>1479</v>
      </c>
      <c r="B1478" s="10">
        <v>1.06928497669267</v>
      </c>
      <c r="C1478" s="11">
        <v>6.1474562920384201E-71</v>
      </c>
    </row>
    <row r="1479" spans="1:3" ht="15.75" x14ac:dyDescent="0.25">
      <c r="A1479" s="9" t="s">
        <v>1480</v>
      </c>
      <c r="B1479" s="10">
        <v>1.06873297481093</v>
      </c>
      <c r="C1479" s="11">
        <v>1.15248238546799E-102</v>
      </c>
    </row>
    <row r="1480" spans="1:3" ht="15.75" x14ac:dyDescent="0.25">
      <c r="A1480" s="9" t="s">
        <v>1481</v>
      </c>
      <c r="B1480" s="10">
        <v>1.06817044335934</v>
      </c>
      <c r="C1480" s="11">
        <v>1.9071439323088299E-126</v>
      </c>
    </row>
    <row r="1481" spans="1:3" ht="15.75" x14ac:dyDescent="0.25">
      <c r="A1481" s="9" t="s">
        <v>1482</v>
      </c>
      <c r="B1481" s="10">
        <v>1.0679927876008799</v>
      </c>
      <c r="C1481" s="11">
        <v>2.9068755532691101E-91</v>
      </c>
    </row>
    <row r="1482" spans="1:3" ht="15.75" x14ac:dyDescent="0.25">
      <c r="A1482" s="9" t="s">
        <v>1483</v>
      </c>
      <c r="B1482" s="10">
        <v>1.0653977417090601</v>
      </c>
      <c r="C1482" s="11">
        <v>4.0292522593281897E-11</v>
      </c>
    </row>
    <row r="1483" spans="1:3" ht="15.75" x14ac:dyDescent="0.25">
      <c r="A1483" s="9" t="s">
        <v>1484</v>
      </c>
      <c r="B1483" s="10">
        <v>1.06410954894819</v>
      </c>
      <c r="C1483" s="11">
        <v>3.52833131425506E-56</v>
      </c>
    </row>
    <row r="1484" spans="1:3" ht="15.75" x14ac:dyDescent="0.25">
      <c r="A1484" s="9" t="s">
        <v>1485</v>
      </c>
      <c r="B1484" s="10">
        <v>1.0630031643283</v>
      </c>
      <c r="C1484" s="11">
        <v>3.2779998370931802E-70</v>
      </c>
    </row>
    <row r="1485" spans="1:3" ht="15.75" x14ac:dyDescent="0.25">
      <c r="A1485" s="9" t="s">
        <v>1486</v>
      </c>
      <c r="B1485" s="10">
        <v>1.06289838144994</v>
      </c>
      <c r="C1485" s="11">
        <v>3.7179723578285501E-108</v>
      </c>
    </row>
    <row r="1486" spans="1:3" ht="15.75" x14ac:dyDescent="0.25">
      <c r="A1486" s="9" t="s">
        <v>1487</v>
      </c>
      <c r="B1486" s="10">
        <v>1.0626115469825601</v>
      </c>
      <c r="C1486" s="11">
        <v>8.5735673089844998E-27</v>
      </c>
    </row>
    <row r="1487" spans="1:3" ht="15.75" x14ac:dyDescent="0.25">
      <c r="A1487" s="9" t="s">
        <v>1488</v>
      </c>
      <c r="B1487" s="10">
        <v>1.0623419288623299</v>
      </c>
      <c r="C1487" s="11">
        <v>2.0884931578471499E-122</v>
      </c>
    </row>
    <row r="1488" spans="1:3" ht="15.75" x14ac:dyDescent="0.25">
      <c r="A1488" s="9" t="s">
        <v>1489</v>
      </c>
      <c r="B1488" s="10">
        <v>1.06145742417157</v>
      </c>
      <c r="C1488" s="11">
        <v>1.7644973757871401E-16</v>
      </c>
    </row>
    <row r="1489" spans="1:3" ht="15.75" x14ac:dyDescent="0.25">
      <c r="A1489" s="9" t="s">
        <v>1490</v>
      </c>
      <c r="B1489" s="10">
        <v>1.0610042840051099</v>
      </c>
      <c r="C1489" s="10">
        <v>4.52061464744411E-2</v>
      </c>
    </row>
    <row r="1490" spans="1:3" ht="15.75" x14ac:dyDescent="0.25">
      <c r="A1490" s="9" t="s">
        <v>1491</v>
      </c>
      <c r="B1490" s="10">
        <v>1.0609453083048399</v>
      </c>
      <c r="C1490" s="11">
        <v>3.4392531236065401E-183</v>
      </c>
    </row>
    <row r="1491" spans="1:3" ht="15.75" x14ac:dyDescent="0.25">
      <c r="A1491" s="9" t="s">
        <v>1492</v>
      </c>
      <c r="B1491" s="10">
        <v>1.06072405325323</v>
      </c>
      <c r="C1491" s="10">
        <v>3.52042129248016E-3</v>
      </c>
    </row>
    <row r="1492" spans="1:3" ht="15.75" x14ac:dyDescent="0.25">
      <c r="A1492" s="9" t="s">
        <v>1493</v>
      </c>
      <c r="B1492" s="10">
        <v>1.06045479285653</v>
      </c>
      <c r="C1492" s="11">
        <v>1.48550129041405E-25</v>
      </c>
    </row>
    <row r="1493" spans="1:3" ht="15.75" x14ac:dyDescent="0.25">
      <c r="A1493" s="9" t="s">
        <v>1494</v>
      </c>
      <c r="B1493" s="10">
        <v>1.0604221319515801</v>
      </c>
      <c r="C1493" s="11">
        <v>8.9805769861792801E-40</v>
      </c>
    </row>
    <row r="1494" spans="1:3" ht="15.75" x14ac:dyDescent="0.25">
      <c r="A1494" s="9" t="s">
        <v>1495</v>
      </c>
      <c r="B1494" s="10">
        <v>1.06031020572063</v>
      </c>
      <c r="C1494" s="11">
        <v>2.71198144439911E-106</v>
      </c>
    </row>
    <row r="1495" spans="1:3" ht="15.75" x14ac:dyDescent="0.25">
      <c r="A1495" s="9" t="s">
        <v>1496</v>
      </c>
      <c r="B1495" s="10">
        <v>1.06020048706012</v>
      </c>
      <c r="C1495" s="11">
        <v>1.57243265455702E-90</v>
      </c>
    </row>
    <row r="1496" spans="1:3" ht="15.75" x14ac:dyDescent="0.25">
      <c r="A1496" s="9" t="s">
        <v>1497</v>
      </c>
      <c r="B1496" s="10">
        <v>1.0601099600572801</v>
      </c>
      <c r="C1496" s="10">
        <v>1.2448420749975E-2</v>
      </c>
    </row>
    <row r="1497" spans="1:3" ht="15.75" x14ac:dyDescent="0.25">
      <c r="A1497" s="9" t="s">
        <v>1498</v>
      </c>
      <c r="B1497" s="10">
        <v>1.0597289393535401</v>
      </c>
      <c r="C1497" s="11">
        <v>7.2930628742476802E-23</v>
      </c>
    </row>
    <row r="1498" spans="1:3" ht="15.75" x14ac:dyDescent="0.25">
      <c r="A1498" s="9" t="s">
        <v>1499</v>
      </c>
      <c r="B1498" s="10">
        <v>1.0596220069369999</v>
      </c>
      <c r="C1498" s="10">
        <v>5.1469652248621297E-3</v>
      </c>
    </row>
    <row r="1499" spans="1:3" ht="15.75" x14ac:dyDescent="0.25">
      <c r="A1499" s="9" t="s">
        <v>1500</v>
      </c>
      <c r="B1499" s="10">
        <v>1.0595953944764001</v>
      </c>
      <c r="C1499" s="11">
        <v>1.2972805135949899E-30</v>
      </c>
    </row>
    <row r="1500" spans="1:3" ht="15.75" x14ac:dyDescent="0.25">
      <c r="A1500" s="9" t="s">
        <v>1501</v>
      </c>
      <c r="B1500" s="10">
        <v>1.05942067531442</v>
      </c>
      <c r="C1500" s="11">
        <v>3.0465762058210598E-13</v>
      </c>
    </row>
    <row r="1501" spans="1:3" ht="15.75" x14ac:dyDescent="0.25">
      <c r="A1501" s="9" t="s">
        <v>1502</v>
      </c>
      <c r="B1501" s="10">
        <v>1.05926211461515</v>
      </c>
      <c r="C1501" s="11">
        <v>8.1535533006575698E-10</v>
      </c>
    </row>
    <row r="1502" spans="1:3" ht="15.75" x14ac:dyDescent="0.25">
      <c r="A1502" s="9" t="s">
        <v>1503</v>
      </c>
      <c r="B1502" s="10">
        <v>1.0584570040107</v>
      </c>
      <c r="C1502" s="11">
        <v>2.3074066354508699E-133</v>
      </c>
    </row>
    <row r="1503" spans="1:3" ht="15.75" x14ac:dyDescent="0.25">
      <c r="A1503" s="9" t="s">
        <v>1504</v>
      </c>
      <c r="B1503" s="10">
        <v>1.05810489641265</v>
      </c>
      <c r="C1503" s="10">
        <v>3.4974523927038502E-2</v>
      </c>
    </row>
    <row r="1504" spans="1:3" ht="15.75" x14ac:dyDescent="0.25">
      <c r="A1504" s="9" t="s">
        <v>1505</v>
      </c>
      <c r="B1504" s="10">
        <v>1.05787888019094</v>
      </c>
      <c r="C1504" s="11">
        <v>5.9841141076710695E-79</v>
      </c>
    </row>
    <row r="1505" spans="1:3" ht="15.75" x14ac:dyDescent="0.25">
      <c r="A1505" s="9" t="s">
        <v>1506</v>
      </c>
      <c r="B1505" s="10">
        <v>1.0577261903789601</v>
      </c>
      <c r="C1505" s="11">
        <v>1.27950809669247E-50</v>
      </c>
    </row>
    <row r="1506" spans="1:3" ht="15.75" x14ac:dyDescent="0.25">
      <c r="A1506" s="9" t="s">
        <v>1507</v>
      </c>
      <c r="B1506" s="10">
        <v>1.0573146344620601</v>
      </c>
      <c r="C1506" s="11">
        <v>7.9379921604754493E-120</v>
      </c>
    </row>
    <row r="1507" spans="1:3" ht="15.75" x14ac:dyDescent="0.25">
      <c r="A1507" s="9" t="s">
        <v>1508</v>
      </c>
      <c r="B1507" s="10">
        <v>1.05721838301985</v>
      </c>
      <c r="C1507" s="11">
        <v>8.5623248693147605E-37</v>
      </c>
    </row>
    <row r="1508" spans="1:3" ht="15.75" x14ac:dyDescent="0.25">
      <c r="A1508" s="9" t="s">
        <v>1509</v>
      </c>
      <c r="B1508" s="10">
        <v>1.0569961798357399</v>
      </c>
      <c r="C1508" s="11">
        <v>1.8805374558354299E-20</v>
      </c>
    </row>
    <row r="1509" spans="1:3" ht="15.75" x14ac:dyDescent="0.25">
      <c r="A1509" s="9" t="s">
        <v>1510</v>
      </c>
      <c r="B1509" s="10">
        <v>1.0566385625913299</v>
      </c>
      <c r="C1509" s="11">
        <v>2.3487765519692999E-18</v>
      </c>
    </row>
    <row r="1510" spans="1:3" ht="15.75" x14ac:dyDescent="0.25">
      <c r="A1510" s="9" t="s">
        <v>1511</v>
      </c>
      <c r="B1510" s="10">
        <v>1.05594877798624</v>
      </c>
      <c r="C1510" s="11">
        <v>8.0188011479849496E-7</v>
      </c>
    </row>
    <row r="1511" spans="1:3" ht="15.75" x14ac:dyDescent="0.25">
      <c r="A1511" s="9" t="s">
        <v>1512</v>
      </c>
      <c r="B1511" s="10">
        <v>1.05575060166888</v>
      </c>
      <c r="C1511" s="11">
        <v>1.20248850174865E-55</v>
      </c>
    </row>
    <row r="1512" spans="1:3" ht="15.75" x14ac:dyDescent="0.25">
      <c r="A1512" s="9" t="s">
        <v>1513</v>
      </c>
      <c r="B1512" s="10">
        <v>1.0552164546788001</v>
      </c>
      <c r="C1512" s="11">
        <v>6.5070098446252E-16</v>
      </c>
    </row>
    <row r="1513" spans="1:3" ht="15.75" x14ac:dyDescent="0.25">
      <c r="A1513" s="9" t="s">
        <v>1514</v>
      </c>
      <c r="B1513" s="10">
        <v>1.0549969217133399</v>
      </c>
      <c r="C1513" s="11">
        <v>7.0376180599748295E-8</v>
      </c>
    </row>
    <row r="1514" spans="1:3" ht="15.75" x14ac:dyDescent="0.25">
      <c r="A1514" s="9" t="s">
        <v>1515</v>
      </c>
      <c r="B1514" s="10">
        <v>1.05499302541</v>
      </c>
      <c r="C1514" s="11">
        <v>2.2338365464288601E-104</v>
      </c>
    </row>
    <row r="1515" spans="1:3" ht="15.75" x14ac:dyDescent="0.25">
      <c r="A1515" s="9" t="s">
        <v>1516</v>
      </c>
      <c r="B1515" s="10">
        <v>1.0545188911846901</v>
      </c>
      <c r="C1515" s="11">
        <v>3.6384186045019898E-107</v>
      </c>
    </row>
    <row r="1516" spans="1:3" ht="15.75" x14ac:dyDescent="0.25">
      <c r="A1516" s="9" t="s">
        <v>1517</v>
      </c>
      <c r="B1516" s="10">
        <v>1.05400583891195</v>
      </c>
      <c r="C1516" s="11">
        <v>2.5407692401787899E-18</v>
      </c>
    </row>
    <row r="1517" spans="1:3" ht="15.75" x14ac:dyDescent="0.25">
      <c r="A1517" s="9" t="s">
        <v>1518</v>
      </c>
      <c r="B1517" s="10">
        <v>1.0538216497194901</v>
      </c>
      <c r="C1517" s="11">
        <v>1.74674842782494E-39</v>
      </c>
    </row>
    <row r="1518" spans="1:3" ht="15.75" x14ac:dyDescent="0.25">
      <c r="A1518" s="9" t="s">
        <v>1519</v>
      </c>
      <c r="B1518" s="10">
        <v>1.0535792569924001</v>
      </c>
      <c r="C1518" s="11">
        <v>2.5136799358807E-15</v>
      </c>
    </row>
    <row r="1519" spans="1:3" ht="15.75" x14ac:dyDescent="0.25">
      <c r="A1519" s="9" t="s">
        <v>1520</v>
      </c>
      <c r="B1519" s="10">
        <v>1.0534820452556399</v>
      </c>
      <c r="C1519" s="11">
        <v>4.2165412036042501E-55</v>
      </c>
    </row>
    <row r="1520" spans="1:3" ht="15.75" x14ac:dyDescent="0.25">
      <c r="A1520" s="9" t="s">
        <v>1521</v>
      </c>
      <c r="B1520" s="10">
        <v>1.0533066755823</v>
      </c>
      <c r="C1520" s="11">
        <v>1.38934349197795E-23</v>
      </c>
    </row>
    <row r="1521" spans="1:3" ht="15.75" x14ac:dyDescent="0.25">
      <c r="A1521" s="9" t="s">
        <v>1522</v>
      </c>
      <c r="B1521" s="10">
        <v>1.05325691660712</v>
      </c>
      <c r="C1521" s="11">
        <v>3.9417793421001298E-33</v>
      </c>
    </row>
    <row r="1522" spans="1:3" ht="15.75" x14ac:dyDescent="0.25">
      <c r="A1522" s="9" t="s">
        <v>1523</v>
      </c>
      <c r="B1522" s="10">
        <v>1.05316013319302</v>
      </c>
      <c r="C1522" s="11">
        <v>4.7254999731386896E-74</v>
      </c>
    </row>
    <row r="1523" spans="1:3" ht="15.75" x14ac:dyDescent="0.25">
      <c r="A1523" s="9" t="s">
        <v>1524</v>
      </c>
      <c r="B1523" s="10">
        <v>1.0525222488408601</v>
      </c>
      <c r="C1523" s="11">
        <v>2.2286103172416301E-58</v>
      </c>
    </row>
    <row r="1524" spans="1:3" ht="15.75" x14ac:dyDescent="0.25">
      <c r="A1524" s="9" t="s">
        <v>1525</v>
      </c>
      <c r="B1524" s="10">
        <v>1.0523165126465699</v>
      </c>
      <c r="C1524" s="11">
        <v>2.9637324432921802E-28</v>
      </c>
    </row>
    <row r="1525" spans="1:3" ht="15.75" x14ac:dyDescent="0.25">
      <c r="A1525" s="9" t="s">
        <v>1526</v>
      </c>
      <c r="B1525" s="10">
        <v>1.05223724194152</v>
      </c>
      <c r="C1525" s="11">
        <v>2.8851918404764701E-14</v>
      </c>
    </row>
    <row r="1526" spans="1:3" ht="15.75" x14ac:dyDescent="0.25">
      <c r="A1526" s="9" t="s">
        <v>1527</v>
      </c>
      <c r="B1526" s="10">
        <v>1.0518957552189701</v>
      </c>
      <c r="C1526" s="11">
        <v>2.1507223204682501E-52</v>
      </c>
    </row>
    <row r="1527" spans="1:3" ht="15.75" x14ac:dyDescent="0.25">
      <c r="A1527" s="9" t="s">
        <v>1528</v>
      </c>
      <c r="B1527" s="10">
        <v>1.050816582902</v>
      </c>
      <c r="C1527" s="11">
        <v>3.02970344620294E-61</v>
      </c>
    </row>
    <row r="1528" spans="1:3" ht="15.75" x14ac:dyDescent="0.25">
      <c r="A1528" s="9" t="s">
        <v>1529</v>
      </c>
      <c r="B1528" s="10">
        <v>1.0507655145147099</v>
      </c>
      <c r="C1528" s="11">
        <v>1.93031643201719E-9</v>
      </c>
    </row>
    <row r="1529" spans="1:3" ht="15.75" x14ac:dyDescent="0.25">
      <c r="A1529" s="9" t="s">
        <v>1530</v>
      </c>
      <c r="B1529" s="10">
        <v>1.05063869935406</v>
      </c>
      <c r="C1529" s="11">
        <v>8.7532559675581493E-105</v>
      </c>
    </row>
    <row r="1530" spans="1:3" ht="15.75" x14ac:dyDescent="0.25">
      <c r="A1530" s="9" t="s">
        <v>1531</v>
      </c>
      <c r="B1530" s="10">
        <v>1.0506379131730399</v>
      </c>
      <c r="C1530" s="11">
        <v>2.7975164925189299E-15</v>
      </c>
    </row>
    <row r="1531" spans="1:3" ht="15.75" x14ac:dyDescent="0.25">
      <c r="A1531" s="9" t="s">
        <v>1532</v>
      </c>
      <c r="B1531" s="10">
        <v>1.0503423226356701</v>
      </c>
      <c r="C1531" s="11">
        <v>1.46926114798824E-17</v>
      </c>
    </row>
    <row r="1532" spans="1:3" ht="15.75" x14ac:dyDescent="0.25">
      <c r="A1532" s="9" t="s">
        <v>1533</v>
      </c>
      <c r="B1532" s="10">
        <v>1.0501754970627699</v>
      </c>
      <c r="C1532" s="11">
        <v>2.3786854489601301E-26</v>
      </c>
    </row>
    <row r="1533" spans="1:3" ht="15.75" x14ac:dyDescent="0.25">
      <c r="A1533" s="9" t="s">
        <v>1534</v>
      </c>
      <c r="B1533" s="10">
        <v>1.0493709298272</v>
      </c>
      <c r="C1533" s="11">
        <v>1.99119477478798E-44</v>
      </c>
    </row>
    <row r="1534" spans="1:3" ht="15.75" x14ac:dyDescent="0.25">
      <c r="A1534" s="9" t="s">
        <v>1535</v>
      </c>
      <c r="B1534" s="10">
        <v>1.0491852269967401</v>
      </c>
      <c r="C1534" s="11">
        <v>7.8504964349538704E-45</v>
      </c>
    </row>
    <row r="1535" spans="1:3" ht="15.75" x14ac:dyDescent="0.25">
      <c r="A1535" s="9" t="s">
        <v>1536</v>
      </c>
      <c r="B1535" s="10">
        <v>1.04769633205402</v>
      </c>
      <c r="C1535" s="11">
        <v>3.1824486037653998E-18</v>
      </c>
    </row>
    <row r="1536" spans="1:3" ht="15.75" x14ac:dyDescent="0.25">
      <c r="A1536" s="9" t="s">
        <v>1537</v>
      </c>
      <c r="B1536" s="10">
        <v>1.04733163194066</v>
      </c>
      <c r="C1536" s="11">
        <v>3.2848074180990698E-75</v>
      </c>
    </row>
    <row r="1537" spans="1:3" ht="15.75" x14ac:dyDescent="0.25">
      <c r="A1537" s="9" t="s">
        <v>1538</v>
      </c>
      <c r="B1537" s="10">
        <v>1.0470243286501799</v>
      </c>
      <c r="C1537" s="11">
        <v>1.8046087190645401E-23</v>
      </c>
    </row>
    <row r="1538" spans="1:3" ht="15.75" x14ac:dyDescent="0.25">
      <c r="A1538" s="9" t="s">
        <v>1539</v>
      </c>
      <c r="B1538" s="10">
        <v>1.0451884674829</v>
      </c>
      <c r="C1538" s="11">
        <v>8.6735921459804295E-13</v>
      </c>
    </row>
    <row r="1539" spans="1:3" ht="15.75" x14ac:dyDescent="0.25">
      <c r="A1539" s="9" t="s">
        <v>1540</v>
      </c>
      <c r="B1539" s="10">
        <v>1.0426321960424301</v>
      </c>
      <c r="C1539" s="11">
        <v>3.2991591688579701E-37</v>
      </c>
    </row>
    <row r="1540" spans="1:3" ht="15.75" x14ac:dyDescent="0.25">
      <c r="A1540" s="9" t="s">
        <v>1541</v>
      </c>
      <c r="B1540" s="10">
        <v>1.0424237630956701</v>
      </c>
      <c r="C1540" s="11">
        <v>9.16794760463556E-14</v>
      </c>
    </row>
    <row r="1541" spans="1:3" ht="15.75" x14ac:dyDescent="0.25">
      <c r="A1541" s="9" t="s">
        <v>1542</v>
      </c>
      <c r="B1541" s="10">
        <v>1.04215774837606</v>
      </c>
      <c r="C1541" s="11">
        <v>1.8602048429192699E-13</v>
      </c>
    </row>
    <row r="1542" spans="1:3" ht="15.75" x14ac:dyDescent="0.25">
      <c r="A1542" s="9" t="s">
        <v>1543</v>
      </c>
      <c r="B1542" s="10">
        <v>1.0410175934631301</v>
      </c>
      <c r="C1542" s="11">
        <v>3.4843326269250603E-138</v>
      </c>
    </row>
    <row r="1543" spans="1:3" ht="15.75" x14ac:dyDescent="0.25">
      <c r="A1543" s="9" t="s">
        <v>1544</v>
      </c>
      <c r="B1543" s="10">
        <v>1.0394185888627201</v>
      </c>
      <c r="C1543" s="11">
        <v>4.5303271808450899E-17</v>
      </c>
    </row>
    <row r="1544" spans="1:3" ht="15.75" x14ac:dyDescent="0.25">
      <c r="A1544" s="9" t="s">
        <v>1545</v>
      </c>
      <c r="B1544" s="10">
        <v>1.0393663813010801</v>
      </c>
      <c r="C1544" s="11">
        <v>3.2190851744895499E-92</v>
      </c>
    </row>
    <row r="1545" spans="1:3" ht="15.75" x14ac:dyDescent="0.25">
      <c r="A1545" s="9" t="s">
        <v>1546</v>
      </c>
      <c r="B1545" s="10">
        <v>1.0391483927146501</v>
      </c>
      <c r="C1545" s="11">
        <v>9.9063401712978402E-10</v>
      </c>
    </row>
    <row r="1546" spans="1:3" ht="15.75" x14ac:dyDescent="0.25">
      <c r="A1546" s="9" t="s">
        <v>1547</v>
      </c>
      <c r="B1546" s="10">
        <v>1.03878079251905</v>
      </c>
      <c r="C1546" s="11">
        <v>4.6188700492167699E-84</v>
      </c>
    </row>
    <row r="1547" spans="1:3" ht="15.75" x14ac:dyDescent="0.25">
      <c r="A1547" s="9" t="s">
        <v>1548</v>
      </c>
      <c r="B1547" s="10">
        <v>1.0385805411659199</v>
      </c>
      <c r="C1547" s="11">
        <v>4.0477013311595997E-6</v>
      </c>
    </row>
    <row r="1548" spans="1:3" ht="15.75" x14ac:dyDescent="0.25">
      <c r="A1548" s="9" t="s">
        <v>1549</v>
      </c>
      <c r="B1548" s="10">
        <v>1.0383635225588099</v>
      </c>
      <c r="C1548" s="11">
        <v>1.6551729077341101E-76</v>
      </c>
    </row>
    <row r="1549" spans="1:3" ht="15.75" x14ac:dyDescent="0.25">
      <c r="A1549" s="9" t="s">
        <v>1550</v>
      </c>
      <c r="B1549" s="10">
        <v>1.0383225510607601</v>
      </c>
      <c r="C1549" s="11">
        <v>4.6999150542974001E-17</v>
      </c>
    </row>
    <row r="1550" spans="1:3" ht="15.75" x14ac:dyDescent="0.25">
      <c r="A1550" s="9" t="s">
        <v>1551</v>
      </c>
      <c r="B1550" s="10">
        <v>1.03727015444255</v>
      </c>
      <c r="C1550" s="11">
        <v>6.4567219447135498E-61</v>
      </c>
    </row>
    <row r="1551" spans="1:3" ht="15.75" x14ac:dyDescent="0.25">
      <c r="A1551" s="9" t="s">
        <v>1552</v>
      </c>
      <c r="B1551" s="10">
        <v>1.03718385841626</v>
      </c>
      <c r="C1551" s="11">
        <v>3.8858308166660804E-93</v>
      </c>
    </row>
    <row r="1552" spans="1:3" ht="15.75" x14ac:dyDescent="0.25">
      <c r="A1552" s="9" t="s">
        <v>1553</v>
      </c>
      <c r="B1552" s="10">
        <v>1.03696856232695</v>
      </c>
      <c r="C1552" s="11">
        <v>1.6783465005894499E-5</v>
      </c>
    </row>
    <row r="1553" spans="1:3" ht="15.75" x14ac:dyDescent="0.25">
      <c r="A1553" s="9" t="s">
        <v>1554</v>
      </c>
      <c r="B1553" s="10">
        <v>1.03620580104467</v>
      </c>
      <c r="C1553" s="11">
        <v>4.57544594781492E-172</v>
      </c>
    </row>
    <row r="1554" spans="1:3" ht="15.75" x14ac:dyDescent="0.25">
      <c r="A1554" s="9" t="s">
        <v>1555</v>
      </c>
      <c r="B1554" s="10">
        <v>1.03548977100355</v>
      </c>
      <c r="C1554" s="11">
        <v>1.14380044578071E-9</v>
      </c>
    </row>
    <row r="1555" spans="1:3" ht="15.75" x14ac:dyDescent="0.25">
      <c r="A1555" s="9" t="s">
        <v>1556</v>
      </c>
      <c r="B1555" s="10">
        <v>1.0349052350145</v>
      </c>
      <c r="C1555" s="11">
        <v>1.09176518266089E-88</v>
      </c>
    </row>
    <row r="1556" spans="1:3" ht="15.75" x14ac:dyDescent="0.25">
      <c r="A1556" s="9" t="s">
        <v>1557</v>
      </c>
      <c r="B1556" s="10">
        <v>1.0347052764640201</v>
      </c>
      <c r="C1556" s="11">
        <v>1.5725278659407601E-67</v>
      </c>
    </row>
    <row r="1557" spans="1:3" ht="15.75" x14ac:dyDescent="0.25">
      <c r="A1557" s="9" t="s">
        <v>1558</v>
      </c>
      <c r="B1557" s="10">
        <v>1.0342196008289699</v>
      </c>
      <c r="C1557" s="11">
        <v>3.3648747021551399E-10</v>
      </c>
    </row>
    <row r="1558" spans="1:3" ht="15.75" x14ac:dyDescent="0.25">
      <c r="A1558" s="9" t="s">
        <v>1559</v>
      </c>
      <c r="B1558" s="10">
        <v>1.034112259185</v>
      </c>
      <c r="C1558" s="11">
        <v>1.21787795859395E-89</v>
      </c>
    </row>
    <row r="1559" spans="1:3" ht="15.75" x14ac:dyDescent="0.25">
      <c r="A1559" s="9" t="s">
        <v>1560</v>
      </c>
      <c r="B1559" s="10">
        <v>1.0335573651386101</v>
      </c>
      <c r="C1559" s="11">
        <v>1.70905633559053E-7</v>
      </c>
    </row>
    <row r="1560" spans="1:3" ht="15.75" x14ac:dyDescent="0.25">
      <c r="A1560" s="9" t="s">
        <v>1561</v>
      </c>
      <c r="B1560" s="10">
        <v>1.0327149607755699</v>
      </c>
      <c r="C1560" s="11">
        <v>1.7186037111193001E-58</v>
      </c>
    </row>
    <row r="1561" spans="1:3" ht="15.75" x14ac:dyDescent="0.25">
      <c r="A1561" s="9" t="s">
        <v>1562</v>
      </c>
      <c r="B1561" s="10">
        <v>1.0325076226693499</v>
      </c>
      <c r="C1561" s="11">
        <v>7.0054655223906199E-12</v>
      </c>
    </row>
    <row r="1562" spans="1:3" ht="15.75" x14ac:dyDescent="0.25">
      <c r="A1562" s="9" t="s">
        <v>1563</v>
      </c>
      <c r="B1562" s="10">
        <v>1.03237656873379</v>
      </c>
      <c r="C1562" s="10">
        <v>2.1404924070139101E-4</v>
      </c>
    </row>
    <row r="1563" spans="1:3" ht="15.75" x14ac:dyDescent="0.25">
      <c r="A1563" s="9" t="s">
        <v>1564</v>
      </c>
      <c r="B1563" s="10">
        <v>1.03156480203235</v>
      </c>
      <c r="C1563" s="11">
        <v>2.19578191479101E-26</v>
      </c>
    </row>
    <row r="1564" spans="1:3" ht="15.75" x14ac:dyDescent="0.25">
      <c r="A1564" s="9" t="s">
        <v>1565</v>
      </c>
      <c r="B1564" s="10">
        <v>1.0310012487841</v>
      </c>
      <c r="C1564" s="11">
        <v>6.2353886602676296E-7</v>
      </c>
    </row>
    <row r="1565" spans="1:3" ht="15.75" x14ac:dyDescent="0.25">
      <c r="A1565" s="9" t="s">
        <v>1566</v>
      </c>
      <c r="B1565" s="10">
        <v>1.03099529789268</v>
      </c>
      <c r="C1565" s="11">
        <v>5.8342901711255502E-61</v>
      </c>
    </row>
    <row r="1566" spans="1:3" ht="15.75" x14ac:dyDescent="0.25">
      <c r="A1566" s="9" t="s">
        <v>1567</v>
      </c>
      <c r="B1566" s="10">
        <v>1.0297394333137899</v>
      </c>
      <c r="C1566" s="11">
        <v>2.5292518404028299E-41</v>
      </c>
    </row>
    <row r="1567" spans="1:3" ht="15.75" x14ac:dyDescent="0.25">
      <c r="A1567" s="9" t="s">
        <v>1568</v>
      </c>
      <c r="B1567" s="10">
        <v>1.02965762759724</v>
      </c>
      <c r="C1567" s="11">
        <v>1.4873782462052501E-19</v>
      </c>
    </row>
    <row r="1568" spans="1:3" ht="15.75" x14ac:dyDescent="0.25">
      <c r="A1568" s="9" t="s">
        <v>1569</v>
      </c>
      <c r="B1568" s="10">
        <v>1.02944298749243</v>
      </c>
      <c r="C1568" s="11">
        <v>7.7817631718477493E-74</v>
      </c>
    </row>
    <row r="1569" spans="1:3" ht="15.75" x14ac:dyDescent="0.25">
      <c r="A1569" s="9" t="s">
        <v>1570</v>
      </c>
      <c r="B1569" s="10">
        <v>1.02892880121269</v>
      </c>
      <c r="C1569" s="10">
        <v>9.6563000907208298E-3</v>
      </c>
    </row>
    <row r="1570" spans="1:3" ht="15.75" x14ac:dyDescent="0.25">
      <c r="A1570" s="9" t="s">
        <v>1571</v>
      </c>
      <c r="B1570" s="10">
        <v>1.0287492600527699</v>
      </c>
      <c r="C1570" s="11">
        <v>8.8825112265906104E-66</v>
      </c>
    </row>
    <row r="1571" spans="1:3" ht="15.75" x14ac:dyDescent="0.25">
      <c r="A1571" s="9" t="s">
        <v>1572</v>
      </c>
      <c r="B1571" s="10">
        <v>1.02853165979148</v>
      </c>
      <c r="C1571" s="10">
        <v>1.4445547863977301E-2</v>
      </c>
    </row>
    <row r="1572" spans="1:3" ht="15.75" x14ac:dyDescent="0.25">
      <c r="A1572" s="9" t="s">
        <v>1573</v>
      </c>
      <c r="B1572" s="10">
        <v>1.02842296260991</v>
      </c>
      <c r="C1572" s="11">
        <v>4.7810856591363903E-19</v>
      </c>
    </row>
    <row r="1573" spans="1:3" ht="15.75" x14ac:dyDescent="0.25">
      <c r="A1573" s="9" t="s">
        <v>1574</v>
      </c>
      <c r="B1573" s="10">
        <v>1.02772087518837</v>
      </c>
      <c r="C1573" s="11">
        <v>2.6432112212013199E-105</v>
      </c>
    </row>
    <row r="1574" spans="1:3" ht="15.75" x14ac:dyDescent="0.25">
      <c r="A1574" s="9" t="s">
        <v>1575</v>
      </c>
      <c r="B1574" s="10">
        <v>1.0273792020816499</v>
      </c>
      <c r="C1574" s="11">
        <v>1.0058879726535499E-67</v>
      </c>
    </row>
    <row r="1575" spans="1:3" ht="15.75" x14ac:dyDescent="0.25">
      <c r="A1575" s="9" t="s">
        <v>1576</v>
      </c>
      <c r="B1575" s="10">
        <v>1.0260275651028301</v>
      </c>
      <c r="C1575" s="11">
        <v>3.9497206916864897E-8</v>
      </c>
    </row>
    <row r="1576" spans="1:3" ht="15.75" x14ac:dyDescent="0.25">
      <c r="A1576" s="9" t="s">
        <v>1577</v>
      </c>
      <c r="B1576" s="10">
        <v>1.02599951819456</v>
      </c>
      <c r="C1576" s="11">
        <v>3.1982396568145103E-5</v>
      </c>
    </row>
    <row r="1577" spans="1:3" ht="15.75" x14ac:dyDescent="0.25">
      <c r="A1577" s="9" t="s">
        <v>1578</v>
      </c>
      <c r="B1577" s="10">
        <v>1.0234296877951801</v>
      </c>
      <c r="C1577" s="11">
        <v>3.5336146095853998E-120</v>
      </c>
    </row>
    <row r="1578" spans="1:3" ht="15.75" x14ac:dyDescent="0.25">
      <c r="A1578" s="9" t="s">
        <v>1579</v>
      </c>
      <c r="B1578" s="10">
        <v>1.0234219665786899</v>
      </c>
      <c r="C1578" s="11">
        <v>7.37070810897153E-19</v>
      </c>
    </row>
    <row r="1579" spans="1:3" ht="15.75" x14ac:dyDescent="0.25">
      <c r="A1579" s="9" t="s">
        <v>1580</v>
      </c>
      <c r="B1579" s="10">
        <v>1.0233425634873901</v>
      </c>
      <c r="C1579" s="11">
        <v>2.9137588227135002E-7</v>
      </c>
    </row>
    <row r="1580" spans="1:3" ht="15.75" x14ac:dyDescent="0.25">
      <c r="A1580" s="9" t="s">
        <v>1581</v>
      </c>
      <c r="B1580" s="10">
        <v>1.0233080873684</v>
      </c>
      <c r="C1580" s="11">
        <v>3.3815941352155698E-94</v>
      </c>
    </row>
    <row r="1581" spans="1:3" ht="15.75" x14ac:dyDescent="0.25">
      <c r="A1581" s="9" t="s">
        <v>1582</v>
      </c>
      <c r="B1581" s="10">
        <v>1.02278075094251</v>
      </c>
      <c r="C1581" s="11">
        <v>1.8581174702016498E-39</v>
      </c>
    </row>
    <row r="1582" spans="1:3" ht="15.75" x14ac:dyDescent="0.25">
      <c r="A1582" s="9" t="s">
        <v>1583</v>
      </c>
      <c r="B1582" s="10">
        <v>1.0224511510247101</v>
      </c>
      <c r="C1582" s="11">
        <v>2.9197487444690098E-24</v>
      </c>
    </row>
    <row r="1583" spans="1:3" ht="15.75" x14ac:dyDescent="0.25">
      <c r="A1583" s="9" t="s">
        <v>1584</v>
      </c>
      <c r="B1583" s="10">
        <v>1.02175291748079</v>
      </c>
      <c r="C1583" s="11">
        <v>1.5394053173184801E-105</v>
      </c>
    </row>
    <row r="1584" spans="1:3" ht="15.75" x14ac:dyDescent="0.25">
      <c r="A1584" s="9" t="s">
        <v>1585</v>
      </c>
      <c r="B1584" s="10">
        <v>1.0209237332191301</v>
      </c>
      <c r="C1584" s="10">
        <v>2.3811017416115E-2</v>
      </c>
    </row>
    <row r="1585" spans="1:3" ht="15.75" x14ac:dyDescent="0.25">
      <c r="A1585" s="9" t="s">
        <v>1586</v>
      </c>
      <c r="B1585" s="10">
        <v>1.02078374475377</v>
      </c>
      <c r="C1585" s="11">
        <v>2.7351288791521499E-47</v>
      </c>
    </row>
    <row r="1586" spans="1:3" ht="15.75" x14ac:dyDescent="0.25">
      <c r="A1586" s="9" t="s">
        <v>1587</v>
      </c>
      <c r="B1586" s="10">
        <v>1.0195096794370599</v>
      </c>
      <c r="C1586" s="11">
        <v>2.2205912320591799E-124</v>
      </c>
    </row>
    <row r="1587" spans="1:3" ht="15.75" x14ac:dyDescent="0.25">
      <c r="A1587" s="9" t="s">
        <v>1588</v>
      </c>
      <c r="B1587" s="10">
        <v>1.0194690149563299</v>
      </c>
      <c r="C1587" s="11">
        <v>5.6708908797462802E-27</v>
      </c>
    </row>
    <row r="1588" spans="1:3" ht="15.75" x14ac:dyDescent="0.25">
      <c r="A1588" s="9" t="s">
        <v>1589</v>
      </c>
      <c r="B1588" s="10">
        <v>1.01830001792244</v>
      </c>
      <c r="C1588" s="11">
        <v>5.89810431031947E-36</v>
      </c>
    </row>
    <row r="1589" spans="1:3" ht="15.75" x14ac:dyDescent="0.25">
      <c r="A1589" s="9" t="s">
        <v>1590</v>
      </c>
      <c r="B1589" s="10">
        <v>1.01755332071343</v>
      </c>
      <c r="C1589" s="11">
        <v>1.8987836937128301E-46</v>
      </c>
    </row>
    <row r="1590" spans="1:3" ht="15.75" x14ac:dyDescent="0.25">
      <c r="A1590" s="9" t="s">
        <v>1591</v>
      </c>
      <c r="B1590" s="10">
        <v>1.0171564692202899</v>
      </c>
      <c r="C1590" s="11">
        <v>4.1878499490158597E-132</v>
      </c>
    </row>
    <row r="1591" spans="1:3" ht="15.75" x14ac:dyDescent="0.25">
      <c r="A1591" s="9" t="s">
        <v>1592</v>
      </c>
      <c r="B1591" s="10">
        <v>1.0159461183910801</v>
      </c>
      <c r="C1591" s="11">
        <v>3.8652245979521299E-157</v>
      </c>
    </row>
    <row r="1592" spans="1:3" ht="15.75" x14ac:dyDescent="0.25">
      <c r="A1592" s="9" t="s">
        <v>1593</v>
      </c>
      <c r="B1592" s="10">
        <v>1.01588763697229</v>
      </c>
      <c r="C1592" s="10">
        <v>8.2907109583311999E-4</v>
      </c>
    </row>
    <row r="1593" spans="1:3" ht="15.75" x14ac:dyDescent="0.25">
      <c r="A1593" s="9" t="s">
        <v>1594</v>
      </c>
      <c r="B1593" s="10">
        <v>1.01576730099315</v>
      </c>
      <c r="C1593" s="11">
        <v>3.6536829412545901E-64</v>
      </c>
    </row>
    <row r="1594" spans="1:3" ht="15.75" x14ac:dyDescent="0.25">
      <c r="A1594" s="9" t="s">
        <v>1595</v>
      </c>
      <c r="B1594" s="10">
        <v>1.0147366054351701</v>
      </c>
      <c r="C1594" s="10">
        <v>1.6799811099533E-3</v>
      </c>
    </row>
    <row r="1595" spans="1:3" ht="15.75" x14ac:dyDescent="0.25">
      <c r="A1595" s="9" t="s">
        <v>1596</v>
      </c>
      <c r="B1595" s="10">
        <v>1.0145754320985501</v>
      </c>
      <c r="C1595" s="11">
        <v>7.1712623385833696E-10</v>
      </c>
    </row>
    <row r="1596" spans="1:3" ht="15.75" x14ac:dyDescent="0.25">
      <c r="A1596" s="9" t="s">
        <v>1597</v>
      </c>
      <c r="B1596" s="10">
        <v>1.0143940749770901</v>
      </c>
      <c r="C1596" s="11">
        <v>5.5004372464138496E-68</v>
      </c>
    </row>
    <row r="1597" spans="1:3" ht="15.75" x14ac:dyDescent="0.25">
      <c r="A1597" s="9" t="s">
        <v>1598</v>
      </c>
      <c r="B1597" s="10">
        <v>1.0143186780353901</v>
      </c>
      <c r="C1597" s="11">
        <v>1.9353987398348299E-128</v>
      </c>
    </row>
    <row r="1598" spans="1:3" ht="15.75" x14ac:dyDescent="0.25">
      <c r="A1598" s="9" t="s">
        <v>1599</v>
      </c>
      <c r="B1598" s="10">
        <v>1.01388173196827</v>
      </c>
      <c r="C1598" s="11">
        <v>1.0246554544892E-174</v>
      </c>
    </row>
    <row r="1599" spans="1:3" ht="15.75" x14ac:dyDescent="0.25">
      <c r="A1599" s="9" t="s">
        <v>1600</v>
      </c>
      <c r="B1599" s="10">
        <v>1.0133464925687801</v>
      </c>
      <c r="C1599" s="11">
        <v>9.26493243110374E-53</v>
      </c>
    </row>
    <row r="1600" spans="1:3" ht="15.75" x14ac:dyDescent="0.25">
      <c r="A1600" s="9" t="s">
        <v>1601</v>
      </c>
      <c r="B1600" s="10">
        <v>1.0122370891033099</v>
      </c>
      <c r="C1600" s="11">
        <v>1.8185697871015901E-14</v>
      </c>
    </row>
    <row r="1601" spans="1:3" ht="15.75" x14ac:dyDescent="0.25">
      <c r="A1601" s="9" t="s">
        <v>1602</v>
      </c>
      <c r="B1601" s="10">
        <v>1.0110078981634401</v>
      </c>
      <c r="C1601" s="10">
        <v>8.90158752460821E-3</v>
      </c>
    </row>
    <row r="1602" spans="1:3" ht="15.75" x14ac:dyDescent="0.25">
      <c r="A1602" s="9" t="s">
        <v>1603</v>
      </c>
      <c r="B1602" s="10">
        <v>1.0108849780111699</v>
      </c>
      <c r="C1602" s="11">
        <v>7.52533180039807E-70</v>
      </c>
    </row>
    <row r="1603" spans="1:3" ht="15.75" x14ac:dyDescent="0.25">
      <c r="A1603" s="9" t="s">
        <v>1604</v>
      </c>
      <c r="B1603" s="10">
        <v>1.0106621569040499</v>
      </c>
      <c r="C1603" s="11">
        <v>1.7644011847539E-68</v>
      </c>
    </row>
    <row r="1604" spans="1:3" ht="15.75" x14ac:dyDescent="0.25">
      <c r="A1604" s="9" t="s">
        <v>1605</v>
      </c>
      <c r="B1604" s="10">
        <v>1.0105917257792401</v>
      </c>
      <c r="C1604" s="11">
        <v>2.8610807463933399E-20</v>
      </c>
    </row>
    <row r="1605" spans="1:3" ht="15.75" x14ac:dyDescent="0.25">
      <c r="A1605" s="9" t="s">
        <v>1606</v>
      </c>
      <c r="B1605" s="10">
        <v>1.0105460064368399</v>
      </c>
      <c r="C1605" s="11">
        <v>6.2650146421488697E-11</v>
      </c>
    </row>
    <row r="1606" spans="1:3" ht="15.75" x14ac:dyDescent="0.25">
      <c r="A1606" s="9" t="s">
        <v>1607</v>
      </c>
      <c r="B1606" s="10">
        <v>1.0102432146676199</v>
      </c>
      <c r="C1606" s="11">
        <v>6.3291938024399796E-10</v>
      </c>
    </row>
    <row r="1607" spans="1:3" ht="15.75" x14ac:dyDescent="0.25">
      <c r="A1607" s="9" t="s">
        <v>1608</v>
      </c>
      <c r="B1607" s="10">
        <v>1.0099620496844599</v>
      </c>
      <c r="C1607" s="11">
        <v>7.6720047183816496E-42</v>
      </c>
    </row>
    <row r="1608" spans="1:3" ht="15.75" x14ac:dyDescent="0.25">
      <c r="A1608" s="9" t="s">
        <v>1609</v>
      </c>
      <c r="B1608" s="10">
        <v>1.0098806977390899</v>
      </c>
      <c r="C1608" s="11">
        <v>9.6049002244226995E-119</v>
      </c>
    </row>
    <row r="1609" spans="1:3" ht="15.75" x14ac:dyDescent="0.25">
      <c r="A1609" s="9" t="s">
        <v>1610</v>
      </c>
      <c r="B1609" s="10">
        <v>1.0085938177608</v>
      </c>
      <c r="C1609" s="11">
        <v>4.6524655728088498E-103</v>
      </c>
    </row>
    <row r="1610" spans="1:3" ht="15.75" x14ac:dyDescent="0.25">
      <c r="A1610" s="9" t="s">
        <v>1611</v>
      </c>
      <c r="B1610" s="10">
        <v>1.0084206967601601</v>
      </c>
      <c r="C1610" s="11">
        <v>6.5679043782547601E-29</v>
      </c>
    </row>
    <row r="1611" spans="1:3" ht="15.75" x14ac:dyDescent="0.25">
      <c r="A1611" s="9" t="s">
        <v>1612</v>
      </c>
      <c r="B1611" s="10">
        <v>1.00812911262696</v>
      </c>
      <c r="C1611" s="10">
        <v>4.3560892175260298E-3</v>
      </c>
    </row>
    <row r="1612" spans="1:3" ht="15.75" x14ac:dyDescent="0.25">
      <c r="A1612" s="9" t="s">
        <v>1613</v>
      </c>
      <c r="B1612" s="10">
        <v>1.0076000146373201</v>
      </c>
      <c r="C1612" s="11">
        <v>1.1399550057752199E-40</v>
      </c>
    </row>
    <row r="1613" spans="1:3" ht="15.75" x14ac:dyDescent="0.25">
      <c r="A1613" s="9" t="s">
        <v>1614</v>
      </c>
      <c r="B1613" s="10">
        <v>1.0075022317979101</v>
      </c>
      <c r="C1613" s="11">
        <v>7.3033438920177402E-40</v>
      </c>
    </row>
    <row r="1614" spans="1:3" ht="15.75" x14ac:dyDescent="0.25">
      <c r="A1614" s="9" t="s">
        <v>1615</v>
      </c>
      <c r="B1614" s="10">
        <v>1.00623250186666</v>
      </c>
      <c r="C1614" s="10">
        <v>1.5069792151503601E-3</v>
      </c>
    </row>
    <row r="1615" spans="1:3" ht="15.75" x14ac:dyDescent="0.25">
      <c r="A1615" s="9" t="s">
        <v>1616</v>
      </c>
      <c r="B1615" s="10">
        <v>1.00441265704115</v>
      </c>
      <c r="C1615" s="10">
        <v>1.26410482647758E-2</v>
      </c>
    </row>
    <row r="1616" spans="1:3" ht="15.75" x14ac:dyDescent="0.25">
      <c r="A1616" s="9" t="s">
        <v>1617</v>
      </c>
      <c r="B1616" s="10">
        <v>1.0039895641577401</v>
      </c>
      <c r="C1616" s="11">
        <v>1.0431867338516999E-30</v>
      </c>
    </row>
    <row r="1617" spans="1:3" ht="15.75" x14ac:dyDescent="0.25">
      <c r="A1617" s="9" t="s">
        <v>1618</v>
      </c>
      <c r="B1617" s="10">
        <v>1.00387633694293</v>
      </c>
      <c r="C1617" s="11">
        <v>6.3092137900418502E-20</v>
      </c>
    </row>
    <row r="1618" spans="1:3" ht="15.75" x14ac:dyDescent="0.25">
      <c r="A1618" s="9" t="s">
        <v>1619</v>
      </c>
      <c r="B1618" s="10">
        <v>1.0037742482085199</v>
      </c>
      <c r="C1618" s="11">
        <v>5.5018576977089103E-50</v>
      </c>
    </row>
    <row r="1619" spans="1:3" ht="15.75" x14ac:dyDescent="0.25">
      <c r="A1619" s="9" t="s">
        <v>1620</v>
      </c>
      <c r="B1619" s="10">
        <v>1.0034825458128001</v>
      </c>
      <c r="C1619" s="10">
        <v>1.04803255010392E-2</v>
      </c>
    </row>
    <row r="1620" spans="1:3" ht="15.75" x14ac:dyDescent="0.25">
      <c r="A1620" s="9" t="s">
        <v>1621</v>
      </c>
      <c r="B1620" s="10">
        <v>1.0033737129492799</v>
      </c>
      <c r="C1620" s="10">
        <v>8.9855508098329404E-3</v>
      </c>
    </row>
    <row r="1621" spans="1:3" ht="15.75" x14ac:dyDescent="0.25">
      <c r="A1621" s="9" t="s">
        <v>1622</v>
      </c>
      <c r="B1621" s="10">
        <v>1.0020031174363699</v>
      </c>
      <c r="C1621" s="11">
        <v>1.42727755650826E-6</v>
      </c>
    </row>
    <row r="1622" spans="1:3" ht="15.75" x14ac:dyDescent="0.25">
      <c r="A1622" s="9" t="s">
        <v>1623</v>
      </c>
      <c r="B1622" s="10">
        <v>1.0014096706998199</v>
      </c>
      <c r="C1622" s="10">
        <v>1.6882124769619498E-2</v>
      </c>
    </row>
    <row r="1623" spans="1:3" ht="15.75" x14ac:dyDescent="0.25">
      <c r="A1623" s="9" t="s">
        <v>1624</v>
      </c>
      <c r="B1623" s="10">
        <v>1.0011959217914399</v>
      </c>
      <c r="C1623" s="11">
        <v>3.8922272314445001E-10</v>
      </c>
    </row>
    <row r="1624" spans="1:3" ht="15.75" x14ac:dyDescent="0.25">
      <c r="A1624" s="9" t="s">
        <v>1625</v>
      </c>
      <c r="B1624" s="10">
        <v>1.0002577568664099</v>
      </c>
      <c r="C1624" s="11">
        <v>2.51515734295166E-14</v>
      </c>
    </row>
    <row r="1625" spans="1:3" ht="15.75" x14ac:dyDescent="0.25">
      <c r="A1625" s="9" t="s">
        <v>1626</v>
      </c>
      <c r="B1625" s="10">
        <v>1.00009113553962</v>
      </c>
      <c r="C1625" s="11">
        <v>4.5856216466475199E-8</v>
      </c>
    </row>
    <row r="1626" spans="1:3" ht="15.75" x14ac:dyDescent="0.25">
      <c r="A1626" s="9" t="s">
        <v>1627</v>
      </c>
      <c r="B1626" s="10">
        <v>0.99884595845461799</v>
      </c>
      <c r="C1626" s="11">
        <v>6.8615570270325298E-24</v>
      </c>
    </row>
    <row r="1627" spans="1:3" ht="15.75" x14ac:dyDescent="0.25">
      <c r="A1627" s="9" t="s">
        <v>1628</v>
      </c>
      <c r="B1627" s="10">
        <v>0.99856876642339898</v>
      </c>
      <c r="C1627" s="11">
        <v>1.4139154505052899E-88</v>
      </c>
    </row>
    <row r="1628" spans="1:3" ht="15.75" x14ac:dyDescent="0.25">
      <c r="A1628" s="9" t="s">
        <v>1629</v>
      </c>
      <c r="B1628" s="10">
        <v>0.99820976759749303</v>
      </c>
      <c r="C1628" s="11">
        <v>1.4741544469110701E-94</v>
      </c>
    </row>
    <row r="1629" spans="1:3" ht="15.75" x14ac:dyDescent="0.25">
      <c r="A1629" s="9" t="s">
        <v>1630</v>
      </c>
      <c r="B1629" s="10">
        <v>0.99769034531276002</v>
      </c>
      <c r="C1629" s="11">
        <v>1.00261981831174E-128</v>
      </c>
    </row>
    <row r="1630" spans="1:3" ht="15.75" x14ac:dyDescent="0.25">
      <c r="A1630" s="9" t="s">
        <v>1631</v>
      </c>
      <c r="B1630" s="10">
        <v>0.99635994827969199</v>
      </c>
      <c r="C1630" s="11">
        <v>2.8597067000318601E-69</v>
      </c>
    </row>
    <row r="1631" spans="1:3" ht="15.75" x14ac:dyDescent="0.25">
      <c r="A1631" s="9" t="s">
        <v>1632</v>
      </c>
      <c r="B1631" s="10">
        <v>0.99632266609127196</v>
      </c>
      <c r="C1631" s="11">
        <v>6.5903860839846402E-30</v>
      </c>
    </row>
    <row r="1632" spans="1:3" ht="15.75" x14ac:dyDescent="0.25">
      <c r="A1632" s="9" t="s">
        <v>1633</v>
      </c>
      <c r="B1632" s="10">
        <v>0.99582030271616795</v>
      </c>
      <c r="C1632" s="11">
        <v>9.4107066262975207E-33</v>
      </c>
    </row>
    <row r="1633" spans="1:3" ht="15.75" x14ac:dyDescent="0.25">
      <c r="A1633" s="9" t="s">
        <v>1634</v>
      </c>
      <c r="B1633" s="10">
        <v>0.99464669132777905</v>
      </c>
      <c r="C1633" s="11">
        <v>1.49369282894304E-10</v>
      </c>
    </row>
    <row r="1634" spans="1:3" ht="15.75" x14ac:dyDescent="0.25">
      <c r="A1634" s="9" t="s">
        <v>1635</v>
      </c>
      <c r="B1634" s="10">
        <v>0.99457137889818104</v>
      </c>
      <c r="C1634" s="11">
        <v>1.60034067166791E-24</v>
      </c>
    </row>
    <row r="1635" spans="1:3" ht="15.75" x14ac:dyDescent="0.25">
      <c r="A1635" s="9" t="s">
        <v>1636</v>
      </c>
      <c r="B1635" s="10">
        <v>0.99410550922689001</v>
      </c>
      <c r="C1635" s="11">
        <v>8.8970500615683102E-18</v>
      </c>
    </row>
    <row r="1636" spans="1:3" ht="15.75" x14ac:dyDescent="0.25">
      <c r="A1636" s="9" t="s">
        <v>1637</v>
      </c>
      <c r="B1636" s="10">
        <v>0.99365319896849902</v>
      </c>
      <c r="C1636" s="11">
        <v>1.7025383664705899E-11</v>
      </c>
    </row>
    <row r="1637" spans="1:3" ht="15.75" x14ac:dyDescent="0.25">
      <c r="A1637" s="9" t="s">
        <v>1638</v>
      </c>
      <c r="B1637" s="10">
        <v>0.99326271288396295</v>
      </c>
      <c r="C1637" s="10">
        <v>7.3976641543586404E-3</v>
      </c>
    </row>
    <row r="1638" spans="1:3" ht="15.75" x14ac:dyDescent="0.25">
      <c r="A1638" s="9" t="s">
        <v>1639</v>
      </c>
      <c r="B1638" s="10">
        <v>0.99312818233197897</v>
      </c>
      <c r="C1638" s="11">
        <v>2.4573797475958901E-43</v>
      </c>
    </row>
    <row r="1639" spans="1:3" ht="15.75" x14ac:dyDescent="0.25">
      <c r="A1639" s="9" t="s">
        <v>1640</v>
      </c>
      <c r="B1639" s="10">
        <v>0.99283421834365704</v>
      </c>
      <c r="C1639" s="11">
        <v>7.8970415526756101E-33</v>
      </c>
    </row>
    <row r="1640" spans="1:3" ht="15.75" x14ac:dyDescent="0.25">
      <c r="A1640" s="9" t="s">
        <v>1641</v>
      </c>
      <c r="B1640" s="10">
        <v>0.99266826208918002</v>
      </c>
      <c r="C1640" s="11">
        <v>2.6060383391029298E-60</v>
      </c>
    </row>
    <row r="1641" spans="1:3" ht="15.75" x14ac:dyDescent="0.25">
      <c r="A1641" s="9" t="s">
        <v>1642</v>
      </c>
      <c r="B1641" s="10">
        <v>0.99239025961167704</v>
      </c>
      <c r="C1641" s="11">
        <v>1.07611823821253E-17</v>
      </c>
    </row>
    <row r="1642" spans="1:3" ht="15.75" x14ac:dyDescent="0.25">
      <c r="A1642" s="9" t="s">
        <v>1643</v>
      </c>
      <c r="B1642" s="10">
        <v>0.99196085500438003</v>
      </c>
      <c r="C1642" s="11">
        <v>2.3410479335706399E-83</v>
      </c>
    </row>
    <row r="1643" spans="1:3" ht="15.75" x14ac:dyDescent="0.25">
      <c r="A1643" s="9" t="s">
        <v>1644</v>
      </c>
      <c r="B1643" s="10">
        <v>0.99129092830531396</v>
      </c>
      <c r="C1643" s="11">
        <v>3.2560174524596899E-9</v>
      </c>
    </row>
    <row r="1644" spans="1:3" ht="15.75" x14ac:dyDescent="0.25">
      <c r="A1644" s="9" t="s">
        <v>1645</v>
      </c>
      <c r="B1644" s="10">
        <v>0.99097385780743796</v>
      </c>
      <c r="C1644" s="11">
        <v>3.5508608302923698E-37</v>
      </c>
    </row>
    <row r="1645" spans="1:3" ht="15.75" x14ac:dyDescent="0.25">
      <c r="A1645" s="9" t="s">
        <v>1646</v>
      </c>
      <c r="B1645" s="10">
        <v>0.99079304033450499</v>
      </c>
      <c r="C1645" s="10">
        <v>4.3634079283027599E-3</v>
      </c>
    </row>
    <row r="1646" spans="1:3" ht="15.75" x14ac:dyDescent="0.25">
      <c r="A1646" s="9" t="s">
        <v>1647</v>
      </c>
      <c r="B1646" s="10">
        <v>0.99056976544625097</v>
      </c>
      <c r="C1646" s="11">
        <v>2.5029146649839701E-48</v>
      </c>
    </row>
    <row r="1647" spans="1:3" ht="15.75" x14ac:dyDescent="0.25">
      <c r="A1647" s="9" t="s">
        <v>1648</v>
      </c>
      <c r="B1647" s="10">
        <v>0.990167634540567</v>
      </c>
      <c r="C1647" s="11">
        <v>1.48629397865772E-28</v>
      </c>
    </row>
    <row r="1648" spans="1:3" ht="15.75" x14ac:dyDescent="0.25">
      <c r="A1648" s="9" t="s">
        <v>1649</v>
      </c>
      <c r="B1648" s="10">
        <v>0.99016655756550598</v>
      </c>
      <c r="C1648" s="11">
        <v>2.34974245893086E-73</v>
      </c>
    </row>
    <row r="1649" spans="1:3" ht="15.75" x14ac:dyDescent="0.25">
      <c r="A1649" s="9" t="s">
        <v>1650</v>
      </c>
      <c r="B1649" s="10">
        <v>0.99009532960156899</v>
      </c>
      <c r="C1649" s="10">
        <v>3.07441210265357E-2</v>
      </c>
    </row>
    <row r="1650" spans="1:3" ht="15.75" x14ac:dyDescent="0.25">
      <c r="A1650" s="9" t="s">
        <v>1651</v>
      </c>
      <c r="B1650" s="10">
        <v>0.98938027890352398</v>
      </c>
      <c r="C1650" s="11">
        <v>7.7983084311761496E-91</v>
      </c>
    </row>
    <row r="1651" spans="1:3" ht="15.75" x14ac:dyDescent="0.25">
      <c r="A1651" s="9" t="s">
        <v>1652</v>
      </c>
      <c r="B1651" s="10">
        <v>0.98905784837280797</v>
      </c>
      <c r="C1651" s="10">
        <v>8.2093944299184204E-3</v>
      </c>
    </row>
    <row r="1652" spans="1:3" ht="15.75" x14ac:dyDescent="0.25">
      <c r="A1652" s="9" t="s">
        <v>1653</v>
      </c>
      <c r="B1652" s="10">
        <v>0.98902565347464699</v>
      </c>
      <c r="C1652" s="11">
        <v>1.5677422916660501E-23</v>
      </c>
    </row>
    <row r="1653" spans="1:3" ht="15.75" x14ac:dyDescent="0.25">
      <c r="A1653" s="9" t="s">
        <v>1654</v>
      </c>
      <c r="B1653" s="10">
        <v>0.98869513167725898</v>
      </c>
      <c r="C1653" s="11">
        <v>8.1546682415683302E-122</v>
      </c>
    </row>
    <row r="1654" spans="1:3" ht="15.75" x14ac:dyDescent="0.25">
      <c r="A1654" s="9" t="s">
        <v>1655</v>
      </c>
      <c r="B1654" s="10">
        <v>0.98844028136769402</v>
      </c>
      <c r="C1654" s="10">
        <v>4.0856110025031403E-3</v>
      </c>
    </row>
    <row r="1655" spans="1:3" ht="15.75" x14ac:dyDescent="0.25">
      <c r="A1655" s="9" t="s">
        <v>1656</v>
      </c>
      <c r="B1655" s="10">
        <v>0.98715282567407003</v>
      </c>
      <c r="C1655" s="11">
        <v>1.0314708709727199E-7</v>
      </c>
    </row>
    <row r="1656" spans="1:3" ht="15.75" x14ac:dyDescent="0.25">
      <c r="A1656" s="9" t="s">
        <v>1657</v>
      </c>
      <c r="B1656" s="10">
        <v>0.98691853285785802</v>
      </c>
      <c r="C1656" s="11">
        <v>1.9796908979925699E-40</v>
      </c>
    </row>
    <row r="1657" spans="1:3" ht="15.75" x14ac:dyDescent="0.25">
      <c r="A1657" s="9" t="s">
        <v>1658</v>
      </c>
      <c r="B1657" s="10">
        <v>0.98680920487164203</v>
      </c>
      <c r="C1657" s="11">
        <v>4.7865991638536801E-38</v>
      </c>
    </row>
    <row r="1658" spans="1:3" ht="15.75" x14ac:dyDescent="0.25">
      <c r="A1658" s="9" t="s">
        <v>1659</v>
      </c>
      <c r="B1658" s="10">
        <v>0.98628272983715204</v>
      </c>
      <c r="C1658" s="11">
        <v>3.26120538536124E-118</v>
      </c>
    </row>
    <row r="1659" spans="1:3" ht="15.75" x14ac:dyDescent="0.25">
      <c r="A1659" s="9" t="s">
        <v>1660</v>
      </c>
      <c r="B1659" s="10">
        <v>0.98614693560795796</v>
      </c>
      <c r="C1659" s="11">
        <v>2.5407694016452401E-8</v>
      </c>
    </row>
    <row r="1660" spans="1:3" ht="15.75" x14ac:dyDescent="0.25">
      <c r="A1660" s="9" t="s">
        <v>1661</v>
      </c>
      <c r="B1660" s="10">
        <v>0.98572413284772298</v>
      </c>
      <c r="C1660" s="11">
        <v>2.9107816223131E-15</v>
      </c>
    </row>
    <row r="1661" spans="1:3" ht="15.75" x14ac:dyDescent="0.25">
      <c r="A1661" s="9" t="s">
        <v>1662</v>
      </c>
      <c r="B1661" s="10">
        <v>0.98504570930958402</v>
      </c>
      <c r="C1661" s="11">
        <v>1.9118317617168102E-117</v>
      </c>
    </row>
    <row r="1662" spans="1:3" ht="15.75" x14ac:dyDescent="0.25">
      <c r="A1662" s="9" t="s">
        <v>1663</v>
      </c>
      <c r="B1662" s="10">
        <v>0.98422270545952295</v>
      </c>
      <c r="C1662" s="11">
        <v>7.06219203283006E-11</v>
      </c>
    </row>
    <row r="1663" spans="1:3" ht="15.75" x14ac:dyDescent="0.25">
      <c r="A1663" s="9" t="s">
        <v>1664</v>
      </c>
      <c r="B1663" s="10">
        <v>0.98359441431164696</v>
      </c>
      <c r="C1663" s="11">
        <v>1.20832308026963E-30</v>
      </c>
    </row>
    <row r="1664" spans="1:3" ht="15.75" x14ac:dyDescent="0.25">
      <c r="A1664" s="9" t="s">
        <v>1665</v>
      </c>
      <c r="B1664" s="10">
        <v>0.98352814816953005</v>
      </c>
      <c r="C1664" s="10">
        <v>8.8153675280664302E-3</v>
      </c>
    </row>
    <row r="1665" spans="1:3" ht="15.75" x14ac:dyDescent="0.25">
      <c r="A1665" s="9" t="s">
        <v>1666</v>
      </c>
      <c r="B1665" s="10">
        <v>0.98219469305834906</v>
      </c>
      <c r="C1665" s="11">
        <v>7.8598944457294896E-36</v>
      </c>
    </row>
    <row r="1666" spans="1:3" ht="15.75" x14ac:dyDescent="0.25">
      <c r="A1666" s="9" t="s">
        <v>1667</v>
      </c>
      <c r="B1666" s="10">
        <v>0.98153345448195295</v>
      </c>
      <c r="C1666" s="11">
        <v>7.8623404884581504E-100</v>
      </c>
    </row>
    <row r="1667" spans="1:3" ht="15.75" x14ac:dyDescent="0.25">
      <c r="A1667" s="9" t="s">
        <v>1668</v>
      </c>
      <c r="B1667" s="10">
        <v>0.98106344050862104</v>
      </c>
      <c r="C1667" s="11">
        <v>2.0715843554986901E-29</v>
      </c>
    </row>
    <row r="1668" spans="1:3" ht="15.75" x14ac:dyDescent="0.25">
      <c r="A1668" s="9" t="s">
        <v>1669</v>
      </c>
      <c r="B1668" s="10">
        <v>0.98086949749528296</v>
      </c>
      <c r="C1668" s="10">
        <v>3.28470047901721E-2</v>
      </c>
    </row>
    <row r="1669" spans="1:3" ht="15.75" x14ac:dyDescent="0.25">
      <c r="A1669" s="9" t="s">
        <v>1670</v>
      </c>
      <c r="B1669" s="10">
        <v>0.98002984936454096</v>
      </c>
      <c r="C1669" s="11">
        <v>3.5474475477925997E-23</v>
      </c>
    </row>
    <row r="1670" spans="1:3" ht="15.75" x14ac:dyDescent="0.25">
      <c r="A1670" s="9" t="s">
        <v>1671</v>
      </c>
      <c r="B1670" s="10">
        <v>0.97901856553188404</v>
      </c>
      <c r="C1670" s="10">
        <v>3.15403786893622E-2</v>
      </c>
    </row>
    <row r="1671" spans="1:3" ht="15.75" x14ac:dyDescent="0.25">
      <c r="A1671" s="9" t="s">
        <v>1672</v>
      </c>
      <c r="B1671" s="10">
        <v>0.97881259161735601</v>
      </c>
      <c r="C1671" s="10">
        <v>2.7341118068104401E-3</v>
      </c>
    </row>
    <row r="1672" spans="1:3" ht="15.75" x14ac:dyDescent="0.25">
      <c r="A1672" s="9" t="s">
        <v>1673</v>
      </c>
      <c r="B1672" s="10">
        <v>0.97857511741463898</v>
      </c>
      <c r="C1672" s="11">
        <v>2.8560833328174902E-8</v>
      </c>
    </row>
    <row r="1673" spans="1:3" ht="15.75" x14ac:dyDescent="0.25">
      <c r="A1673" s="9" t="s">
        <v>1674</v>
      </c>
      <c r="B1673" s="10">
        <v>0.97803964293212797</v>
      </c>
      <c r="C1673" s="11">
        <v>3.5924959827328101E-107</v>
      </c>
    </row>
    <row r="1674" spans="1:3" ht="15.75" x14ac:dyDescent="0.25">
      <c r="A1674" s="9" t="s">
        <v>1675</v>
      </c>
      <c r="B1674" s="10">
        <v>0.97761631098567603</v>
      </c>
      <c r="C1674" s="11">
        <v>1.9141681458191399E-25</v>
      </c>
    </row>
    <row r="1675" spans="1:3" ht="15.75" x14ac:dyDescent="0.25">
      <c r="A1675" s="9" t="s">
        <v>1676</v>
      </c>
      <c r="B1675" s="10">
        <v>0.97726283229908995</v>
      </c>
      <c r="C1675" s="11">
        <v>1.00015620464533E-5</v>
      </c>
    </row>
    <row r="1676" spans="1:3" ht="15.75" x14ac:dyDescent="0.25">
      <c r="A1676" s="9" t="s">
        <v>1677</v>
      </c>
      <c r="B1676" s="10">
        <v>0.97725555952519605</v>
      </c>
      <c r="C1676" s="11">
        <v>8.2259752111094804E-154</v>
      </c>
    </row>
    <row r="1677" spans="1:3" ht="15.75" x14ac:dyDescent="0.25">
      <c r="A1677" s="9" t="s">
        <v>1678</v>
      </c>
      <c r="B1677" s="10">
        <v>0.97706426592552198</v>
      </c>
      <c r="C1677" s="11">
        <v>8.6259305992393401E-26</v>
      </c>
    </row>
    <row r="1678" spans="1:3" ht="15.75" x14ac:dyDescent="0.25">
      <c r="A1678" s="9" t="s">
        <v>1679</v>
      </c>
      <c r="B1678" s="10">
        <v>0.97700511060292194</v>
      </c>
      <c r="C1678" s="11">
        <v>1.5117165290980699E-95</v>
      </c>
    </row>
    <row r="1679" spans="1:3" ht="15.75" x14ac:dyDescent="0.25">
      <c r="A1679" s="9" t="s">
        <v>1680</v>
      </c>
      <c r="B1679" s="10">
        <v>0.97697754568135797</v>
      </c>
      <c r="C1679" s="11">
        <v>1.0950786859987499E-26</v>
      </c>
    </row>
    <row r="1680" spans="1:3" ht="15.75" x14ac:dyDescent="0.25">
      <c r="A1680" s="9" t="s">
        <v>1681</v>
      </c>
      <c r="B1680" s="10">
        <v>0.97617631648350101</v>
      </c>
      <c r="C1680" s="11">
        <v>7.5932487660511799E-6</v>
      </c>
    </row>
    <row r="1681" spans="1:3" ht="15.75" x14ac:dyDescent="0.25">
      <c r="A1681" s="9" t="s">
        <v>1682</v>
      </c>
      <c r="B1681" s="10">
        <v>0.97603021272550206</v>
      </c>
      <c r="C1681" s="11">
        <v>1.40624251874715E-6</v>
      </c>
    </row>
    <row r="1682" spans="1:3" ht="15.75" x14ac:dyDescent="0.25">
      <c r="A1682" s="9" t="s">
        <v>1683</v>
      </c>
      <c r="B1682" s="10">
        <v>0.97555716285445304</v>
      </c>
      <c r="C1682" s="11">
        <v>7.9318297143307805E-85</v>
      </c>
    </row>
    <row r="1683" spans="1:3" ht="15.75" x14ac:dyDescent="0.25">
      <c r="A1683" s="9" t="s">
        <v>1684</v>
      </c>
      <c r="B1683" s="10">
        <v>0.975307982402984</v>
      </c>
      <c r="C1683" s="11">
        <v>3.5898674911460198E-22</v>
      </c>
    </row>
    <row r="1684" spans="1:3" ht="15.75" x14ac:dyDescent="0.25">
      <c r="A1684" s="9" t="s">
        <v>1685</v>
      </c>
      <c r="B1684" s="10">
        <v>0.97497153565278205</v>
      </c>
      <c r="C1684" s="11">
        <v>6.68991367961394E-102</v>
      </c>
    </row>
    <row r="1685" spans="1:3" ht="15.75" x14ac:dyDescent="0.25">
      <c r="A1685" s="9" t="s">
        <v>1686</v>
      </c>
      <c r="B1685" s="10">
        <v>0.97468720276436005</v>
      </c>
      <c r="C1685" s="11">
        <v>5.04946026071758E-39</v>
      </c>
    </row>
    <row r="1686" spans="1:3" ht="15.75" x14ac:dyDescent="0.25">
      <c r="A1686" s="9" t="s">
        <v>1687</v>
      </c>
      <c r="B1686" s="10">
        <v>0.974449349202825</v>
      </c>
      <c r="C1686" s="11">
        <v>8.4982086882900306E-9</v>
      </c>
    </row>
    <row r="1687" spans="1:3" ht="15.75" x14ac:dyDescent="0.25">
      <c r="A1687" s="9" t="s">
        <v>1688</v>
      </c>
      <c r="B1687" s="10">
        <v>0.97405957867336301</v>
      </c>
      <c r="C1687" s="11">
        <v>1.54623227047407E-37</v>
      </c>
    </row>
    <row r="1688" spans="1:3" ht="15.75" x14ac:dyDescent="0.25">
      <c r="A1688" s="9" t="s">
        <v>1689</v>
      </c>
      <c r="B1688" s="10">
        <v>0.97379870333318497</v>
      </c>
      <c r="C1688" s="11">
        <v>1.67014222146986E-11</v>
      </c>
    </row>
    <row r="1689" spans="1:3" ht="15.75" x14ac:dyDescent="0.25">
      <c r="A1689" s="9" t="s">
        <v>1690</v>
      </c>
      <c r="B1689" s="10">
        <v>0.97305459786616599</v>
      </c>
      <c r="C1689" s="11">
        <v>7.6108261251189795E-32</v>
      </c>
    </row>
    <row r="1690" spans="1:3" ht="15.75" x14ac:dyDescent="0.25">
      <c r="A1690" s="9" t="s">
        <v>1691</v>
      </c>
      <c r="B1690" s="10">
        <v>0.97254295250981204</v>
      </c>
      <c r="C1690" s="11">
        <v>7.2349655163835298E-8</v>
      </c>
    </row>
    <row r="1691" spans="1:3" ht="15.75" x14ac:dyDescent="0.25">
      <c r="A1691" s="9" t="s">
        <v>1692</v>
      </c>
      <c r="B1691" s="10">
        <v>0.97242710134744204</v>
      </c>
      <c r="C1691" s="11">
        <v>1.4417121456784799E-54</v>
      </c>
    </row>
    <row r="1692" spans="1:3" ht="15.75" x14ac:dyDescent="0.25">
      <c r="A1692" s="9" t="s">
        <v>1693</v>
      </c>
      <c r="B1692" s="10">
        <v>0.97138499014478896</v>
      </c>
      <c r="C1692" s="11">
        <v>1.2894230281669701E-15</v>
      </c>
    </row>
    <row r="1693" spans="1:3" ht="15.75" x14ac:dyDescent="0.25">
      <c r="A1693" s="9" t="s">
        <v>1694</v>
      </c>
      <c r="B1693" s="10">
        <v>0.97114149052977605</v>
      </c>
      <c r="C1693" s="11">
        <v>3.8588738756443099E-25</v>
      </c>
    </row>
    <row r="1694" spans="1:3" ht="15.75" x14ac:dyDescent="0.25">
      <c r="A1694" s="9" t="s">
        <v>1695</v>
      </c>
      <c r="B1694" s="10">
        <v>0.97087268986889697</v>
      </c>
      <c r="C1694" s="11">
        <v>1.48063617253873E-82</v>
      </c>
    </row>
    <row r="1695" spans="1:3" ht="15.75" x14ac:dyDescent="0.25">
      <c r="A1695" s="9" t="s">
        <v>1696</v>
      </c>
      <c r="B1695" s="10">
        <v>0.97036083025846498</v>
      </c>
      <c r="C1695" s="11">
        <v>1.12836870306924E-19</v>
      </c>
    </row>
    <row r="1696" spans="1:3" ht="15.75" x14ac:dyDescent="0.25">
      <c r="A1696" s="9" t="s">
        <v>1697</v>
      </c>
      <c r="B1696" s="10">
        <v>0.97016880978515796</v>
      </c>
      <c r="C1696" s="11">
        <v>1.59889680661052E-18</v>
      </c>
    </row>
    <row r="1697" spans="1:3" ht="15.75" x14ac:dyDescent="0.25">
      <c r="A1697" s="9" t="s">
        <v>1698</v>
      </c>
      <c r="B1697" s="10">
        <v>0.96999354808704197</v>
      </c>
      <c r="C1697" s="11">
        <v>7.3099791844511699E-32</v>
      </c>
    </row>
    <row r="1698" spans="1:3" ht="15.75" x14ac:dyDescent="0.25">
      <c r="A1698" s="9" t="s">
        <v>1699</v>
      </c>
      <c r="B1698" s="10">
        <v>0.96874456541821496</v>
      </c>
      <c r="C1698" s="10">
        <v>1.93248218912229E-2</v>
      </c>
    </row>
    <row r="1699" spans="1:3" ht="15.75" x14ac:dyDescent="0.25">
      <c r="A1699" s="9" t="s">
        <v>1700</v>
      </c>
      <c r="B1699" s="10">
        <v>0.96821039829187805</v>
      </c>
      <c r="C1699" s="11">
        <v>2.1633946452769599E-35</v>
      </c>
    </row>
    <row r="1700" spans="1:3" ht="15.75" x14ac:dyDescent="0.25">
      <c r="A1700" s="9" t="s">
        <v>1701</v>
      </c>
      <c r="B1700" s="10">
        <v>0.96739974101568604</v>
      </c>
      <c r="C1700" s="11">
        <v>7.1849025335223196E-87</v>
      </c>
    </row>
    <row r="1701" spans="1:3" ht="15.75" x14ac:dyDescent="0.25">
      <c r="A1701" s="9" t="s">
        <v>1702</v>
      </c>
      <c r="B1701" s="10">
        <v>0.96653524757614995</v>
      </c>
      <c r="C1701" s="11">
        <v>4.7407644549589598E-148</v>
      </c>
    </row>
    <row r="1702" spans="1:3" ht="15.75" x14ac:dyDescent="0.25">
      <c r="A1702" s="9" t="s">
        <v>1703</v>
      </c>
      <c r="B1702" s="10">
        <v>0.96635937642840197</v>
      </c>
      <c r="C1702" s="11">
        <v>2.9340560695707201E-13</v>
      </c>
    </row>
    <row r="1703" spans="1:3" ht="15.75" x14ac:dyDescent="0.25">
      <c r="A1703" s="9" t="s">
        <v>1704</v>
      </c>
      <c r="B1703" s="10">
        <v>0.96594973093393899</v>
      </c>
      <c r="C1703" s="11">
        <v>2.68722995515386E-160</v>
      </c>
    </row>
    <row r="1704" spans="1:3" ht="15.75" x14ac:dyDescent="0.25">
      <c r="A1704" s="9" t="s">
        <v>1705</v>
      </c>
      <c r="B1704" s="10">
        <v>0.965016172450465</v>
      </c>
      <c r="C1704" s="11">
        <v>1.6392702823058599E-14</v>
      </c>
    </row>
    <row r="1705" spans="1:3" ht="15.75" x14ac:dyDescent="0.25">
      <c r="A1705" s="9" t="s">
        <v>1706</v>
      </c>
      <c r="B1705" s="10">
        <v>0.964786021700344</v>
      </c>
      <c r="C1705" s="11">
        <v>6.2169175246668704E-115</v>
      </c>
    </row>
    <row r="1706" spans="1:3" ht="15.75" x14ac:dyDescent="0.25">
      <c r="A1706" s="9" t="s">
        <v>1707</v>
      </c>
      <c r="B1706" s="10">
        <v>0.96450597507932301</v>
      </c>
      <c r="C1706" s="11">
        <v>1.80052021436818E-85</v>
      </c>
    </row>
    <row r="1707" spans="1:3" ht="15.75" x14ac:dyDescent="0.25">
      <c r="A1707" s="9" t="s">
        <v>1708</v>
      </c>
      <c r="B1707" s="10">
        <v>0.96433649682434597</v>
      </c>
      <c r="C1707" s="11">
        <v>1.21572935678467E-39</v>
      </c>
    </row>
    <row r="1708" spans="1:3" ht="15.75" x14ac:dyDescent="0.25">
      <c r="A1708" s="9" t="s">
        <v>1709</v>
      </c>
      <c r="B1708" s="10">
        <v>0.96432476947951595</v>
      </c>
      <c r="C1708" s="11">
        <v>5.1023396551309097E-45</v>
      </c>
    </row>
    <row r="1709" spans="1:3" ht="15.75" x14ac:dyDescent="0.25">
      <c r="A1709" s="9" t="s">
        <v>1710</v>
      </c>
      <c r="B1709" s="10">
        <v>0.96427121317123798</v>
      </c>
      <c r="C1709" s="10">
        <v>1.49411177846198E-3</v>
      </c>
    </row>
    <row r="1710" spans="1:3" ht="15.75" x14ac:dyDescent="0.25">
      <c r="A1710" s="9" t="s">
        <v>1711</v>
      </c>
      <c r="B1710" s="10">
        <v>0.96420360059749599</v>
      </c>
      <c r="C1710" s="11">
        <v>7.8729569396865399E-13</v>
      </c>
    </row>
    <row r="1711" spans="1:3" ht="15.75" x14ac:dyDescent="0.25">
      <c r="A1711" s="9" t="s">
        <v>1712</v>
      </c>
      <c r="B1711" s="10">
        <v>0.96311139719083405</v>
      </c>
      <c r="C1711" s="11">
        <v>1.11234926399477E-32</v>
      </c>
    </row>
    <row r="1712" spans="1:3" ht="15.75" x14ac:dyDescent="0.25">
      <c r="A1712" s="9" t="s">
        <v>1713</v>
      </c>
      <c r="B1712" s="10">
        <v>0.96262088453527095</v>
      </c>
      <c r="C1712" s="11">
        <v>4.8878522784080099E-137</v>
      </c>
    </row>
    <row r="1713" spans="1:3" ht="15.75" x14ac:dyDescent="0.25">
      <c r="A1713" s="9" t="s">
        <v>1714</v>
      </c>
      <c r="B1713" s="10">
        <v>0.96216597786550195</v>
      </c>
      <c r="C1713" s="11">
        <v>4.15452417788678E-43</v>
      </c>
    </row>
    <row r="1714" spans="1:3" ht="15.75" x14ac:dyDescent="0.25">
      <c r="A1714" s="9" t="s">
        <v>1715</v>
      </c>
      <c r="B1714" s="10">
        <v>0.96192408707185295</v>
      </c>
      <c r="C1714" s="10">
        <v>8.0969369884632495E-3</v>
      </c>
    </row>
    <row r="1715" spans="1:3" ht="15.75" x14ac:dyDescent="0.25">
      <c r="A1715" s="9" t="s">
        <v>1716</v>
      </c>
      <c r="B1715" s="10">
        <v>0.96169308900554495</v>
      </c>
      <c r="C1715" s="11">
        <v>2.4779124638388198E-91</v>
      </c>
    </row>
    <row r="1716" spans="1:3" ht="15.75" x14ac:dyDescent="0.25">
      <c r="A1716" s="9" t="s">
        <v>1717</v>
      </c>
      <c r="B1716" s="10">
        <v>0.96104921392668197</v>
      </c>
      <c r="C1716" s="11">
        <v>3.6758976175891001E-30</v>
      </c>
    </row>
    <row r="1717" spans="1:3" ht="15.75" x14ac:dyDescent="0.25">
      <c r="A1717" s="9" t="s">
        <v>1718</v>
      </c>
      <c r="B1717" s="10">
        <v>0.96082056229953805</v>
      </c>
      <c r="C1717" s="11">
        <v>4.41647547687096E-107</v>
      </c>
    </row>
    <row r="1718" spans="1:3" ht="15.75" x14ac:dyDescent="0.25">
      <c r="A1718" s="9" t="s">
        <v>1719</v>
      </c>
      <c r="B1718" s="10">
        <v>0.96026797734664604</v>
      </c>
      <c r="C1718" s="11">
        <v>3.3234127023646203E-14</v>
      </c>
    </row>
    <row r="1719" spans="1:3" ht="15.75" x14ac:dyDescent="0.25">
      <c r="A1719" s="9" t="s">
        <v>1720</v>
      </c>
      <c r="B1719" s="10">
        <v>0.95948578845210197</v>
      </c>
      <c r="C1719" s="11">
        <v>8.4665251379512002E-19</v>
      </c>
    </row>
    <row r="1720" spans="1:3" ht="15.75" x14ac:dyDescent="0.25">
      <c r="A1720" s="9" t="s">
        <v>1721</v>
      </c>
      <c r="B1720" s="10">
        <v>0.95942402179835495</v>
      </c>
      <c r="C1720" s="11">
        <v>4.7139712837923004E-19</v>
      </c>
    </row>
    <row r="1721" spans="1:3" ht="15.75" x14ac:dyDescent="0.25">
      <c r="A1721" s="9" t="s">
        <v>1722</v>
      </c>
      <c r="B1721" s="10">
        <v>0.95921006907552597</v>
      </c>
      <c r="C1721" s="11">
        <v>2.7281125892481E-94</v>
      </c>
    </row>
    <row r="1722" spans="1:3" ht="15.75" x14ac:dyDescent="0.25">
      <c r="A1722" s="9" t="s">
        <v>1723</v>
      </c>
      <c r="B1722" s="10">
        <v>0.95911942926675697</v>
      </c>
      <c r="C1722" s="10">
        <v>4.7263313638916102E-2</v>
      </c>
    </row>
    <row r="1723" spans="1:3" ht="15.75" x14ac:dyDescent="0.25">
      <c r="A1723" s="9" t="s">
        <v>1724</v>
      </c>
      <c r="B1723" s="10">
        <v>0.95868504042948</v>
      </c>
      <c r="C1723" s="11">
        <v>3.4549297388949302E-12</v>
      </c>
    </row>
    <row r="1724" spans="1:3" ht="15.75" x14ac:dyDescent="0.25">
      <c r="A1724" s="9" t="s">
        <v>1725</v>
      </c>
      <c r="B1724" s="10">
        <v>0.95786751710495499</v>
      </c>
      <c r="C1724" s="11">
        <v>1.79726104885763E-40</v>
      </c>
    </row>
    <row r="1725" spans="1:3" ht="15.75" x14ac:dyDescent="0.25">
      <c r="A1725" s="9" t="s">
        <v>1726</v>
      </c>
      <c r="B1725" s="10">
        <v>0.95690126681757204</v>
      </c>
      <c r="C1725" s="11">
        <v>6.6937796364312994E-5</v>
      </c>
    </row>
    <row r="1726" spans="1:3" ht="15.75" x14ac:dyDescent="0.25">
      <c r="A1726" s="9" t="s">
        <v>1727</v>
      </c>
      <c r="B1726" s="10">
        <v>0.95653300185969403</v>
      </c>
      <c r="C1726" s="11">
        <v>9.6801779169501202E-159</v>
      </c>
    </row>
    <row r="1727" spans="1:3" ht="15.75" x14ac:dyDescent="0.25">
      <c r="A1727" s="9" t="s">
        <v>1728</v>
      </c>
      <c r="B1727" s="10">
        <v>0.95599870852981705</v>
      </c>
      <c r="C1727" s="11">
        <v>3.1539033054812202E-14</v>
      </c>
    </row>
    <row r="1728" spans="1:3" ht="15.75" x14ac:dyDescent="0.25">
      <c r="A1728" s="9" t="s">
        <v>1729</v>
      </c>
      <c r="B1728" s="10">
        <v>0.95565655769145297</v>
      </c>
      <c r="C1728" s="11">
        <v>7.1813794869740101E-15</v>
      </c>
    </row>
    <row r="1729" spans="1:3" ht="15.75" x14ac:dyDescent="0.25">
      <c r="A1729" s="9" t="s">
        <v>1730</v>
      </c>
      <c r="B1729" s="10">
        <v>0.95550825289249797</v>
      </c>
      <c r="C1729" s="11">
        <v>3.9407518331531798E-29</v>
      </c>
    </row>
    <row r="1730" spans="1:3" ht="15.75" x14ac:dyDescent="0.25">
      <c r="A1730" s="9" t="s">
        <v>1731</v>
      </c>
      <c r="B1730" s="10">
        <v>0.95546671033139396</v>
      </c>
      <c r="C1730" s="11">
        <v>8.9067072716889906E-17</v>
      </c>
    </row>
    <row r="1731" spans="1:3" ht="15.75" x14ac:dyDescent="0.25">
      <c r="A1731" s="9" t="s">
        <v>1732</v>
      </c>
      <c r="B1731" s="10">
        <v>0.954871121981131</v>
      </c>
      <c r="C1731" s="10">
        <v>1.6341113281112399E-3</v>
      </c>
    </row>
    <row r="1732" spans="1:3" ht="15.75" x14ac:dyDescent="0.25">
      <c r="A1732" s="9" t="s">
        <v>1733</v>
      </c>
      <c r="B1732" s="10">
        <v>0.95485125227208101</v>
      </c>
      <c r="C1732" s="10">
        <v>4.5382819666509701E-3</v>
      </c>
    </row>
    <row r="1733" spans="1:3" ht="15.75" x14ac:dyDescent="0.25">
      <c r="A1733" s="9" t="s">
        <v>1734</v>
      </c>
      <c r="B1733" s="10">
        <v>0.95436573045241202</v>
      </c>
      <c r="C1733" s="11">
        <v>6.5347766817488098E-49</v>
      </c>
    </row>
    <row r="1734" spans="1:3" ht="15.75" x14ac:dyDescent="0.25">
      <c r="A1734" s="9" t="s">
        <v>1735</v>
      </c>
      <c r="B1734" s="10">
        <v>0.95436217703667103</v>
      </c>
      <c r="C1734" s="11">
        <v>8.72338776145577E-6</v>
      </c>
    </row>
    <row r="1735" spans="1:3" ht="15.75" x14ac:dyDescent="0.25">
      <c r="A1735" s="9" t="s">
        <v>1736</v>
      </c>
      <c r="B1735" s="10">
        <v>0.95417869488979301</v>
      </c>
      <c r="C1735" s="11">
        <v>3.7900790508160497E-5</v>
      </c>
    </row>
    <row r="1736" spans="1:3" ht="15.75" x14ac:dyDescent="0.25">
      <c r="A1736" s="9" t="s">
        <v>1737</v>
      </c>
      <c r="B1736" s="10">
        <v>0.95381789940440798</v>
      </c>
      <c r="C1736" s="11">
        <v>5.1770544393631903E-63</v>
      </c>
    </row>
    <row r="1737" spans="1:3" ht="15.75" x14ac:dyDescent="0.25">
      <c r="A1737" s="9" t="s">
        <v>1738</v>
      </c>
      <c r="B1737" s="10">
        <v>0.95358598175410503</v>
      </c>
      <c r="C1737" s="11">
        <v>1.6982521567437701E-30</v>
      </c>
    </row>
    <row r="1738" spans="1:3" ht="15.75" x14ac:dyDescent="0.25">
      <c r="A1738" s="9" t="s">
        <v>1739</v>
      </c>
      <c r="B1738" s="10">
        <v>0.953087434810165</v>
      </c>
      <c r="C1738" s="11">
        <v>2.4214926118535402E-153</v>
      </c>
    </row>
    <row r="1739" spans="1:3" ht="15.75" x14ac:dyDescent="0.25">
      <c r="A1739" s="9" t="s">
        <v>1740</v>
      </c>
      <c r="B1739" s="10">
        <v>0.95301255309857302</v>
      </c>
      <c r="C1739" s="11">
        <v>4.6463984531362698E-46</v>
      </c>
    </row>
    <row r="1740" spans="1:3" ht="15.75" x14ac:dyDescent="0.25">
      <c r="A1740" s="9" t="s">
        <v>1741</v>
      </c>
      <c r="B1740" s="10">
        <v>0.95268780120581198</v>
      </c>
      <c r="C1740" s="11">
        <v>1.9296946063004398E-8</v>
      </c>
    </row>
    <row r="1741" spans="1:3" ht="15.75" x14ac:dyDescent="0.25">
      <c r="A1741" s="9" t="s">
        <v>1742</v>
      </c>
      <c r="B1741" s="10">
        <v>0.95266752630191998</v>
      </c>
      <c r="C1741" s="11">
        <v>1.8915059831398199E-31</v>
      </c>
    </row>
    <row r="1742" spans="1:3" ht="15.75" x14ac:dyDescent="0.25">
      <c r="A1742" s="9" t="s">
        <v>1743</v>
      </c>
      <c r="B1742" s="10">
        <v>0.95263971593433106</v>
      </c>
      <c r="C1742" s="11">
        <v>2.63558270183876E-76</v>
      </c>
    </row>
    <row r="1743" spans="1:3" ht="15.75" x14ac:dyDescent="0.25">
      <c r="A1743" s="9" t="s">
        <v>1744</v>
      </c>
      <c r="B1743" s="10">
        <v>0.95200224248593701</v>
      </c>
      <c r="C1743" s="11">
        <v>1.01018966967228E-101</v>
      </c>
    </row>
    <row r="1744" spans="1:3" ht="15.75" x14ac:dyDescent="0.25">
      <c r="A1744" s="9" t="s">
        <v>1745</v>
      </c>
      <c r="B1744" s="10">
        <v>0.95143181538744304</v>
      </c>
      <c r="C1744" s="11">
        <v>1.98859372547809E-94</v>
      </c>
    </row>
    <row r="1745" spans="1:3" ht="15.75" x14ac:dyDescent="0.25">
      <c r="A1745" s="9" t="s">
        <v>1746</v>
      </c>
      <c r="B1745" s="10">
        <v>0.94962921270776801</v>
      </c>
      <c r="C1745" s="11">
        <v>2.85116049636558E-45</v>
      </c>
    </row>
    <row r="1746" spans="1:3" ht="15.75" x14ac:dyDescent="0.25">
      <c r="A1746" s="9" t="s">
        <v>1747</v>
      </c>
      <c r="B1746" s="10">
        <v>0.94953954853572298</v>
      </c>
      <c r="C1746" s="11">
        <v>4.02232071973403E-76</v>
      </c>
    </row>
    <row r="1747" spans="1:3" ht="15.75" x14ac:dyDescent="0.25">
      <c r="A1747" s="9" t="s">
        <v>1748</v>
      </c>
      <c r="B1747" s="10">
        <v>0.94945747892238597</v>
      </c>
      <c r="C1747" s="11">
        <v>1.5731534443346301E-8</v>
      </c>
    </row>
    <row r="1748" spans="1:3" ht="15.75" x14ac:dyDescent="0.25">
      <c r="A1748" s="9" t="s">
        <v>1749</v>
      </c>
      <c r="B1748" s="10">
        <v>0.94879779896931604</v>
      </c>
      <c r="C1748" s="11">
        <v>1.4144127420931E-56</v>
      </c>
    </row>
    <row r="1749" spans="1:3" ht="15.75" x14ac:dyDescent="0.25">
      <c r="A1749" s="9" t="s">
        <v>1750</v>
      </c>
      <c r="B1749" s="10">
        <v>0.94853301879641805</v>
      </c>
      <c r="C1749" s="11">
        <v>2.6931582548481401E-67</v>
      </c>
    </row>
    <row r="1750" spans="1:3" ht="15.75" x14ac:dyDescent="0.25">
      <c r="A1750" s="9" t="s">
        <v>1751</v>
      </c>
      <c r="B1750" s="10">
        <v>0.94852775031207603</v>
      </c>
      <c r="C1750" s="11">
        <v>5.24407533670425E-12</v>
      </c>
    </row>
    <row r="1751" spans="1:3" ht="15.75" x14ac:dyDescent="0.25">
      <c r="A1751" s="9" t="s">
        <v>1752</v>
      </c>
      <c r="B1751" s="10">
        <v>0.94791283205635601</v>
      </c>
      <c r="C1751" s="11">
        <v>4.8472315747397702E-85</v>
      </c>
    </row>
    <row r="1752" spans="1:3" ht="15.75" x14ac:dyDescent="0.25">
      <c r="A1752" s="9" t="s">
        <v>1753</v>
      </c>
      <c r="B1752" s="10">
        <v>0.947573850556786</v>
      </c>
      <c r="C1752" s="11">
        <v>5.9618835160279698E-65</v>
      </c>
    </row>
    <row r="1753" spans="1:3" ht="15.75" x14ac:dyDescent="0.25">
      <c r="A1753" s="9" t="s">
        <v>1754</v>
      </c>
      <c r="B1753" s="10">
        <v>0.94696691966016</v>
      </c>
      <c r="C1753" s="11">
        <v>4.50709335252024E-47</v>
      </c>
    </row>
    <row r="1754" spans="1:3" ht="15.75" x14ac:dyDescent="0.25">
      <c r="A1754" s="9" t="s">
        <v>1755</v>
      </c>
      <c r="B1754" s="10">
        <v>0.94690939949978803</v>
      </c>
      <c r="C1754" s="11">
        <v>1.62298226220674E-114</v>
      </c>
    </row>
    <row r="1755" spans="1:3" ht="15.75" x14ac:dyDescent="0.25">
      <c r="A1755" s="9" t="s">
        <v>1756</v>
      </c>
      <c r="B1755" s="10">
        <v>0.94678456976817005</v>
      </c>
      <c r="C1755" s="11">
        <v>6.1539403710405E-74</v>
      </c>
    </row>
    <row r="1756" spans="1:3" ht="15.75" x14ac:dyDescent="0.25">
      <c r="A1756" s="9" t="s">
        <v>1757</v>
      </c>
      <c r="B1756" s="10">
        <v>0.94526665911708796</v>
      </c>
      <c r="C1756" s="10">
        <v>4.0481456845026798E-2</v>
      </c>
    </row>
    <row r="1757" spans="1:3" ht="15.75" x14ac:dyDescent="0.25">
      <c r="A1757" s="9" t="s">
        <v>1758</v>
      </c>
      <c r="B1757" s="10">
        <v>0.94491665918725798</v>
      </c>
      <c r="C1757" s="11">
        <v>1.9692617458429999E-30</v>
      </c>
    </row>
    <row r="1758" spans="1:3" ht="15.75" x14ac:dyDescent="0.25">
      <c r="A1758" s="9" t="s">
        <v>1759</v>
      </c>
      <c r="B1758" s="10">
        <v>0.94384739530723705</v>
      </c>
      <c r="C1758" s="11">
        <v>1.1094325139938999E-9</v>
      </c>
    </row>
    <row r="1759" spans="1:3" ht="15.75" x14ac:dyDescent="0.25">
      <c r="A1759" s="9" t="s">
        <v>1760</v>
      </c>
      <c r="B1759" s="10">
        <v>0.94367964105451696</v>
      </c>
      <c r="C1759" s="11">
        <v>1.9460919378056799E-153</v>
      </c>
    </row>
    <row r="1760" spans="1:3" ht="15.75" x14ac:dyDescent="0.25">
      <c r="A1760" s="9" t="s">
        <v>1761</v>
      </c>
      <c r="B1760" s="10">
        <v>0.94361574527225001</v>
      </c>
      <c r="C1760" s="11">
        <v>5.5064563585449399E-52</v>
      </c>
    </row>
    <row r="1761" spans="1:3" ht="15.75" x14ac:dyDescent="0.25">
      <c r="A1761" s="9" t="s">
        <v>1762</v>
      </c>
      <c r="B1761" s="10">
        <v>0.94356898821482005</v>
      </c>
      <c r="C1761" s="11">
        <v>5.3145091603586597E-13</v>
      </c>
    </row>
    <row r="1762" spans="1:3" ht="15.75" x14ac:dyDescent="0.25">
      <c r="A1762" s="9" t="s">
        <v>1763</v>
      </c>
      <c r="B1762" s="10">
        <v>0.94354982288927702</v>
      </c>
      <c r="C1762" s="11">
        <v>2.86926629324446E-46</v>
      </c>
    </row>
    <row r="1763" spans="1:3" ht="15.75" x14ac:dyDescent="0.25">
      <c r="A1763" s="9" t="s">
        <v>1764</v>
      </c>
      <c r="B1763" s="10">
        <v>0.94337320746314501</v>
      </c>
      <c r="C1763" s="11">
        <v>3.6595946377185702E-28</v>
      </c>
    </row>
    <row r="1764" spans="1:3" ht="15.75" x14ac:dyDescent="0.25">
      <c r="A1764" s="9" t="s">
        <v>1765</v>
      </c>
      <c r="B1764" s="10">
        <v>0.94290240163489303</v>
      </c>
      <c r="C1764" s="11">
        <v>3.5786999927604799E-52</v>
      </c>
    </row>
    <row r="1765" spans="1:3" ht="15.75" x14ac:dyDescent="0.25">
      <c r="A1765" s="9" t="s">
        <v>1766</v>
      </c>
      <c r="B1765" s="10">
        <v>0.94266010092825903</v>
      </c>
      <c r="C1765" s="11">
        <v>3.1634922111018498E-12</v>
      </c>
    </row>
    <row r="1766" spans="1:3" ht="15.75" x14ac:dyDescent="0.25">
      <c r="A1766" s="9" t="s">
        <v>1767</v>
      </c>
      <c r="B1766" s="10">
        <v>0.94186822974372197</v>
      </c>
      <c r="C1766" s="11">
        <v>6.6969858132387202E-155</v>
      </c>
    </row>
    <row r="1767" spans="1:3" ht="15.75" x14ac:dyDescent="0.25">
      <c r="A1767" s="9" t="s">
        <v>1768</v>
      </c>
      <c r="B1767" s="10">
        <v>0.94184512878164595</v>
      </c>
      <c r="C1767" s="11">
        <v>4.0612582973120099E-6</v>
      </c>
    </row>
    <row r="1768" spans="1:3" ht="15.75" x14ac:dyDescent="0.25">
      <c r="A1768" s="9" t="s">
        <v>1769</v>
      </c>
      <c r="B1768" s="10">
        <v>0.94129378245233497</v>
      </c>
      <c r="C1768" s="10">
        <v>1.7517196388181101E-2</v>
      </c>
    </row>
    <row r="1769" spans="1:3" ht="15.75" x14ac:dyDescent="0.25">
      <c r="A1769" s="9" t="s">
        <v>1770</v>
      </c>
      <c r="B1769" s="10">
        <v>0.94128117101382203</v>
      </c>
      <c r="C1769" s="11">
        <v>4.0201617101501599E-84</v>
      </c>
    </row>
    <row r="1770" spans="1:3" ht="15.75" x14ac:dyDescent="0.25">
      <c r="A1770" s="9" t="s">
        <v>1771</v>
      </c>
      <c r="B1770" s="10">
        <v>0.940919380480993</v>
      </c>
      <c r="C1770" s="11">
        <v>3.86673442283285E-135</v>
      </c>
    </row>
    <row r="1771" spans="1:3" ht="15.75" x14ac:dyDescent="0.25">
      <c r="A1771" s="9" t="s">
        <v>1772</v>
      </c>
      <c r="B1771" s="10">
        <v>0.94041623655644502</v>
      </c>
      <c r="C1771" s="11">
        <v>1.74752171442493E-9</v>
      </c>
    </row>
    <row r="1772" spans="1:3" ht="15.75" x14ac:dyDescent="0.25">
      <c r="A1772" s="9" t="s">
        <v>1773</v>
      </c>
      <c r="B1772" s="10">
        <v>0.94038644374676905</v>
      </c>
      <c r="C1772" s="11">
        <v>4.73165903201454E-119</v>
      </c>
    </row>
    <row r="1773" spans="1:3" ht="15.75" x14ac:dyDescent="0.25">
      <c r="A1773" s="9" t="s">
        <v>1774</v>
      </c>
      <c r="B1773" s="10">
        <v>0.93946845075639995</v>
      </c>
      <c r="C1773" s="10">
        <v>9.5048713561097595E-3</v>
      </c>
    </row>
    <row r="1774" spans="1:3" ht="15.75" x14ac:dyDescent="0.25">
      <c r="A1774" s="9" t="s">
        <v>1775</v>
      </c>
      <c r="B1774" s="10">
        <v>0.93943647650867201</v>
      </c>
      <c r="C1774" s="10">
        <v>7.53490399364414E-3</v>
      </c>
    </row>
    <row r="1775" spans="1:3" ht="15.75" x14ac:dyDescent="0.25">
      <c r="A1775" s="9" t="s">
        <v>1776</v>
      </c>
      <c r="B1775" s="10">
        <v>0.93865733695116604</v>
      </c>
      <c r="C1775" s="11">
        <v>1.9032506362784401E-72</v>
      </c>
    </row>
    <row r="1776" spans="1:3" ht="15.75" x14ac:dyDescent="0.25">
      <c r="A1776" s="9" t="s">
        <v>1777</v>
      </c>
      <c r="B1776" s="10">
        <v>0.93795290220774397</v>
      </c>
      <c r="C1776" s="11">
        <v>1.7585996633586102E-70</v>
      </c>
    </row>
    <row r="1777" spans="1:3" ht="15.75" x14ac:dyDescent="0.25">
      <c r="A1777" s="9" t="s">
        <v>1778</v>
      </c>
      <c r="B1777" s="10">
        <v>0.93786192323423601</v>
      </c>
      <c r="C1777" s="11">
        <v>2.13204996055029E-79</v>
      </c>
    </row>
    <row r="1778" spans="1:3" ht="15.75" x14ac:dyDescent="0.25">
      <c r="A1778" s="9" t="s">
        <v>1779</v>
      </c>
      <c r="B1778" s="10">
        <v>0.93778808139716296</v>
      </c>
      <c r="C1778" s="11">
        <v>9.3776314030309398E-82</v>
      </c>
    </row>
    <row r="1779" spans="1:3" ht="15.75" x14ac:dyDescent="0.25">
      <c r="A1779" s="9" t="s">
        <v>1780</v>
      </c>
      <c r="B1779" s="10">
        <v>0.93539110247489898</v>
      </c>
      <c r="C1779" s="11">
        <v>1.27953320201675E-123</v>
      </c>
    </row>
    <row r="1780" spans="1:3" ht="15.75" x14ac:dyDescent="0.25">
      <c r="A1780" s="9" t="s">
        <v>1781</v>
      </c>
      <c r="B1780" s="10">
        <v>0.935208563191678</v>
      </c>
      <c r="C1780" s="11">
        <v>2.4569140384408202E-19</v>
      </c>
    </row>
    <row r="1781" spans="1:3" ht="15.75" x14ac:dyDescent="0.25">
      <c r="A1781" s="9" t="s">
        <v>1782</v>
      </c>
      <c r="B1781" s="10">
        <v>0.93503761818523601</v>
      </c>
      <c r="C1781" s="11">
        <v>1.0268744945095799E-18</v>
      </c>
    </row>
    <row r="1782" spans="1:3" ht="15.75" x14ac:dyDescent="0.25">
      <c r="A1782" s="9" t="s">
        <v>1783</v>
      </c>
      <c r="B1782" s="10">
        <v>0.93459803705440103</v>
      </c>
      <c r="C1782" s="11">
        <v>4.6547650728828103E-16</v>
      </c>
    </row>
    <row r="1783" spans="1:3" ht="15.75" x14ac:dyDescent="0.25">
      <c r="A1783" s="9" t="s">
        <v>1784</v>
      </c>
      <c r="B1783" s="10">
        <v>0.93411310826409899</v>
      </c>
      <c r="C1783" s="11">
        <v>2.4592277136510299E-26</v>
      </c>
    </row>
    <row r="1784" spans="1:3" ht="15.75" x14ac:dyDescent="0.25">
      <c r="A1784" s="9" t="s">
        <v>1785</v>
      </c>
      <c r="B1784" s="10">
        <v>0.93368279348782601</v>
      </c>
      <c r="C1784" s="11">
        <v>6.7693607982494897E-62</v>
      </c>
    </row>
    <row r="1785" spans="1:3" ht="15.75" x14ac:dyDescent="0.25">
      <c r="A1785" s="9" t="s">
        <v>1786</v>
      </c>
      <c r="B1785" s="10">
        <v>0.93319231301974903</v>
      </c>
      <c r="C1785" s="11">
        <v>1.63295360616019E-64</v>
      </c>
    </row>
    <row r="1786" spans="1:3" ht="15.75" x14ac:dyDescent="0.25">
      <c r="A1786" s="9" t="s">
        <v>1787</v>
      </c>
      <c r="B1786" s="10">
        <v>0.93294398639647003</v>
      </c>
      <c r="C1786" s="11">
        <v>2.8053641000236301E-99</v>
      </c>
    </row>
    <row r="1787" spans="1:3" ht="15.75" x14ac:dyDescent="0.25">
      <c r="A1787" s="9" t="s">
        <v>1788</v>
      </c>
      <c r="B1787" s="10">
        <v>0.931295818518729</v>
      </c>
      <c r="C1787" s="11">
        <v>2.5910255784470202E-19</v>
      </c>
    </row>
    <row r="1788" spans="1:3" ht="15.75" x14ac:dyDescent="0.25">
      <c r="A1788" s="9" t="s">
        <v>1789</v>
      </c>
      <c r="B1788" s="10">
        <v>0.93091052547746</v>
      </c>
      <c r="C1788" s="11">
        <v>1.71441992763533E-95</v>
      </c>
    </row>
    <row r="1789" spans="1:3" ht="15.75" x14ac:dyDescent="0.25">
      <c r="A1789" s="9" t="s">
        <v>1790</v>
      </c>
      <c r="B1789" s="10">
        <v>0.93081621108012003</v>
      </c>
      <c r="C1789" s="11">
        <v>4.6877523533912001E-81</v>
      </c>
    </row>
    <row r="1790" spans="1:3" ht="15.75" x14ac:dyDescent="0.25">
      <c r="A1790" s="9" t="s">
        <v>1791</v>
      </c>
      <c r="B1790" s="10">
        <v>0.93080837361445001</v>
      </c>
      <c r="C1790" s="11">
        <v>1.40058199628745E-9</v>
      </c>
    </row>
    <row r="1791" spans="1:3" ht="15.75" x14ac:dyDescent="0.25">
      <c r="A1791" s="9" t="s">
        <v>1792</v>
      </c>
      <c r="B1791" s="10">
        <v>0.93061908685778105</v>
      </c>
      <c r="C1791" s="10">
        <v>1.7955431728346801E-4</v>
      </c>
    </row>
    <row r="1792" spans="1:3" ht="15.75" x14ac:dyDescent="0.25">
      <c r="A1792" s="9" t="s">
        <v>1793</v>
      </c>
      <c r="B1792" s="10">
        <v>0.93052653209384995</v>
      </c>
      <c r="C1792" s="11">
        <v>1.64024763789503E-72</v>
      </c>
    </row>
    <row r="1793" spans="1:3" ht="15.75" x14ac:dyDescent="0.25">
      <c r="A1793" s="9" t="s">
        <v>1794</v>
      </c>
      <c r="B1793" s="10">
        <v>0.93041212731287504</v>
      </c>
      <c r="C1793" s="11">
        <v>1.06611057132435E-11</v>
      </c>
    </row>
    <row r="1794" spans="1:3" ht="15.75" x14ac:dyDescent="0.25">
      <c r="A1794" s="9" t="s">
        <v>1795</v>
      </c>
      <c r="B1794" s="10">
        <v>0.92989975235406197</v>
      </c>
      <c r="C1794" s="11">
        <v>9.9458287396894896E-66</v>
      </c>
    </row>
    <row r="1795" spans="1:3" ht="15.75" x14ac:dyDescent="0.25">
      <c r="A1795" s="9" t="s">
        <v>1796</v>
      </c>
      <c r="B1795" s="10">
        <v>0.92951085668215705</v>
      </c>
      <c r="C1795" s="11">
        <v>2.3962330387076398E-33</v>
      </c>
    </row>
    <row r="1796" spans="1:3" ht="15.75" x14ac:dyDescent="0.25">
      <c r="A1796" s="9" t="s">
        <v>1797</v>
      </c>
      <c r="B1796" s="10">
        <v>0.92890717951880897</v>
      </c>
      <c r="C1796" s="11">
        <v>6.0924365596306202E-54</v>
      </c>
    </row>
    <row r="1797" spans="1:3" ht="15.75" x14ac:dyDescent="0.25">
      <c r="A1797" s="9" t="s">
        <v>1798</v>
      </c>
      <c r="B1797" s="10">
        <v>0.92885696235452198</v>
      </c>
      <c r="C1797" s="11">
        <v>6.7263341052387101E-12</v>
      </c>
    </row>
    <row r="1798" spans="1:3" ht="15.75" x14ac:dyDescent="0.25">
      <c r="A1798" s="9" t="s">
        <v>1799</v>
      </c>
      <c r="B1798" s="10">
        <v>0.92723922406835402</v>
      </c>
      <c r="C1798" s="10">
        <v>1.7487644553728799E-3</v>
      </c>
    </row>
    <row r="1799" spans="1:3" ht="15.75" x14ac:dyDescent="0.25">
      <c r="A1799" s="9" t="s">
        <v>1800</v>
      </c>
      <c r="B1799" s="10">
        <v>0.92705276952397997</v>
      </c>
      <c r="C1799" s="11">
        <v>2.6224507549987299E-18</v>
      </c>
    </row>
    <row r="1800" spans="1:3" ht="15.75" x14ac:dyDescent="0.25">
      <c r="A1800" s="9" t="s">
        <v>1801</v>
      </c>
      <c r="B1800" s="10">
        <v>0.92693593381671202</v>
      </c>
      <c r="C1800" s="11">
        <v>7.1858803605439798E-6</v>
      </c>
    </row>
    <row r="1801" spans="1:3" ht="15.75" x14ac:dyDescent="0.25">
      <c r="A1801" s="9" t="s">
        <v>1802</v>
      </c>
      <c r="B1801" s="10">
        <v>0.92636208303383505</v>
      </c>
      <c r="C1801" s="11">
        <v>2.3559818153890701E-113</v>
      </c>
    </row>
    <row r="1802" spans="1:3" ht="15.75" x14ac:dyDescent="0.25">
      <c r="A1802" s="9" t="s">
        <v>1803</v>
      </c>
      <c r="B1802" s="10">
        <v>0.92597998029656703</v>
      </c>
      <c r="C1802" s="11">
        <v>5.4179862288641501E-20</v>
      </c>
    </row>
    <row r="1803" spans="1:3" ht="15.75" x14ac:dyDescent="0.25">
      <c r="A1803" s="9" t="s">
        <v>1804</v>
      </c>
      <c r="B1803" s="10">
        <v>0.92535054700812402</v>
      </c>
      <c r="C1803" s="11">
        <v>2.2906041843208501E-11</v>
      </c>
    </row>
    <row r="1804" spans="1:3" ht="15.75" x14ac:dyDescent="0.25">
      <c r="A1804" s="9" t="s">
        <v>1805</v>
      </c>
      <c r="B1804" s="10">
        <v>0.92499293708488906</v>
      </c>
      <c r="C1804" s="11">
        <v>3.1928594740733598E-54</v>
      </c>
    </row>
    <row r="1805" spans="1:3" ht="15.75" x14ac:dyDescent="0.25">
      <c r="A1805" s="9" t="s">
        <v>1806</v>
      </c>
      <c r="B1805" s="10">
        <v>0.92354682103575603</v>
      </c>
      <c r="C1805" s="11">
        <v>1.3571178354438001E-6</v>
      </c>
    </row>
    <row r="1806" spans="1:3" ht="15.75" x14ac:dyDescent="0.25">
      <c r="A1806" s="9" t="s">
        <v>1807</v>
      </c>
      <c r="B1806" s="10">
        <v>0.92351999549945096</v>
      </c>
      <c r="C1806" s="10">
        <v>2.9561788292083299E-3</v>
      </c>
    </row>
    <row r="1807" spans="1:3" ht="15.75" x14ac:dyDescent="0.25">
      <c r="A1807" s="9" t="s">
        <v>1808</v>
      </c>
      <c r="B1807" s="10">
        <v>0.92328291373806703</v>
      </c>
      <c r="C1807" s="10">
        <v>1.51911801784836E-2</v>
      </c>
    </row>
    <row r="1808" spans="1:3" ht="15.75" x14ac:dyDescent="0.25">
      <c r="A1808" s="9" t="s">
        <v>1809</v>
      </c>
      <c r="B1808" s="10">
        <v>0.92290168609534995</v>
      </c>
      <c r="C1808" s="11">
        <v>4.9737062565675802E-17</v>
      </c>
    </row>
    <row r="1809" spans="1:3" ht="15.75" x14ac:dyDescent="0.25">
      <c r="A1809" s="9" t="s">
        <v>1810</v>
      </c>
      <c r="B1809" s="10">
        <v>0.92272174105342697</v>
      </c>
      <c r="C1809" s="11">
        <v>6.6198014867024803E-19</v>
      </c>
    </row>
    <row r="1810" spans="1:3" ht="15.75" x14ac:dyDescent="0.25">
      <c r="A1810" s="9" t="s">
        <v>1811</v>
      </c>
      <c r="B1810" s="10">
        <v>0.92271302474255901</v>
      </c>
      <c r="C1810" s="11">
        <v>3.45731219732267E-12</v>
      </c>
    </row>
    <row r="1811" spans="1:3" ht="15.75" x14ac:dyDescent="0.25">
      <c r="A1811" s="9" t="s">
        <v>1812</v>
      </c>
      <c r="B1811" s="10">
        <v>0.92236423974975101</v>
      </c>
      <c r="C1811" s="11">
        <v>4.7214029850177403E-126</v>
      </c>
    </row>
    <row r="1812" spans="1:3" ht="15.75" x14ac:dyDescent="0.25">
      <c r="A1812" s="9" t="s">
        <v>1813</v>
      </c>
      <c r="B1812" s="10">
        <v>0.92233271812735895</v>
      </c>
      <c r="C1812" s="11">
        <v>4.3421208465464001E-92</v>
      </c>
    </row>
    <row r="1813" spans="1:3" ht="15.75" x14ac:dyDescent="0.25">
      <c r="A1813" s="9" t="s">
        <v>1814</v>
      </c>
      <c r="B1813" s="10">
        <v>0.92226320993591404</v>
      </c>
      <c r="C1813" s="11">
        <v>1.89928110727645E-12</v>
      </c>
    </row>
    <row r="1814" spans="1:3" ht="15.75" x14ac:dyDescent="0.25">
      <c r="A1814" s="9" t="s">
        <v>1815</v>
      </c>
      <c r="B1814" s="10">
        <v>0.92185329464601495</v>
      </c>
      <c r="C1814" s="11">
        <v>3.7921006021867201E-7</v>
      </c>
    </row>
    <row r="1815" spans="1:3" ht="15.75" x14ac:dyDescent="0.25">
      <c r="A1815" s="9" t="s">
        <v>1816</v>
      </c>
      <c r="B1815" s="10">
        <v>0.92157791904223296</v>
      </c>
      <c r="C1815" s="11">
        <v>5.4053798490221497E-49</v>
      </c>
    </row>
    <row r="1816" spans="1:3" ht="15.75" x14ac:dyDescent="0.25">
      <c r="A1816" s="9" t="s">
        <v>1817</v>
      </c>
      <c r="B1816" s="10">
        <v>0.92113200406362905</v>
      </c>
      <c r="C1816" s="11">
        <v>3.5536360021391801E-99</v>
      </c>
    </row>
    <row r="1817" spans="1:3" ht="15.75" x14ac:dyDescent="0.25">
      <c r="A1817" s="9" t="s">
        <v>1818</v>
      </c>
      <c r="B1817" s="10">
        <v>0.92105000961560202</v>
      </c>
      <c r="C1817" s="11">
        <v>4.2311488109232198E-29</v>
      </c>
    </row>
    <row r="1818" spans="1:3" ht="15.75" x14ac:dyDescent="0.25">
      <c r="A1818" s="9" t="s">
        <v>1819</v>
      </c>
      <c r="B1818" s="10">
        <v>0.92064971547690899</v>
      </c>
      <c r="C1818" s="11">
        <v>5.5477505098195504E-22</v>
      </c>
    </row>
    <row r="1819" spans="1:3" ht="15.75" x14ac:dyDescent="0.25">
      <c r="A1819" s="9" t="s">
        <v>1820</v>
      </c>
      <c r="B1819" s="10">
        <v>0.92022472256868704</v>
      </c>
      <c r="C1819" s="11">
        <v>2.0049195129983402E-43</v>
      </c>
    </row>
    <row r="1820" spans="1:3" ht="15.75" x14ac:dyDescent="0.25">
      <c r="A1820" s="9" t="s">
        <v>1821</v>
      </c>
      <c r="B1820" s="10">
        <v>0.92004385955080403</v>
      </c>
      <c r="C1820" s="11">
        <v>1.43222826819263E-117</v>
      </c>
    </row>
    <row r="1821" spans="1:3" ht="15.75" x14ac:dyDescent="0.25">
      <c r="A1821" s="9" t="s">
        <v>1822</v>
      </c>
      <c r="B1821" s="10">
        <v>0.91926231596034103</v>
      </c>
      <c r="C1821" s="11">
        <v>1.7096399843498499E-115</v>
      </c>
    </row>
    <row r="1822" spans="1:3" ht="15.75" x14ac:dyDescent="0.25">
      <c r="A1822" s="9" t="s">
        <v>1823</v>
      </c>
      <c r="B1822" s="10">
        <v>0.91912567870523998</v>
      </c>
      <c r="C1822" s="11">
        <v>4.8467677041954003E-84</v>
      </c>
    </row>
    <row r="1823" spans="1:3" ht="15.75" x14ac:dyDescent="0.25">
      <c r="A1823" s="9" t="s">
        <v>1824</v>
      </c>
      <c r="B1823" s="10">
        <v>0.91881535209816101</v>
      </c>
      <c r="C1823" s="11">
        <v>1.00315726136107E-40</v>
      </c>
    </row>
    <row r="1824" spans="1:3" ht="15.75" x14ac:dyDescent="0.25">
      <c r="A1824" s="9" t="s">
        <v>1825</v>
      </c>
      <c r="B1824" s="10">
        <v>0.91875634167990705</v>
      </c>
      <c r="C1824" s="11">
        <v>5.4811309560511703E-29</v>
      </c>
    </row>
    <row r="1825" spans="1:3" ht="15.75" x14ac:dyDescent="0.25">
      <c r="A1825" s="9" t="s">
        <v>1826</v>
      </c>
      <c r="B1825" s="10">
        <v>0.91834046297229399</v>
      </c>
      <c r="C1825" s="11">
        <v>3.7919641022598603E-17</v>
      </c>
    </row>
    <row r="1826" spans="1:3" ht="15.75" x14ac:dyDescent="0.25">
      <c r="A1826" s="9" t="s">
        <v>1827</v>
      </c>
      <c r="B1826" s="10">
        <v>0.91821141092339298</v>
      </c>
      <c r="C1826" s="11">
        <v>3.2751934094287903E-11</v>
      </c>
    </row>
    <row r="1827" spans="1:3" ht="15.75" x14ac:dyDescent="0.25">
      <c r="A1827" s="9" t="s">
        <v>1828</v>
      </c>
      <c r="B1827" s="10">
        <v>0.91798192790062505</v>
      </c>
      <c r="C1827" s="11">
        <v>5.0134200742723703E-73</v>
      </c>
    </row>
    <row r="1828" spans="1:3" ht="15.75" x14ac:dyDescent="0.25">
      <c r="A1828" s="9" t="s">
        <v>1829</v>
      </c>
      <c r="B1828" s="10">
        <v>0.91796191478126898</v>
      </c>
      <c r="C1828" s="11">
        <v>1.70825548974197E-51</v>
      </c>
    </row>
    <row r="1829" spans="1:3" ht="15.75" x14ac:dyDescent="0.25">
      <c r="A1829" s="9" t="s">
        <v>1830</v>
      </c>
      <c r="B1829" s="10">
        <v>0.91794625838374599</v>
      </c>
      <c r="C1829" s="11">
        <v>3.0456988797242298E-35</v>
      </c>
    </row>
    <row r="1830" spans="1:3" ht="15.75" x14ac:dyDescent="0.25">
      <c r="A1830" s="9" t="s">
        <v>1831</v>
      </c>
      <c r="B1830" s="10">
        <v>0.91789657220492904</v>
      </c>
      <c r="C1830" s="11">
        <v>7.36371850918957E-32</v>
      </c>
    </row>
    <row r="1831" spans="1:3" ht="15.75" x14ac:dyDescent="0.25">
      <c r="A1831" s="9" t="s">
        <v>1832</v>
      </c>
      <c r="B1831" s="10">
        <v>0.916975889564004</v>
      </c>
      <c r="C1831" s="11">
        <v>4.9277620970120801E-34</v>
      </c>
    </row>
    <row r="1832" spans="1:3" ht="15.75" x14ac:dyDescent="0.25">
      <c r="A1832" s="9" t="s">
        <v>1833</v>
      </c>
      <c r="B1832" s="10">
        <v>0.91569827604541099</v>
      </c>
      <c r="C1832" s="11">
        <v>8.3901231381269401E-89</v>
      </c>
    </row>
    <row r="1833" spans="1:3" ht="15.75" x14ac:dyDescent="0.25">
      <c r="A1833" s="9" t="s">
        <v>1834</v>
      </c>
      <c r="B1833" s="10">
        <v>0.91564677212623602</v>
      </c>
      <c r="C1833" s="11">
        <v>8.5264548520465202E-22</v>
      </c>
    </row>
    <row r="1834" spans="1:3" ht="15.75" x14ac:dyDescent="0.25">
      <c r="A1834" s="9" t="s">
        <v>1835</v>
      </c>
      <c r="B1834" s="10">
        <v>0.91548013467192901</v>
      </c>
      <c r="C1834" s="11">
        <v>5.3426458566415499E-11</v>
      </c>
    </row>
    <row r="1835" spans="1:3" ht="15.75" x14ac:dyDescent="0.25">
      <c r="A1835" s="9" t="s">
        <v>1836</v>
      </c>
      <c r="B1835" s="10">
        <v>0.91531791939030405</v>
      </c>
      <c r="C1835" s="11">
        <v>3.5831476347406002E-12</v>
      </c>
    </row>
    <row r="1836" spans="1:3" ht="15.75" x14ac:dyDescent="0.25">
      <c r="A1836" s="9" t="s">
        <v>1837</v>
      </c>
      <c r="B1836" s="10">
        <v>0.91522966513954196</v>
      </c>
      <c r="C1836" s="11">
        <v>2.91958317845393E-103</v>
      </c>
    </row>
    <row r="1837" spans="1:3" ht="15.75" x14ac:dyDescent="0.25">
      <c r="A1837" s="9" t="s">
        <v>1838</v>
      </c>
      <c r="B1837" s="10">
        <v>0.91408856265736205</v>
      </c>
      <c r="C1837" s="11">
        <v>1.79351076050628E-143</v>
      </c>
    </row>
    <row r="1838" spans="1:3" ht="15.75" x14ac:dyDescent="0.25">
      <c r="A1838" s="9" t="s">
        <v>1839</v>
      </c>
      <c r="B1838" s="10">
        <v>0.91384178185359899</v>
      </c>
      <c r="C1838" s="11">
        <v>1.6707357308812801E-92</v>
      </c>
    </row>
    <row r="1839" spans="1:3" ht="15.75" x14ac:dyDescent="0.25">
      <c r="A1839" s="9" t="s">
        <v>1840</v>
      </c>
      <c r="B1839" s="10">
        <v>0.91345274495438999</v>
      </c>
      <c r="C1839" s="11">
        <v>1.5713587048101101E-18</v>
      </c>
    </row>
    <row r="1840" spans="1:3" ht="15.75" x14ac:dyDescent="0.25">
      <c r="A1840" s="9" t="s">
        <v>1841</v>
      </c>
      <c r="B1840" s="10">
        <v>0.913413495027394</v>
      </c>
      <c r="C1840" s="11">
        <v>2.0403185875003101E-17</v>
      </c>
    </row>
    <row r="1841" spans="1:3" ht="15.75" x14ac:dyDescent="0.25">
      <c r="A1841" s="9" t="s">
        <v>1842</v>
      </c>
      <c r="B1841" s="10">
        <v>0.91319905526602996</v>
      </c>
      <c r="C1841" s="11">
        <v>1.8029548410732001E-87</v>
      </c>
    </row>
    <row r="1842" spans="1:3" ht="15.75" x14ac:dyDescent="0.25">
      <c r="A1842" s="9" t="s">
        <v>1843</v>
      </c>
      <c r="B1842" s="10">
        <v>0.91307445974938195</v>
      </c>
      <c r="C1842" s="11">
        <v>6.4502733571331602E-93</v>
      </c>
    </row>
    <row r="1843" spans="1:3" ht="15.75" x14ac:dyDescent="0.25">
      <c r="A1843" s="9" t="s">
        <v>1844</v>
      </c>
      <c r="B1843" s="10">
        <v>0.91268527917526598</v>
      </c>
      <c r="C1843" s="11">
        <v>4.2008700190291599E-10</v>
      </c>
    </row>
    <row r="1844" spans="1:3" ht="15.75" x14ac:dyDescent="0.25">
      <c r="A1844" s="9" t="s">
        <v>1845</v>
      </c>
      <c r="B1844" s="10">
        <v>0.91230652507697596</v>
      </c>
      <c r="C1844" s="10">
        <v>1.14309837061205E-4</v>
      </c>
    </row>
    <row r="1845" spans="1:3" ht="15.75" x14ac:dyDescent="0.25">
      <c r="A1845" s="9" t="s">
        <v>1846</v>
      </c>
      <c r="B1845" s="10">
        <v>0.91219152978356799</v>
      </c>
      <c r="C1845" s="11">
        <v>1.9160933519360301E-38</v>
      </c>
    </row>
    <row r="1846" spans="1:3" ht="15.75" x14ac:dyDescent="0.25">
      <c r="A1846" s="9" t="s">
        <v>1847</v>
      </c>
      <c r="B1846" s="10">
        <v>0.91215567020529098</v>
      </c>
      <c r="C1846" s="11">
        <v>7.5468909136005197E-63</v>
      </c>
    </row>
    <row r="1847" spans="1:3" ht="15.75" x14ac:dyDescent="0.25">
      <c r="A1847" s="9" t="s">
        <v>1848</v>
      </c>
      <c r="B1847" s="10">
        <v>0.91196820419596702</v>
      </c>
      <c r="C1847" s="11">
        <v>8.0249054986100804E-52</v>
      </c>
    </row>
    <row r="1848" spans="1:3" ht="15.75" x14ac:dyDescent="0.25">
      <c r="A1848" s="9" t="s">
        <v>1849</v>
      </c>
      <c r="B1848" s="10">
        <v>0.91098897253126898</v>
      </c>
      <c r="C1848" s="11">
        <v>3.84698771510925E-73</v>
      </c>
    </row>
    <row r="1849" spans="1:3" ht="15.75" x14ac:dyDescent="0.25">
      <c r="A1849" s="9" t="s">
        <v>1850</v>
      </c>
      <c r="B1849" s="10">
        <v>0.910653839291787</v>
      </c>
      <c r="C1849" s="11">
        <v>1.2837721207378201E-94</v>
      </c>
    </row>
    <row r="1850" spans="1:3" ht="15.75" x14ac:dyDescent="0.25">
      <c r="A1850" s="9" t="s">
        <v>1851</v>
      </c>
      <c r="B1850" s="10">
        <v>0.91050550445752598</v>
      </c>
      <c r="C1850" s="11">
        <v>9.2050228806705802E-34</v>
      </c>
    </row>
    <row r="1851" spans="1:3" ht="15.75" x14ac:dyDescent="0.25">
      <c r="A1851" s="9" t="s">
        <v>1852</v>
      </c>
      <c r="B1851" s="10">
        <v>0.90988163540267497</v>
      </c>
      <c r="C1851" s="11">
        <v>4.6654118861350497E-8</v>
      </c>
    </row>
    <row r="1852" spans="1:3" ht="15.75" x14ac:dyDescent="0.25">
      <c r="A1852" s="9" t="s">
        <v>1853</v>
      </c>
      <c r="B1852" s="10">
        <v>0.90976328913054305</v>
      </c>
      <c r="C1852" s="11">
        <v>2.2094901644975099E-40</v>
      </c>
    </row>
    <row r="1853" spans="1:3" ht="15.75" x14ac:dyDescent="0.25">
      <c r="A1853" s="9" t="s">
        <v>1854</v>
      </c>
      <c r="B1853" s="10">
        <v>0.90962361978860695</v>
      </c>
      <c r="C1853" s="11">
        <v>2.6859756138611799E-8</v>
      </c>
    </row>
    <row r="1854" spans="1:3" ht="15.75" x14ac:dyDescent="0.25">
      <c r="A1854" s="9" t="s">
        <v>1855</v>
      </c>
      <c r="B1854" s="10">
        <v>0.90922616945568302</v>
      </c>
      <c r="C1854" s="11">
        <v>6.90406545970407E-34</v>
      </c>
    </row>
    <row r="1855" spans="1:3" ht="15.75" x14ac:dyDescent="0.25">
      <c r="A1855" s="9" t="s">
        <v>1856</v>
      </c>
      <c r="B1855" s="10">
        <v>0.90922539517424295</v>
      </c>
      <c r="C1855" s="11">
        <v>2.9352411731409498E-13</v>
      </c>
    </row>
    <row r="1856" spans="1:3" ht="15.75" x14ac:dyDescent="0.25">
      <c r="A1856" s="9" t="s">
        <v>1857</v>
      </c>
      <c r="B1856" s="10">
        <v>0.908471111337259</v>
      </c>
      <c r="C1856" s="11">
        <v>1.42394942175435E-53</v>
      </c>
    </row>
    <row r="1857" spans="1:3" ht="15.75" x14ac:dyDescent="0.25">
      <c r="A1857" s="9" t="s">
        <v>1858</v>
      </c>
      <c r="B1857" s="10">
        <v>0.90843793008999396</v>
      </c>
      <c r="C1857" s="11">
        <v>5.3217575818174195E-82</v>
      </c>
    </row>
    <row r="1858" spans="1:3" ht="15.75" x14ac:dyDescent="0.25">
      <c r="A1858" s="9" t="s">
        <v>1859</v>
      </c>
      <c r="B1858" s="10">
        <v>0.90795300769432896</v>
      </c>
      <c r="C1858" s="11">
        <v>1.04446700422307E-16</v>
      </c>
    </row>
    <row r="1859" spans="1:3" ht="15.75" x14ac:dyDescent="0.25">
      <c r="A1859" s="9" t="s">
        <v>1860</v>
      </c>
      <c r="B1859" s="10">
        <v>0.90702237463187996</v>
      </c>
      <c r="C1859" s="11">
        <v>2.6891305363471601E-28</v>
      </c>
    </row>
    <row r="1860" spans="1:3" ht="15.75" x14ac:dyDescent="0.25">
      <c r="A1860" s="9" t="s">
        <v>1861</v>
      </c>
      <c r="B1860" s="10">
        <v>0.90674803064743703</v>
      </c>
      <c r="C1860" s="11">
        <v>6.3450638047374494E-5</v>
      </c>
    </row>
    <row r="1861" spans="1:3" ht="15.75" x14ac:dyDescent="0.25">
      <c r="A1861" s="9" t="s">
        <v>1862</v>
      </c>
      <c r="B1861" s="10">
        <v>0.90629118906772799</v>
      </c>
      <c r="C1861" s="11">
        <v>1.51555360097703E-19</v>
      </c>
    </row>
    <row r="1862" spans="1:3" ht="15.75" x14ac:dyDescent="0.25">
      <c r="A1862" s="9" t="s">
        <v>1863</v>
      </c>
      <c r="B1862" s="10">
        <v>0.90536111408825903</v>
      </c>
      <c r="C1862" s="11">
        <v>7.1075072661510098E-73</v>
      </c>
    </row>
    <row r="1863" spans="1:3" ht="15.75" x14ac:dyDescent="0.25">
      <c r="A1863" s="9" t="s">
        <v>1864</v>
      </c>
      <c r="B1863" s="10">
        <v>0.90509424427016605</v>
      </c>
      <c r="C1863" s="11">
        <v>3.4843556779198698E-12</v>
      </c>
    </row>
    <row r="1864" spans="1:3" ht="15.75" x14ac:dyDescent="0.25">
      <c r="A1864" s="9" t="s">
        <v>1865</v>
      </c>
      <c r="B1864" s="10">
        <v>0.90463313161905101</v>
      </c>
      <c r="C1864" s="11">
        <v>1.66836442584243E-68</v>
      </c>
    </row>
    <row r="1865" spans="1:3" ht="15.75" x14ac:dyDescent="0.25">
      <c r="A1865" s="9" t="s">
        <v>1866</v>
      </c>
      <c r="B1865" s="10">
        <v>0.90384931086581199</v>
      </c>
      <c r="C1865" s="11">
        <v>5.5906320256697899E-20</v>
      </c>
    </row>
    <row r="1866" spans="1:3" ht="15.75" x14ac:dyDescent="0.25">
      <c r="A1866" s="9" t="s">
        <v>1867</v>
      </c>
      <c r="B1866" s="10">
        <v>0.90351390254655595</v>
      </c>
      <c r="C1866" s="10">
        <v>6.3594623859676699E-3</v>
      </c>
    </row>
    <row r="1867" spans="1:3" ht="15.75" x14ac:dyDescent="0.25">
      <c r="A1867" s="9" t="s">
        <v>1868</v>
      </c>
      <c r="B1867" s="10">
        <v>0.90296089668107404</v>
      </c>
      <c r="C1867" s="11">
        <v>1.27430444574779E-9</v>
      </c>
    </row>
    <row r="1868" spans="1:3" ht="15.75" x14ac:dyDescent="0.25">
      <c r="A1868" s="9" t="s">
        <v>1869</v>
      </c>
      <c r="B1868" s="10">
        <v>0.90278197366503998</v>
      </c>
      <c r="C1868" s="11">
        <v>7.7818564583346498E-24</v>
      </c>
    </row>
    <row r="1869" spans="1:3" ht="15.75" x14ac:dyDescent="0.25">
      <c r="A1869" s="9" t="s">
        <v>1870</v>
      </c>
      <c r="B1869" s="10">
        <v>0.90274830801168404</v>
      </c>
      <c r="C1869" s="11">
        <v>3.53489121985767E-138</v>
      </c>
    </row>
    <row r="1870" spans="1:3" ht="15.75" x14ac:dyDescent="0.25">
      <c r="A1870" s="9" t="s">
        <v>1871</v>
      </c>
      <c r="B1870" s="10">
        <v>0.90240016336046402</v>
      </c>
      <c r="C1870" s="11">
        <v>2.3263339498975401E-66</v>
      </c>
    </row>
    <row r="1871" spans="1:3" ht="15.75" x14ac:dyDescent="0.25">
      <c r="A1871" s="9" t="s">
        <v>1872</v>
      </c>
      <c r="B1871" s="10">
        <v>0.90160962639822895</v>
      </c>
      <c r="C1871" s="11">
        <v>1.72754458053884E-35</v>
      </c>
    </row>
    <row r="1872" spans="1:3" ht="15.75" x14ac:dyDescent="0.25">
      <c r="A1872" s="9" t="s">
        <v>1873</v>
      </c>
      <c r="B1872" s="10">
        <v>0.90062017321654497</v>
      </c>
      <c r="C1872" s="11">
        <v>2.8946366611100998E-9</v>
      </c>
    </row>
    <row r="1873" spans="1:3" ht="15.75" x14ac:dyDescent="0.25">
      <c r="A1873" s="9" t="s">
        <v>1874</v>
      </c>
      <c r="B1873" s="10">
        <v>0.90014787544335095</v>
      </c>
      <c r="C1873" s="11">
        <v>4.3910249397004602E-22</v>
      </c>
    </row>
    <row r="1874" spans="1:3" ht="15.75" x14ac:dyDescent="0.25">
      <c r="A1874" s="9" t="s">
        <v>1875</v>
      </c>
      <c r="B1874" s="10">
        <v>0.90001929851457496</v>
      </c>
      <c r="C1874" s="11">
        <v>4.6436146775870403E-71</v>
      </c>
    </row>
    <row r="1875" spans="1:3" ht="15.75" x14ac:dyDescent="0.25">
      <c r="A1875" s="9" t="s">
        <v>1876</v>
      </c>
      <c r="B1875" s="10">
        <v>0.89977304236377997</v>
      </c>
      <c r="C1875" s="11">
        <v>8.99995484385054E-12</v>
      </c>
    </row>
    <row r="1876" spans="1:3" ht="15.75" x14ac:dyDescent="0.25">
      <c r="A1876" s="9" t="s">
        <v>1877</v>
      </c>
      <c r="B1876" s="10">
        <v>0.89894098757547602</v>
      </c>
      <c r="C1876" s="11">
        <v>2.1019681906462898E-102</v>
      </c>
    </row>
    <row r="1877" spans="1:3" ht="15.75" x14ac:dyDescent="0.25">
      <c r="A1877" s="9" t="s">
        <v>1878</v>
      </c>
      <c r="B1877" s="10">
        <v>0.89865021754438801</v>
      </c>
      <c r="C1877" s="11">
        <v>7.0070990443970799E-17</v>
      </c>
    </row>
    <row r="1878" spans="1:3" ht="15.75" x14ac:dyDescent="0.25">
      <c r="A1878" s="9" t="s">
        <v>1879</v>
      </c>
      <c r="B1878" s="10">
        <v>0.89863764004505797</v>
      </c>
      <c r="C1878" s="10">
        <v>3.0170325109535601E-2</v>
      </c>
    </row>
    <row r="1879" spans="1:3" ht="15.75" x14ac:dyDescent="0.25">
      <c r="A1879" s="9" t="s">
        <v>1880</v>
      </c>
      <c r="B1879" s="10">
        <v>0.89752808403904005</v>
      </c>
      <c r="C1879" s="10">
        <v>8.7585947647046897E-4</v>
      </c>
    </row>
    <row r="1880" spans="1:3" ht="15.75" x14ac:dyDescent="0.25">
      <c r="A1880" s="9" t="s">
        <v>1881</v>
      </c>
      <c r="B1880" s="10">
        <v>0.89693740215070406</v>
      </c>
      <c r="C1880" s="11">
        <v>4.0549618785315403E-18</v>
      </c>
    </row>
    <row r="1881" spans="1:3" ht="15.75" x14ac:dyDescent="0.25">
      <c r="A1881" s="9" t="s">
        <v>1882</v>
      </c>
      <c r="B1881" s="10">
        <v>0.89690482584751596</v>
      </c>
      <c r="C1881" s="11">
        <v>1.92602120784269E-6</v>
      </c>
    </row>
    <row r="1882" spans="1:3" ht="15.75" x14ac:dyDescent="0.25">
      <c r="A1882" s="9" t="s">
        <v>1883</v>
      </c>
      <c r="B1882" s="10">
        <v>0.89680303237569803</v>
      </c>
      <c r="C1882" s="11">
        <v>1.0122549877566101E-18</v>
      </c>
    </row>
    <row r="1883" spans="1:3" ht="15.75" x14ac:dyDescent="0.25">
      <c r="A1883" s="9" t="s">
        <v>1884</v>
      </c>
      <c r="B1883" s="10">
        <v>0.89678546440571105</v>
      </c>
      <c r="C1883" s="11">
        <v>1.04696574553703E-54</v>
      </c>
    </row>
    <row r="1884" spans="1:3" ht="15.75" x14ac:dyDescent="0.25">
      <c r="A1884" s="9" t="s">
        <v>1885</v>
      </c>
      <c r="B1884" s="10">
        <v>0.896693472407043</v>
      </c>
      <c r="C1884" s="10">
        <v>6.5414466726899305E-4</v>
      </c>
    </row>
    <row r="1885" spans="1:3" ht="15.75" x14ac:dyDescent="0.25">
      <c r="A1885" s="9" t="s">
        <v>1886</v>
      </c>
      <c r="B1885" s="10">
        <v>0.89663065032603695</v>
      </c>
      <c r="C1885" s="11">
        <v>6.2968694661170801E-15</v>
      </c>
    </row>
    <row r="1886" spans="1:3" ht="15.75" x14ac:dyDescent="0.25">
      <c r="A1886" s="9" t="s">
        <v>1887</v>
      </c>
      <c r="B1886" s="10">
        <v>0.89651118405652597</v>
      </c>
      <c r="C1886" s="11">
        <v>3.5809218093417901E-34</v>
      </c>
    </row>
    <row r="1887" spans="1:3" ht="15.75" x14ac:dyDescent="0.25">
      <c r="A1887" s="9" t="s">
        <v>1888</v>
      </c>
      <c r="B1887" s="10">
        <v>0.89642644517287595</v>
      </c>
      <c r="C1887" s="11">
        <v>1.30996163618135E-12</v>
      </c>
    </row>
    <row r="1888" spans="1:3" ht="15.75" x14ac:dyDescent="0.25">
      <c r="A1888" s="9" t="s">
        <v>1889</v>
      </c>
      <c r="B1888" s="10">
        <v>0.89543453204947598</v>
      </c>
      <c r="C1888" s="10">
        <v>5.1128647711268897E-3</v>
      </c>
    </row>
    <row r="1889" spans="1:3" ht="15.75" x14ac:dyDescent="0.25">
      <c r="A1889" s="9" t="s">
        <v>1890</v>
      </c>
      <c r="B1889" s="10">
        <v>0.89499501110025304</v>
      </c>
      <c r="C1889" s="11">
        <v>1.5404720129528E-34</v>
      </c>
    </row>
    <row r="1890" spans="1:3" ht="15.75" x14ac:dyDescent="0.25">
      <c r="A1890" s="9" t="s">
        <v>1891</v>
      </c>
      <c r="B1890" s="10">
        <v>0.894827344550301</v>
      </c>
      <c r="C1890" s="11">
        <v>1.3283421499904001E-18</v>
      </c>
    </row>
    <row r="1891" spans="1:3" ht="15.75" x14ac:dyDescent="0.25">
      <c r="A1891" s="9" t="s">
        <v>1892</v>
      </c>
      <c r="B1891" s="10">
        <v>0.89437725401347401</v>
      </c>
      <c r="C1891" s="11">
        <v>2.9867908626429899E-101</v>
      </c>
    </row>
    <row r="1892" spans="1:3" ht="15.75" x14ac:dyDescent="0.25">
      <c r="A1892" s="9" t="s">
        <v>1893</v>
      </c>
      <c r="B1892" s="10">
        <v>0.89400018928220604</v>
      </c>
      <c r="C1892" s="11">
        <v>3.9836132160865602E-18</v>
      </c>
    </row>
    <row r="1893" spans="1:3" ht="15.75" x14ac:dyDescent="0.25">
      <c r="A1893" s="9" t="s">
        <v>1894</v>
      </c>
      <c r="B1893" s="10">
        <v>0.89354469196978203</v>
      </c>
      <c r="C1893" s="11">
        <v>8.7864492148047194E-8</v>
      </c>
    </row>
    <row r="1894" spans="1:3" ht="15.75" x14ac:dyDescent="0.25">
      <c r="A1894" s="9" t="s">
        <v>1895</v>
      </c>
      <c r="B1894" s="10">
        <v>0.89351900990202304</v>
      </c>
      <c r="C1894" s="11">
        <v>1.5935488363291199E-16</v>
      </c>
    </row>
    <row r="1895" spans="1:3" ht="15.75" x14ac:dyDescent="0.25">
      <c r="A1895" s="9" t="s">
        <v>1896</v>
      </c>
      <c r="B1895" s="10">
        <v>0.89300381106378801</v>
      </c>
      <c r="C1895" s="11">
        <v>2.5098610800633899E-70</v>
      </c>
    </row>
    <row r="1896" spans="1:3" ht="15.75" x14ac:dyDescent="0.25">
      <c r="A1896" s="9" t="s">
        <v>1897</v>
      </c>
      <c r="B1896" s="10">
        <v>0.89293864130655198</v>
      </c>
      <c r="C1896" s="11">
        <v>1.5310089474030199E-11</v>
      </c>
    </row>
    <row r="1897" spans="1:3" ht="15.75" x14ac:dyDescent="0.25">
      <c r="A1897" s="9" t="s">
        <v>1898</v>
      </c>
      <c r="B1897" s="10">
        <v>0.89217166247295099</v>
      </c>
      <c r="C1897" s="11">
        <v>1.44833428241983E-76</v>
      </c>
    </row>
    <row r="1898" spans="1:3" ht="15.75" x14ac:dyDescent="0.25">
      <c r="A1898" s="9" t="s">
        <v>1899</v>
      </c>
      <c r="B1898" s="10">
        <v>0.89173843688338605</v>
      </c>
      <c r="C1898" s="11">
        <v>1.12320754563302E-94</v>
      </c>
    </row>
    <row r="1899" spans="1:3" ht="15.75" x14ac:dyDescent="0.25">
      <c r="A1899" s="9" t="s">
        <v>1900</v>
      </c>
      <c r="B1899" s="10">
        <v>0.89142394629997002</v>
      </c>
      <c r="C1899" s="11">
        <v>1.8268968697429799E-45</v>
      </c>
    </row>
    <row r="1900" spans="1:3" ht="15.75" x14ac:dyDescent="0.25">
      <c r="A1900" s="9" t="s">
        <v>1901</v>
      </c>
      <c r="B1900" s="10">
        <v>0.89129926522882896</v>
      </c>
      <c r="C1900" s="10">
        <v>2.8004572400164601E-2</v>
      </c>
    </row>
    <row r="1901" spans="1:3" ht="15.75" x14ac:dyDescent="0.25">
      <c r="A1901" s="9" t="s">
        <v>1902</v>
      </c>
      <c r="B1901" s="10">
        <v>0.89106965165033203</v>
      </c>
      <c r="C1901" s="11">
        <v>1.0774215376547901E-50</v>
      </c>
    </row>
    <row r="1902" spans="1:3" ht="15.75" x14ac:dyDescent="0.25">
      <c r="A1902" s="9" t="s">
        <v>1903</v>
      </c>
      <c r="B1902" s="10">
        <v>0.890506844803713</v>
      </c>
      <c r="C1902" s="11">
        <v>5.8502300487334199E-8</v>
      </c>
    </row>
    <row r="1903" spans="1:3" ht="15.75" x14ac:dyDescent="0.25">
      <c r="A1903" s="9" t="s">
        <v>1904</v>
      </c>
      <c r="B1903" s="10">
        <v>0.88987345778712601</v>
      </c>
      <c r="C1903" s="11">
        <v>8.7458546234020602E-94</v>
      </c>
    </row>
    <row r="1904" spans="1:3" ht="15.75" x14ac:dyDescent="0.25">
      <c r="A1904" s="9" t="s">
        <v>1905</v>
      </c>
      <c r="B1904" s="10">
        <v>0.889837515681703</v>
      </c>
      <c r="C1904" s="11">
        <v>2.0769908433262301E-123</v>
      </c>
    </row>
    <row r="1905" spans="1:3" ht="15.75" x14ac:dyDescent="0.25">
      <c r="A1905" s="9" t="s">
        <v>1906</v>
      </c>
      <c r="B1905" s="10">
        <v>0.88965527958822099</v>
      </c>
      <c r="C1905" s="11">
        <v>1.73149077026462E-61</v>
      </c>
    </row>
    <row r="1906" spans="1:3" ht="15.75" x14ac:dyDescent="0.25">
      <c r="A1906" s="9" t="s">
        <v>1907</v>
      </c>
      <c r="B1906" s="10">
        <v>0.88878846373035103</v>
      </c>
      <c r="C1906" s="11">
        <v>1.2953925416077699E-14</v>
      </c>
    </row>
    <row r="1907" spans="1:3" ht="15.75" x14ac:dyDescent="0.25">
      <c r="A1907" s="9" t="s">
        <v>1908</v>
      </c>
      <c r="B1907" s="10">
        <v>0.88833056990098502</v>
      </c>
      <c r="C1907" s="11">
        <v>5.2321194224566298E-16</v>
      </c>
    </row>
    <row r="1908" spans="1:3" ht="15.75" x14ac:dyDescent="0.25">
      <c r="A1908" s="9" t="s">
        <v>1909</v>
      </c>
      <c r="B1908" s="10">
        <v>0.88775245288384297</v>
      </c>
      <c r="C1908" s="11">
        <v>2.8668028996532302E-10</v>
      </c>
    </row>
    <row r="1909" spans="1:3" ht="15.75" x14ac:dyDescent="0.25">
      <c r="A1909" s="9" t="s">
        <v>1910</v>
      </c>
      <c r="B1909" s="10">
        <v>0.88769635468257202</v>
      </c>
      <c r="C1909" s="11">
        <v>3.1455692735358102E-57</v>
      </c>
    </row>
    <row r="1910" spans="1:3" ht="15.75" x14ac:dyDescent="0.25">
      <c r="A1910" s="9" t="s">
        <v>1911</v>
      </c>
      <c r="B1910" s="10">
        <v>0.887023571034666</v>
      </c>
      <c r="C1910" s="11">
        <v>9.1841620329193599E-55</v>
      </c>
    </row>
    <row r="1911" spans="1:3" ht="15.75" x14ac:dyDescent="0.25">
      <c r="A1911" s="9" t="s">
        <v>1912</v>
      </c>
      <c r="B1911" s="10">
        <v>0.88569453603918602</v>
      </c>
      <c r="C1911" s="10">
        <v>1.7577540376011701E-3</v>
      </c>
    </row>
    <row r="1912" spans="1:3" ht="15.75" x14ac:dyDescent="0.25">
      <c r="A1912" s="9" t="s">
        <v>1913</v>
      </c>
      <c r="B1912" s="10">
        <v>0.88549137560123103</v>
      </c>
      <c r="C1912" s="11">
        <v>3.4319070346588199E-93</v>
      </c>
    </row>
    <row r="1913" spans="1:3" ht="15.75" x14ac:dyDescent="0.25">
      <c r="A1913" s="9" t="s">
        <v>1914</v>
      </c>
      <c r="B1913" s="10">
        <v>0.88525390196841103</v>
      </c>
      <c r="C1913" s="11">
        <v>1.2836205655795899E-8</v>
      </c>
    </row>
    <row r="1914" spans="1:3" ht="15.75" x14ac:dyDescent="0.25">
      <c r="A1914" s="9" t="s">
        <v>1915</v>
      </c>
      <c r="B1914" s="10">
        <v>0.88501555547753996</v>
      </c>
      <c r="C1914" s="11">
        <v>5.6868454209802002E-16</v>
      </c>
    </row>
    <row r="1915" spans="1:3" ht="15.75" x14ac:dyDescent="0.25">
      <c r="A1915" s="9" t="s">
        <v>1916</v>
      </c>
      <c r="B1915" s="10">
        <v>0.88479283742864101</v>
      </c>
      <c r="C1915" s="11">
        <v>1.83257990552804E-13</v>
      </c>
    </row>
    <row r="1916" spans="1:3" ht="15.75" x14ac:dyDescent="0.25">
      <c r="A1916" s="9" t="s">
        <v>1917</v>
      </c>
      <c r="B1916" s="10">
        <v>0.884424646438843</v>
      </c>
      <c r="C1916" s="11">
        <v>1.6094588585427499E-35</v>
      </c>
    </row>
    <row r="1917" spans="1:3" ht="15.75" x14ac:dyDescent="0.25">
      <c r="A1917" s="9" t="s">
        <v>1918</v>
      </c>
      <c r="B1917" s="10">
        <v>0.88425071303117597</v>
      </c>
      <c r="C1917" s="11">
        <v>1.14115939825849E-29</v>
      </c>
    </row>
    <row r="1918" spans="1:3" ht="15.75" x14ac:dyDescent="0.25">
      <c r="A1918" s="9" t="s">
        <v>1919</v>
      </c>
      <c r="B1918" s="10">
        <v>0.883582203635073</v>
      </c>
      <c r="C1918" s="11">
        <v>1.1586266321290299E-67</v>
      </c>
    </row>
    <row r="1919" spans="1:3" ht="15.75" x14ac:dyDescent="0.25">
      <c r="A1919" s="9" t="s">
        <v>1920</v>
      </c>
      <c r="B1919" s="10">
        <v>0.88320906875595295</v>
      </c>
      <c r="C1919" s="11">
        <v>4.4640918175049702E-15</v>
      </c>
    </row>
    <row r="1920" spans="1:3" ht="15.75" x14ac:dyDescent="0.25">
      <c r="A1920" s="9" t="s">
        <v>1921</v>
      </c>
      <c r="B1920" s="10">
        <v>0.88318137872416103</v>
      </c>
      <c r="C1920" s="11">
        <v>9.44150008245231E-33</v>
      </c>
    </row>
    <row r="1921" spans="1:3" ht="15.75" x14ac:dyDescent="0.25">
      <c r="A1921" s="9" t="s">
        <v>1922</v>
      </c>
      <c r="B1921" s="10">
        <v>0.88307256900956399</v>
      </c>
      <c r="C1921" s="11">
        <v>3.0549319905566999E-29</v>
      </c>
    </row>
    <row r="1922" spans="1:3" ht="15.75" x14ac:dyDescent="0.25">
      <c r="A1922" s="9" t="s">
        <v>1923</v>
      </c>
      <c r="B1922" s="10">
        <v>0.88231988141260398</v>
      </c>
      <c r="C1922" s="11">
        <v>8.7849389765981004E-134</v>
      </c>
    </row>
    <row r="1923" spans="1:3" ht="15.75" x14ac:dyDescent="0.25">
      <c r="A1923" s="9" t="s">
        <v>1924</v>
      </c>
      <c r="B1923" s="10">
        <v>0.88231265515395896</v>
      </c>
      <c r="C1923" s="10">
        <v>4.6611579346817797E-2</v>
      </c>
    </row>
    <row r="1924" spans="1:3" ht="15.75" x14ac:dyDescent="0.25">
      <c r="A1924" s="9" t="s">
        <v>1925</v>
      </c>
      <c r="B1924" s="10">
        <v>0.882092997550188</v>
      </c>
      <c r="C1924" s="11">
        <v>2.0557434918413798E-6</v>
      </c>
    </row>
    <row r="1925" spans="1:3" ht="15.75" x14ac:dyDescent="0.25">
      <c r="A1925" s="9" t="s">
        <v>1926</v>
      </c>
      <c r="B1925" s="10">
        <v>0.88197326588368397</v>
      </c>
      <c r="C1925" s="11">
        <v>5.4932354031350196E-50</v>
      </c>
    </row>
    <row r="1926" spans="1:3" ht="15.75" x14ac:dyDescent="0.25">
      <c r="A1926" s="9" t="s">
        <v>1927</v>
      </c>
      <c r="B1926" s="10">
        <v>0.88182366957226699</v>
      </c>
      <c r="C1926" s="11">
        <v>2.0161939004817399E-91</v>
      </c>
    </row>
    <row r="1927" spans="1:3" ht="15.75" x14ac:dyDescent="0.25">
      <c r="A1927" s="9" t="s">
        <v>1928</v>
      </c>
      <c r="B1927" s="10">
        <v>0.88154689771630901</v>
      </c>
      <c r="C1927" s="10">
        <v>3.1511785470381701E-4</v>
      </c>
    </row>
    <row r="1928" spans="1:3" ht="15.75" x14ac:dyDescent="0.25">
      <c r="A1928" s="9" t="s">
        <v>1929</v>
      </c>
      <c r="B1928" s="10">
        <v>0.88109030177902203</v>
      </c>
      <c r="C1928" s="11">
        <v>1.6413934859026701E-78</v>
      </c>
    </row>
    <row r="1929" spans="1:3" ht="15.75" x14ac:dyDescent="0.25">
      <c r="A1929" s="9" t="s">
        <v>1930</v>
      </c>
      <c r="B1929" s="10">
        <v>0.88054481000424001</v>
      </c>
      <c r="C1929" s="11">
        <v>2.5350560717888301E-104</v>
      </c>
    </row>
    <row r="1930" spans="1:3" ht="15.75" x14ac:dyDescent="0.25">
      <c r="A1930" s="9" t="s">
        <v>1931</v>
      </c>
      <c r="B1930" s="10">
        <v>0.88039958040576105</v>
      </c>
      <c r="C1930" s="11">
        <v>4.4775568691447101E-30</v>
      </c>
    </row>
    <row r="1931" spans="1:3" ht="15.75" x14ac:dyDescent="0.25">
      <c r="A1931" s="9" t="s">
        <v>1932</v>
      </c>
      <c r="B1931" s="10">
        <v>0.87996228699620704</v>
      </c>
      <c r="C1931" s="11">
        <v>3.6216988990911001E-13</v>
      </c>
    </row>
    <row r="1932" spans="1:3" ht="15.75" x14ac:dyDescent="0.25">
      <c r="A1932" s="9" t="s">
        <v>1933</v>
      </c>
      <c r="B1932" s="10">
        <v>0.87875773423895498</v>
      </c>
      <c r="C1932" s="11">
        <v>1.7365975804760799E-25</v>
      </c>
    </row>
    <row r="1933" spans="1:3" ht="15.75" x14ac:dyDescent="0.25">
      <c r="A1933" s="9" t="s">
        <v>1934</v>
      </c>
      <c r="B1933" s="10">
        <v>0.87719879279552704</v>
      </c>
      <c r="C1933" s="11">
        <v>1.5941365389915698E-30</v>
      </c>
    </row>
    <row r="1934" spans="1:3" ht="15.75" x14ac:dyDescent="0.25">
      <c r="A1934" s="9" t="s">
        <v>1935</v>
      </c>
      <c r="B1934" s="10">
        <v>0.87719641387679004</v>
      </c>
      <c r="C1934" s="11">
        <v>2.4442062277967401E-52</v>
      </c>
    </row>
    <row r="1935" spans="1:3" ht="15.75" x14ac:dyDescent="0.25">
      <c r="A1935" s="9" t="s">
        <v>1936</v>
      </c>
      <c r="B1935" s="10">
        <v>0.87708432835179195</v>
      </c>
      <c r="C1935" s="11">
        <v>6.5605881072270301E-26</v>
      </c>
    </row>
    <row r="1936" spans="1:3" ht="15.75" x14ac:dyDescent="0.25">
      <c r="A1936" s="9" t="s">
        <v>1937</v>
      </c>
      <c r="B1936" s="10">
        <v>0.87702399044521695</v>
      </c>
      <c r="C1936" s="11">
        <v>1.34475220325942E-17</v>
      </c>
    </row>
    <row r="1937" spans="1:3" ht="15.75" x14ac:dyDescent="0.25">
      <c r="A1937" s="9" t="s">
        <v>1938</v>
      </c>
      <c r="B1937" s="10">
        <v>0.87693296185506797</v>
      </c>
      <c r="C1937" s="11">
        <v>7.7302060770538304E-118</v>
      </c>
    </row>
    <row r="1938" spans="1:3" ht="15.75" x14ac:dyDescent="0.25">
      <c r="A1938" s="9" t="s">
        <v>1939</v>
      </c>
      <c r="B1938" s="10">
        <v>0.87627886964857904</v>
      </c>
      <c r="C1938" s="11">
        <v>3.2569421097114E-14</v>
      </c>
    </row>
    <row r="1939" spans="1:3" ht="15.75" x14ac:dyDescent="0.25">
      <c r="A1939" s="9" t="s">
        <v>1940</v>
      </c>
      <c r="B1939" s="10">
        <v>0.87619645574675897</v>
      </c>
      <c r="C1939" s="11">
        <v>4.1728766505156298E-10</v>
      </c>
    </row>
    <row r="1940" spans="1:3" ht="15.75" x14ac:dyDescent="0.25">
      <c r="A1940" s="9" t="s">
        <v>1941</v>
      </c>
      <c r="B1940" s="10">
        <v>0.87594103351057095</v>
      </c>
      <c r="C1940" s="11">
        <v>2.2899772523886998E-105</v>
      </c>
    </row>
    <row r="1941" spans="1:3" ht="15.75" x14ac:dyDescent="0.25">
      <c r="A1941" s="9" t="s">
        <v>1942</v>
      </c>
      <c r="B1941" s="10">
        <v>0.87574211716676997</v>
      </c>
      <c r="C1941" s="11">
        <v>1.9264163030941001E-43</v>
      </c>
    </row>
    <row r="1942" spans="1:3" ht="15.75" x14ac:dyDescent="0.25">
      <c r="A1942" s="9" t="s">
        <v>1943</v>
      </c>
      <c r="B1942" s="10">
        <v>0.87562407384115004</v>
      </c>
      <c r="C1942" s="11">
        <v>7.1454798523578005E-11</v>
      </c>
    </row>
    <row r="1943" spans="1:3" ht="15.75" x14ac:dyDescent="0.25">
      <c r="A1943" s="9" t="s">
        <v>1944</v>
      </c>
      <c r="B1943" s="10">
        <v>0.87521467041579104</v>
      </c>
      <c r="C1943" s="11">
        <v>1.46794150029743E-69</v>
      </c>
    </row>
    <row r="1944" spans="1:3" ht="15.75" x14ac:dyDescent="0.25">
      <c r="A1944" s="9" t="s">
        <v>1945</v>
      </c>
      <c r="B1944" s="10">
        <v>0.87233558944614897</v>
      </c>
      <c r="C1944" s="11">
        <v>1.36983491543332E-12</v>
      </c>
    </row>
    <row r="1945" spans="1:3" ht="15.75" x14ac:dyDescent="0.25">
      <c r="A1945" s="9" t="s">
        <v>1946</v>
      </c>
      <c r="B1945" s="10">
        <v>0.87230932153859897</v>
      </c>
      <c r="C1945" s="11">
        <v>2.77293672668337E-9</v>
      </c>
    </row>
    <row r="1946" spans="1:3" ht="15.75" x14ac:dyDescent="0.25">
      <c r="A1946" s="9" t="s">
        <v>1947</v>
      </c>
      <c r="B1946" s="10">
        <v>0.872108065360784</v>
      </c>
      <c r="C1946" s="11">
        <v>1.2533570132331799E-25</v>
      </c>
    </row>
    <row r="1947" spans="1:3" ht="15.75" x14ac:dyDescent="0.25">
      <c r="A1947" s="9" t="s">
        <v>1948</v>
      </c>
      <c r="B1947" s="10">
        <v>0.87152083761031496</v>
      </c>
      <c r="C1947" s="11">
        <v>2.96809595304854E-32</v>
      </c>
    </row>
    <row r="1948" spans="1:3" ht="15.75" x14ac:dyDescent="0.25">
      <c r="A1948" s="9" t="s">
        <v>1949</v>
      </c>
      <c r="B1948" s="10">
        <v>0.87082169288583799</v>
      </c>
      <c r="C1948" s="11">
        <v>5.2825999908040197E-23</v>
      </c>
    </row>
    <row r="1949" spans="1:3" ht="15.75" x14ac:dyDescent="0.25">
      <c r="A1949" s="9" t="s">
        <v>1950</v>
      </c>
      <c r="B1949" s="10">
        <v>0.870702855497692</v>
      </c>
      <c r="C1949" s="11">
        <v>1.3024719297115501E-125</v>
      </c>
    </row>
    <row r="1950" spans="1:3" ht="15.75" x14ac:dyDescent="0.25">
      <c r="A1950" s="9" t="s">
        <v>1951</v>
      </c>
      <c r="B1950" s="10">
        <v>0.87008110684495499</v>
      </c>
      <c r="C1950" s="11">
        <v>1.4980743417899999E-19</v>
      </c>
    </row>
    <row r="1951" spans="1:3" ht="15.75" x14ac:dyDescent="0.25">
      <c r="A1951" s="9" t="s">
        <v>1952</v>
      </c>
      <c r="B1951" s="10">
        <v>0.86917730149252004</v>
      </c>
      <c r="C1951" s="11">
        <v>7.9615499345356898E-23</v>
      </c>
    </row>
    <row r="1952" spans="1:3" ht="15.75" x14ac:dyDescent="0.25">
      <c r="A1952" s="9" t="s">
        <v>1953</v>
      </c>
      <c r="B1952" s="10">
        <v>0.86909677305843602</v>
      </c>
      <c r="C1952" s="11">
        <v>1.75340842988147E-26</v>
      </c>
    </row>
    <row r="1953" spans="1:3" ht="15.75" x14ac:dyDescent="0.25">
      <c r="A1953" s="9" t="s">
        <v>1954</v>
      </c>
      <c r="B1953" s="10">
        <v>0.86866910707344003</v>
      </c>
      <c r="C1953" s="11">
        <v>9.02147498228119E-20</v>
      </c>
    </row>
    <row r="1954" spans="1:3" ht="15.75" x14ac:dyDescent="0.25">
      <c r="A1954" s="9" t="s">
        <v>1955</v>
      </c>
      <c r="B1954" s="10">
        <v>0.868589054928117</v>
      </c>
      <c r="C1954" s="11">
        <v>7.0710704994553898E-13</v>
      </c>
    </row>
    <row r="1955" spans="1:3" ht="15.75" x14ac:dyDescent="0.25">
      <c r="A1955" s="9" t="s">
        <v>1956</v>
      </c>
      <c r="B1955" s="10">
        <v>0.86834563173024404</v>
      </c>
      <c r="C1955" s="11">
        <v>1.22478927790294E-26</v>
      </c>
    </row>
    <row r="1956" spans="1:3" ht="15.75" x14ac:dyDescent="0.25">
      <c r="A1956" s="9" t="s">
        <v>1957</v>
      </c>
      <c r="B1956" s="10">
        <v>0.86825111114210496</v>
      </c>
      <c r="C1956" s="11">
        <v>6.6643209428195398E-33</v>
      </c>
    </row>
    <row r="1957" spans="1:3" ht="15.75" x14ac:dyDescent="0.25">
      <c r="A1957" s="9" t="s">
        <v>1958</v>
      </c>
      <c r="B1957" s="10">
        <v>0.867946731470425</v>
      </c>
      <c r="C1957" s="11">
        <v>2.89545770395989E-15</v>
      </c>
    </row>
    <row r="1958" spans="1:3" ht="15.75" x14ac:dyDescent="0.25">
      <c r="A1958" s="9" t="s">
        <v>1959</v>
      </c>
      <c r="B1958" s="10">
        <v>0.86758164470352594</v>
      </c>
      <c r="C1958" s="11">
        <v>3.14346394038745E-130</v>
      </c>
    </row>
    <row r="1959" spans="1:3" ht="15.75" x14ac:dyDescent="0.25">
      <c r="A1959" s="9" t="s">
        <v>1960</v>
      </c>
      <c r="B1959" s="10">
        <v>0.86689561710405505</v>
      </c>
      <c r="C1959" s="11">
        <v>4.07276670672739E-47</v>
      </c>
    </row>
    <row r="1960" spans="1:3" ht="15.75" x14ac:dyDescent="0.25">
      <c r="A1960" s="9" t="s">
        <v>1961</v>
      </c>
      <c r="B1960" s="10">
        <v>0.86663702280821597</v>
      </c>
      <c r="C1960" s="11">
        <v>3.5964590207220503E-11</v>
      </c>
    </row>
    <row r="1961" spans="1:3" ht="15.75" x14ac:dyDescent="0.25">
      <c r="A1961" s="9" t="s">
        <v>1962</v>
      </c>
      <c r="B1961" s="10">
        <v>0.86646561952646906</v>
      </c>
      <c r="C1961" s="11">
        <v>7.00219957186102E-12</v>
      </c>
    </row>
    <row r="1962" spans="1:3" ht="15.75" x14ac:dyDescent="0.25">
      <c r="A1962" s="9" t="s">
        <v>1963</v>
      </c>
      <c r="B1962" s="10">
        <v>0.86608870251216497</v>
      </c>
      <c r="C1962" s="10">
        <v>1.7361498929877099E-4</v>
      </c>
    </row>
    <row r="1963" spans="1:3" ht="15.75" x14ac:dyDescent="0.25">
      <c r="A1963" s="9" t="s">
        <v>1964</v>
      </c>
      <c r="B1963" s="10">
        <v>0.866054424596304</v>
      </c>
      <c r="C1963" s="11">
        <v>7.9415258018059299E-49</v>
      </c>
    </row>
    <row r="1964" spans="1:3" ht="15.75" x14ac:dyDescent="0.25">
      <c r="A1964" s="9" t="s">
        <v>1965</v>
      </c>
      <c r="B1964" s="10">
        <v>0.86548883946631106</v>
      </c>
      <c r="C1964" s="11">
        <v>1.01005791548457E-63</v>
      </c>
    </row>
    <row r="1965" spans="1:3" ht="15.75" x14ac:dyDescent="0.25">
      <c r="A1965" s="9" t="s">
        <v>1966</v>
      </c>
      <c r="B1965" s="10">
        <v>0.86517542138674497</v>
      </c>
      <c r="C1965" s="11">
        <v>1.06321103885084E-6</v>
      </c>
    </row>
    <row r="1966" spans="1:3" ht="15.75" x14ac:dyDescent="0.25">
      <c r="A1966" s="9" t="s">
        <v>1967</v>
      </c>
      <c r="B1966" s="10">
        <v>0.86420070020434603</v>
      </c>
      <c r="C1966" s="10">
        <v>2.5420701236512598E-3</v>
      </c>
    </row>
    <row r="1967" spans="1:3" ht="15.75" x14ac:dyDescent="0.25">
      <c r="A1967" s="9" t="s">
        <v>1968</v>
      </c>
      <c r="B1967" s="10">
        <v>0.86403560241342903</v>
      </c>
      <c r="C1967" s="11">
        <v>4.5680305181335097E-12</v>
      </c>
    </row>
    <row r="1968" spans="1:3" ht="15.75" x14ac:dyDescent="0.25">
      <c r="A1968" s="9" t="s">
        <v>1969</v>
      </c>
      <c r="B1968" s="10">
        <v>0.86399539222979505</v>
      </c>
      <c r="C1968" s="10">
        <v>1.6734973945904501E-2</v>
      </c>
    </row>
    <row r="1969" spans="1:3" ht="15.75" x14ac:dyDescent="0.25">
      <c r="A1969" s="9" t="s">
        <v>1970</v>
      </c>
      <c r="B1969" s="10">
        <v>0.86252172954147599</v>
      </c>
      <c r="C1969" s="11">
        <v>9.7841086025446402E-29</v>
      </c>
    </row>
    <row r="1970" spans="1:3" ht="15.75" x14ac:dyDescent="0.25">
      <c r="A1970" s="9" t="s">
        <v>1971</v>
      </c>
      <c r="B1970" s="10">
        <v>0.86207203344704897</v>
      </c>
      <c r="C1970" s="10">
        <v>4.0390535490949599E-2</v>
      </c>
    </row>
    <row r="1971" spans="1:3" ht="15.75" x14ac:dyDescent="0.25">
      <c r="A1971" s="9" t="s">
        <v>1972</v>
      </c>
      <c r="B1971" s="10">
        <v>0.86177646258065999</v>
      </c>
      <c r="C1971" s="11">
        <v>2.35896998834497E-6</v>
      </c>
    </row>
    <row r="1972" spans="1:3" ht="15.75" x14ac:dyDescent="0.25">
      <c r="A1972" s="9" t="s">
        <v>1973</v>
      </c>
      <c r="B1972" s="10">
        <v>0.86168037742211001</v>
      </c>
      <c r="C1972" s="11">
        <v>1.5226959449562001E-53</v>
      </c>
    </row>
    <row r="1973" spans="1:3" ht="15.75" x14ac:dyDescent="0.25">
      <c r="A1973" s="9" t="s">
        <v>1974</v>
      </c>
      <c r="B1973" s="10">
        <v>0.86064795422245399</v>
      </c>
      <c r="C1973" s="11">
        <v>5.68701060424293E-28</v>
      </c>
    </row>
    <row r="1974" spans="1:3" ht="15.75" x14ac:dyDescent="0.25">
      <c r="A1974" s="9" t="s">
        <v>1975</v>
      </c>
      <c r="B1974" s="10">
        <v>0.85929635408971905</v>
      </c>
      <c r="C1974" s="11">
        <v>3.0316505611026601E-87</v>
      </c>
    </row>
    <row r="1975" spans="1:3" ht="15.75" x14ac:dyDescent="0.25">
      <c r="A1975" s="9" t="s">
        <v>1976</v>
      </c>
      <c r="B1975" s="10">
        <v>0.85915173603276596</v>
      </c>
      <c r="C1975" s="11">
        <v>5.4445289343067202E-30</v>
      </c>
    </row>
    <row r="1976" spans="1:3" ht="15.75" x14ac:dyDescent="0.25">
      <c r="A1976" s="9" t="s">
        <v>1977</v>
      </c>
      <c r="B1976" s="10">
        <v>0.85871521042453103</v>
      </c>
      <c r="C1976" s="11">
        <v>7.3980043004641703E-11</v>
      </c>
    </row>
    <row r="1977" spans="1:3" ht="15.75" x14ac:dyDescent="0.25">
      <c r="A1977" s="9" t="s">
        <v>1978</v>
      </c>
      <c r="B1977" s="10">
        <v>0.85839984796451096</v>
      </c>
      <c r="C1977" s="11">
        <v>1.1899703311463001E-7</v>
      </c>
    </row>
    <row r="1978" spans="1:3" ht="15.75" x14ac:dyDescent="0.25">
      <c r="A1978" s="9" t="s">
        <v>1979</v>
      </c>
      <c r="B1978" s="10">
        <v>0.85771215115698696</v>
      </c>
      <c r="C1978" s="11">
        <v>2.4683270521304499E-77</v>
      </c>
    </row>
    <row r="1979" spans="1:3" ht="15.75" x14ac:dyDescent="0.25">
      <c r="A1979" s="9" t="s">
        <v>1980</v>
      </c>
      <c r="B1979" s="10">
        <v>0.85770611154920895</v>
      </c>
      <c r="C1979" s="11">
        <v>7.8356373217624498E-58</v>
      </c>
    </row>
    <row r="1980" spans="1:3" ht="15.75" x14ac:dyDescent="0.25">
      <c r="A1980" s="9" t="s">
        <v>1981</v>
      </c>
      <c r="B1980" s="10">
        <v>0.85768956030788801</v>
      </c>
      <c r="C1980" s="11">
        <v>3.3649446113515298E-81</v>
      </c>
    </row>
    <row r="1981" spans="1:3" ht="15.75" x14ac:dyDescent="0.25">
      <c r="A1981" s="9" t="s">
        <v>1982</v>
      </c>
      <c r="B1981" s="10">
        <v>0.85733756731297805</v>
      </c>
      <c r="C1981" s="11">
        <v>4.82107913552918E-24</v>
      </c>
    </row>
    <row r="1982" spans="1:3" ht="15.75" x14ac:dyDescent="0.25">
      <c r="A1982" s="9" t="s">
        <v>1983</v>
      </c>
      <c r="B1982" s="10">
        <v>0.85732245690150799</v>
      </c>
      <c r="C1982" s="11">
        <v>1.0856015987637301E-32</v>
      </c>
    </row>
    <row r="1983" spans="1:3" ht="15.75" x14ac:dyDescent="0.25">
      <c r="A1983" s="9" t="s">
        <v>1984</v>
      </c>
      <c r="B1983" s="10">
        <v>0.85698312767757101</v>
      </c>
      <c r="C1983" s="11">
        <v>1.1339033807696099E-62</v>
      </c>
    </row>
    <row r="1984" spans="1:3" ht="15.75" x14ac:dyDescent="0.25">
      <c r="A1984" s="9" t="s">
        <v>1985</v>
      </c>
      <c r="B1984" s="10">
        <v>0.856741051453348</v>
      </c>
      <c r="C1984" s="11">
        <v>1.0139482704170301E-67</v>
      </c>
    </row>
    <row r="1985" spans="1:3" ht="15.75" x14ac:dyDescent="0.25">
      <c r="A1985" s="9" t="s">
        <v>1986</v>
      </c>
      <c r="B1985" s="10">
        <v>0.85642779132091695</v>
      </c>
      <c r="C1985" s="11">
        <v>5.8983792529585895E-54</v>
      </c>
    </row>
    <row r="1986" spans="1:3" ht="15.75" x14ac:dyDescent="0.25">
      <c r="A1986" s="9" t="s">
        <v>1987</v>
      </c>
      <c r="B1986" s="10">
        <v>0.85628285487440403</v>
      </c>
      <c r="C1986" s="11">
        <v>3.7996739100538802E-7</v>
      </c>
    </row>
    <row r="1987" spans="1:3" ht="15.75" x14ac:dyDescent="0.25">
      <c r="A1987" s="9" t="s">
        <v>1988</v>
      </c>
      <c r="B1987" s="10">
        <v>0.85604501997128801</v>
      </c>
      <c r="C1987" s="11">
        <v>3.8026129396781398E-17</v>
      </c>
    </row>
    <row r="1988" spans="1:3" ht="15.75" x14ac:dyDescent="0.25">
      <c r="A1988" s="9" t="s">
        <v>1989</v>
      </c>
      <c r="B1988" s="10">
        <v>0.85601717271020805</v>
      </c>
      <c r="C1988" s="11">
        <v>4.01153759077419E-23</v>
      </c>
    </row>
    <row r="1989" spans="1:3" ht="15.75" x14ac:dyDescent="0.25">
      <c r="A1989" s="9" t="s">
        <v>1990</v>
      </c>
      <c r="B1989" s="10">
        <v>0.85588592673102004</v>
      </c>
      <c r="C1989" s="11">
        <v>4.4846030245610199E-8</v>
      </c>
    </row>
    <row r="1990" spans="1:3" ht="15.75" x14ac:dyDescent="0.25">
      <c r="A1990" s="9" t="s">
        <v>1991</v>
      </c>
      <c r="B1990" s="10">
        <v>0.85570843972184096</v>
      </c>
      <c r="C1990" s="11">
        <v>5.9316110934635501E-19</v>
      </c>
    </row>
    <row r="1991" spans="1:3" ht="15.75" x14ac:dyDescent="0.25">
      <c r="A1991" s="9" t="s">
        <v>1992</v>
      </c>
      <c r="B1991" s="10">
        <v>0.85558311210146698</v>
      </c>
      <c r="C1991" s="11">
        <v>4.0475049041365001E-112</v>
      </c>
    </row>
    <row r="1992" spans="1:3" ht="15.75" x14ac:dyDescent="0.25">
      <c r="A1992" s="9" t="s">
        <v>1993</v>
      </c>
      <c r="B1992" s="10">
        <v>0.85556480054298201</v>
      </c>
      <c r="C1992" s="11">
        <v>3.2848562649260998E-33</v>
      </c>
    </row>
    <row r="1993" spans="1:3" ht="15.75" x14ac:dyDescent="0.25">
      <c r="A1993" s="9" t="s">
        <v>1994</v>
      </c>
      <c r="B1993" s="10">
        <v>0.855467248153154</v>
      </c>
      <c r="C1993" s="11">
        <v>2.3335498715705901E-61</v>
      </c>
    </row>
    <row r="1994" spans="1:3" ht="15.75" x14ac:dyDescent="0.25">
      <c r="A1994" s="9" t="s">
        <v>1995</v>
      </c>
      <c r="B1994" s="10">
        <v>0.85543490370465103</v>
      </c>
      <c r="C1994" s="10">
        <v>1.1082175464860299E-2</v>
      </c>
    </row>
    <row r="1995" spans="1:3" ht="15.75" x14ac:dyDescent="0.25">
      <c r="A1995" s="9" t="s">
        <v>1996</v>
      </c>
      <c r="B1995" s="10">
        <v>0.85543467869718604</v>
      </c>
      <c r="C1995" s="11">
        <v>1.0740120333405099E-36</v>
      </c>
    </row>
    <row r="1996" spans="1:3" ht="15.75" x14ac:dyDescent="0.25">
      <c r="A1996" s="9" t="s">
        <v>1997</v>
      </c>
      <c r="B1996" s="10">
        <v>0.85526263788957502</v>
      </c>
      <c r="C1996" s="10">
        <v>8.68535212628882E-3</v>
      </c>
    </row>
    <row r="1997" spans="1:3" ht="15.75" x14ac:dyDescent="0.25">
      <c r="A1997" s="9" t="s">
        <v>1998</v>
      </c>
      <c r="B1997" s="10">
        <v>0.85519521514683805</v>
      </c>
      <c r="C1997" s="11">
        <v>5.3507042024355399E-81</v>
      </c>
    </row>
    <row r="1998" spans="1:3" ht="15.75" x14ac:dyDescent="0.25">
      <c r="A1998" s="9" t="s">
        <v>1999</v>
      </c>
      <c r="B1998" s="10">
        <v>0.85518326782160103</v>
      </c>
      <c r="C1998" s="11">
        <v>3.02263127003253E-29</v>
      </c>
    </row>
    <row r="1999" spans="1:3" ht="15.75" x14ac:dyDescent="0.25">
      <c r="A1999" s="9" t="s">
        <v>2000</v>
      </c>
      <c r="B1999" s="10">
        <v>0.85470545738926695</v>
      </c>
      <c r="C1999" s="11">
        <v>1.73861270352665E-15</v>
      </c>
    </row>
    <row r="2000" spans="1:3" ht="15.75" x14ac:dyDescent="0.25">
      <c r="A2000" s="9" t="s">
        <v>2001</v>
      </c>
      <c r="B2000" s="10">
        <v>0.85382076705613497</v>
      </c>
      <c r="C2000" s="11">
        <v>1.01912585313193E-50</v>
      </c>
    </row>
    <row r="2001" spans="1:3" ht="15.75" x14ac:dyDescent="0.25">
      <c r="A2001" s="9" t="s">
        <v>2002</v>
      </c>
      <c r="B2001" s="10">
        <v>0.85321877456255801</v>
      </c>
      <c r="C2001" s="11">
        <v>3.21447070124163E-19</v>
      </c>
    </row>
    <row r="2002" spans="1:3" ht="15.75" x14ac:dyDescent="0.25">
      <c r="A2002" s="9" t="s">
        <v>2003</v>
      </c>
      <c r="B2002" s="10">
        <v>0.85309086905857101</v>
      </c>
      <c r="C2002" s="11">
        <v>6.9588027070982403E-14</v>
      </c>
    </row>
    <row r="2003" spans="1:3" ht="15.75" x14ac:dyDescent="0.25">
      <c r="A2003" s="9" t="s">
        <v>2004</v>
      </c>
      <c r="B2003" s="10">
        <v>0.852804301054223</v>
      </c>
      <c r="C2003" s="10">
        <v>1.0478786279517801E-4</v>
      </c>
    </row>
    <row r="2004" spans="1:3" ht="15.75" x14ac:dyDescent="0.25">
      <c r="A2004" s="9" t="s">
        <v>2005</v>
      </c>
      <c r="B2004" s="10">
        <v>0.85249791854031298</v>
      </c>
      <c r="C2004" s="11">
        <v>2.09634034152247E-127</v>
      </c>
    </row>
    <row r="2005" spans="1:3" ht="15.75" x14ac:dyDescent="0.25">
      <c r="A2005" s="9" t="s">
        <v>2006</v>
      </c>
      <c r="B2005" s="10">
        <v>0.852311901183883</v>
      </c>
      <c r="C2005" s="11">
        <v>2.3572759922921E-85</v>
      </c>
    </row>
    <row r="2006" spans="1:3" ht="15.75" x14ac:dyDescent="0.25">
      <c r="A2006" s="9" t="s">
        <v>2007</v>
      </c>
      <c r="B2006" s="10">
        <v>0.85169992075457202</v>
      </c>
      <c r="C2006" s="11">
        <v>4.2572219499494198E-59</v>
      </c>
    </row>
    <row r="2007" spans="1:3" ht="15.75" x14ac:dyDescent="0.25">
      <c r="A2007" s="9" t="s">
        <v>2008</v>
      </c>
      <c r="B2007" s="10">
        <v>0.85157466872028298</v>
      </c>
      <c r="C2007" s="11">
        <v>5.0744919263563898E-5</v>
      </c>
    </row>
    <row r="2008" spans="1:3" ht="15.75" x14ac:dyDescent="0.25">
      <c r="A2008" s="9" t="s">
        <v>2009</v>
      </c>
      <c r="B2008" s="10">
        <v>0.85082873410225801</v>
      </c>
      <c r="C2008" s="11">
        <v>2.6997759679176599E-28</v>
      </c>
    </row>
    <row r="2009" spans="1:3" ht="15.75" x14ac:dyDescent="0.25">
      <c r="A2009" s="9" t="s">
        <v>2010</v>
      </c>
      <c r="B2009" s="10">
        <v>0.85059895081942805</v>
      </c>
      <c r="C2009" s="11">
        <v>3.3223595465310502E-86</v>
      </c>
    </row>
    <row r="2010" spans="1:3" ht="15.75" x14ac:dyDescent="0.25">
      <c r="A2010" s="9" t="s">
        <v>2011</v>
      </c>
      <c r="B2010" s="10">
        <v>0.85022559973323697</v>
      </c>
      <c r="C2010" s="11">
        <v>8.8027361175206404E-5</v>
      </c>
    </row>
    <row r="2011" spans="1:3" ht="15.75" x14ac:dyDescent="0.25">
      <c r="A2011" s="9" t="s">
        <v>2012</v>
      </c>
      <c r="B2011" s="10">
        <v>0.85022502432985003</v>
      </c>
      <c r="C2011" s="11">
        <v>3.8625626649715898E-12</v>
      </c>
    </row>
    <row r="2012" spans="1:3" ht="15.75" x14ac:dyDescent="0.25">
      <c r="A2012" s="9" t="s">
        <v>2013</v>
      </c>
      <c r="B2012" s="10">
        <v>0.85005111377285703</v>
      </c>
      <c r="C2012" s="11">
        <v>9.8797449321770595E-36</v>
      </c>
    </row>
    <row r="2013" spans="1:3" ht="15.75" x14ac:dyDescent="0.25">
      <c r="A2013" s="9" t="s">
        <v>2014</v>
      </c>
      <c r="B2013" s="10">
        <v>0.84962698852861496</v>
      </c>
      <c r="C2013" s="11">
        <v>1.1556839276893101E-68</v>
      </c>
    </row>
    <row r="2014" spans="1:3" ht="15.75" x14ac:dyDescent="0.25">
      <c r="A2014" s="9" t="s">
        <v>2015</v>
      </c>
      <c r="B2014" s="10">
        <v>0.84930863880187901</v>
      </c>
      <c r="C2014" s="10">
        <v>3.6180065827639602E-4</v>
      </c>
    </row>
    <row r="2015" spans="1:3" ht="15.75" x14ac:dyDescent="0.25">
      <c r="A2015" s="9" t="s">
        <v>2016</v>
      </c>
      <c r="B2015" s="10">
        <v>0.84927708264012802</v>
      </c>
      <c r="C2015" s="11">
        <v>1.6946099073055E-16</v>
      </c>
    </row>
    <row r="2016" spans="1:3" ht="15.75" x14ac:dyDescent="0.25">
      <c r="A2016" s="9" t="s">
        <v>2017</v>
      </c>
      <c r="B2016" s="10">
        <v>0.84919425552936401</v>
      </c>
      <c r="C2016" s="11">
        <v>8.8733138617927306E-8</v>
      </c>
    </row>
    <row r="2017" spans="1:3" ht="15.75" x14ac:dyDescent="0.25">
      <c r="A2017" s="9" t="s">
        <v>2018</v>
      </c>
      <c r="B2017" s="10">
        <v>0.84869531858721603</v>
      </c>
      <c r="C2017" s="11">
        <v>3.7103826699057202E-40</v>
      </c>
    </row>
    <row r="2018" spans="1:3" ht="15.75" x14ac:dyDescent="0.25">
      <c r="A2018" s="9" t="s">
        <v>2019</v>
      </c>
      <c r="B2018" s="10">
        <v>0.84825982531871702</v>
      </c>
      <c r="C2018" s="11">
        <v>1.8725685695485699E-57</v>
      </c>
    </row>
    <row r="2019" spans="1:3" ht="15.75" x14ac:dyDescent="0.25">
      <c r="A2019" s="9" t="s">
        <v>2020</v>
      </c>
      <c r="B2019" s="10">
        <v>0.84818789827413299</v>
      </c>
      <c r="C2019" s="11">
        <v>8.3885945398189702E-26</v>
      </c>
    </row>
    <row r="2020" spans="1:3" ht="15.75" x14ac:dyDescent="0.25">
      <c r="A2020" s="9" t="s">
        <v>2021</v>
      </c>
      <c r="B2020" s="10">
        <v>0.84768444308875701</v>
      </c>
      <c r="C2020" s="11">
        <v>1.6581023554447001E-84</v>
      </c>
    </row>
    <row r="2021" spans="1:3" ht="15.75" x14ac:dyDescent="0.25">
      <c r="A2021" s="9" t="s">
        <v>2022</v>
      </c>
      <c r="B2021" s="10">
        <v>0.84744163615033696</v>
      </c>
      <c r="C2021" s="11">
        <v>1.1764069557695E-18</v>
      </c>
    </row>
    <row r="2022" spans="1:3" ht="15.75" x14ac:dyDescent="0.25">
      <c r="A2022" s="9" t="s">
        <v>2023</v>
      </c>
      <c r="B2022" s="10">
        <v>0.84610984844067005</v>
      </c>
      <c r="C2022" s="11">
        <v>7.6068213278707397E-12</v>
      </c>
    </row>
    <row r="2023" spans="1:3" ht="15.75" x14ac:dyDescent="0.25">
      <c r="A2023" s="9" t="s">
        <v>2024</v>
      </c>
      <c r="B2023" s="10">
        <v>0.84609273298836496</v>
      </c>
      <c r="C2023" s="11">
        <v>1.7869167903172999E-26</v>
      </c>
    </row>
    <row r="2024" spans="1:3" ht="15.75" x14ac:dyDescent="0.25">
      <c r="A2024" s="9" t="s">
        <v>2025</v>
      </c>
      <c r="B2024" s="10">
        <v>0.84598805164142099</v>
      </c>
      <c r="C2024" s="11">
        <v>1.0276581419857301E-33</v>
      </c>
    </row>
    <row r="2025" spans="1:3" ht="15.75" x14ac:dyDescent="0.25">
      <c r="A2025" s="9" t="s">
        <v>2026</v>
      </c>
      <c r="B2025" s="10">
        <v>0.84543832680249398</v>
      </c>
      <c r="C2025" s="10">
        <v>3.5950936419595701E-2</v>
      </c>
    </row>
    <row r="2026" spans="1:3" ht="15.75" x14ac:dyDescent="0.25">
      <c r="A2026" s="9" t="s">
        <v>2027</v>
      </c>
      <c r="B2026" s="10">
        <v>0.845341436946487</v>
      </c>
      <c r="C2026" s="11">
        <v>1.04387118165948E-16</v>
      </c>
    </row>
    <row r="2027" spans="1:3" ht="15.75" x14ac:dyDescent="0.25">
      <c r="A2027" s="9" t="s">
        <v>2028</v>
      </c>
      <c r="B2027" s="10">
        <v>0.84519735940833396</v>
      </c>
      <c r="C2027" s="11">
        <v>3.2366765070712501E-90</v>
      </c>
    </row>
    <row r="2028" spans="1:3" ht="15.75" x14ac:dyDescent="0.25">
      <c r="A2028" s="9" t="s">
        <v>2029</v>
      </c>
      <c r="B2028" s="10">
        <v>0.84508541151943395</v>
      </c>
      <c r="C2028" s="11">
        <v>5.8312315394212799E-74</v>
      </c>
    </row>
    <row r="2029" spans="1:3" ht="15.75" x14ac:dyDescent="0.25">
      <c r="A2029" s="9" t="s">
        <v>2030</v>
      </c>
      <c r="B2029" s="10">
        <v>0.84472003930345196</v>
      </c>
      <c r="C2029" s="11">
        <v>4.1107106173547602E-11</v>
      </c>
    </row>
    <row r="2030" spans="1:3" ht="15.75" x14ac:dyDescent="0.25">
      <c r="A2030" s="9" t="s">
        <v>2031</v>
      </c>
      <c r="B2030" s="10">
        <v>0.84446849945668601</v>
      </c>
      <c r="C2030" s="11">
        <v>9.8306807590185996E-107</v>
      </c>
    </row>
    <row r="2031" spans="1:3" ht="15.75" x14ac:dyDescent="0.25">
      <c r="A2031" s="9" t="s">
        <v>2032</v>
      </c>
      <c r="B2031" s="10">
        <v>0.84433424515468303</v>
      </c>
      <c r="C2031" s="11">
        <v>1.42639823583479E-52</v>
      </c>
    </row>
    <row r="2032" spans="1:3" ht="15.75" x14ac:dyDescent="0.25">
      <c r="A2032" s="9" t="s">
        <v>2033</v>
      </c>
      <c r="B2032" s="10">
        <v>0.84341861255472705</v>
      </c>
      <c r="C2032" s="11">
        <v>5.4018307195677397E-36</v>
      </c>
    </row>
    <row r="2033" spans="1:3" ht="15.75" x14ac:dyDescent="0.25">
      <c r="A2033" s="9" t="s">
        <v>2034</v>
      </c>
      <c r="B2033" s="10">
        <v>0.84309383180508002</v>
      </c>
      <c r="C2033" s="11">
        <v>2.2719128098612802E-31</v>
      </c>
    </row>
    <row r="2034" spans="1:3" ht="15.75" x14ac:dyDescent="0.25">
      <c r="A2034" s="9" t="s">
        <v>2035</v>
      </c>
      <c r="B2034" s="10">
        <v>0.84287037109621998</v>
      </c>
      <c r="C2034" s="10">
        <v>4.4306989856976099E-2</v>
      </c>
    </row>
    <row r="2035" spans="1:3" ht="15.75" x14ac:dyDescent="0.25">
      <c r="A2035" s="9" t="s">
        <v>2036</v>
      </c>
      <c r="B2035" s="10">
        <v>0.84282697458533296</v>
      </c>
      <c r="C2035" s="11">
        <v>1.1395111651500299E-44</v>
      </c>
    </row>
    <row r="2036" spans="1:3" ht="15.75" x14ac:dyDescent="0.25">
      <c r="A2036" s="9" t="s">
        <v>2037</v>
      </c>
      <c r="B2036" s="10">
        <v>0.84279745119078497</v>
      </c>
      <c r="C2036" s="11">
        <v>9.1873240651321205E-17</v>
      </c>
    </row>
    <row r="2037" spans="1:3" ht="15.75" x14ac:dyDescent="0.25">
      <c r="A2037" s="9" t="s">
        <v>2038</v>
      </c>
      <c r="B2037" s="10">
        <v>0.84254738982604105</v>
      </c>
      <c r="C2037" s="11">
        <v>1.7344683549729301E-18</v>
      </c>
    </row>
    <row r="2038" spans="1:3" ht="15.75" x14ac:dyDescent="0.25">
      <c r="A2038" s="9" t="s">
        <v>2039</v>
      </c>
      <c r="B2038" s="10">
        <v>0.84244003183175598</v>
      </c>
      <c r="C2038" s="11">
        <v>3.8753190046287199E-45</v>
      </c>
    </row>
    <row r="2039" spans="1:3" ht="15.75" x14ac:dyDescent="0.25">
      <c r="A2039" s="9" t="s">
        <v>2040</v>
      </c>
      <c r="B2039" s="10">
        <v>0.84231092940808305</v>
      </c>
      <c r="C2039" s="11">
        <v>8.7422710755084501E-60</v>
      </c>
    </row>
    <row r="2040" spans="1:3" ht="15.75" x14ac:dyDescent="0.25">
      <c r="A2040" s="9" t="s">
        <v>2041</v>
      </c>
      <c r="B2040" s="10">
        <v>0.84189983991156703</v>
      </c>
      <c r="C2040" s="11">
        <v>4.2339390164442798E-21</v>
      </c>
    </row>
    <row r="2041" spans="1:3" ht="15.75" x14ac:dyDescent="0.25">
      <c r="A2041" s="9" t="s">
        <v>2042</v>
      </c>
      <c r="B2041" s="10">
        <v>0.84174312759479297</v>
      </c>
      <c r="C2041" s="11">
        <v>3.6811213853451802E-18</v>
      </c>
    </row>
    <row r="2042" spans="1:3" ht="15.75" x14ac:dyDescent="0.25">
      <c r="A2042" s="9" t="s">
        <v>2043</v>
      </c>
      <c r="B2042" s="10">
        <v>0.84166221719219303</v>
      </c>
      <c r="C2042" s="11">
        <v>1.3134686462334701E-13</v>
      </c>
    </row>
    <row r="2043" spans="1:3" ht="15.75" x14ac:dyDescent="0.25">
      <c r="A2043" s="9" t="s">
        <v>2044</v>
      </c>
      <c r="B2043" s="10">
        <v>0.84139375694650398</v>
      </c>
      <c r="C2043" s="11">
        <v>1.6688358184313801E-34</v>
      </c>
    </row>
    <row r="2044" spans="1:3" ht="15.75" x14ac:dyDescent="0.25">
      <c r="A2044" s="9" t="s">
        <v>2045</v>
      </c>
      <c r="B2044" s="10">
        <v>0.84061105691330096</v>
      </c>
      <c r="C2044" s="11">
        <v>7.0721751791420198E-24</v>
      </c>
    </row>
    <row r="2045" spans="1:3" ht="15.75" x14ac:dyDescent="0.25">
      <c r="A2045" s="9" t="s">
        <v>2046</v>
      </c>
      <c r="B2045" s="10">
        <v>0.84060324596773495</v>
      </c>
      <c r="C2045" s="11">
        <v>7.7851195217340802E-33</v>
      </c>
    </row>
    <row r="2046" spans="1:3" ht="15.75" x14ac:dyDescent="0.25">
      <c r="A2046" s="9" t="s">
        <v>2047</v>
      </c>
      <c r="B2046" s="10">
        <v>0.83941939434080703</v>
      </c>
      <c r="C2046" s="11">
        <v>2.2373247336267E-24</v>
      </c>
    </row>
    <row r="2047" spans="1:3" ht="15.75" x14ac:dyDescent="0.25">
      <c r="A2047" s="9" t="s">
        <v>2048</v>
      </c>
      <c r="B2047" s="10">
        <v>0.83917902011954304</v>
      </c>
      <c r="C2047" s="11">
        <v>2.07763424698071E-27</v>
      </c>
    </row>
    <row r="2048" spans="1:3" ht="15.75" x14ac:dyDescent="0.25">
      <c r="A2048" s="9" t="s">
        <v>2049</v>
      </c>
      <c r="B2048" s="10">
        <v>0.83821620909120498</v>
      </c>
      <c r="C2048" s="11">
        <v>3.1840853224316901E-17</v>
      </c>
    </row>
    <row r="2049" spans="1:3" ht="15.75" x14ac:dyDescent="0.25">
      <c r="A2049" s="9" t="s">
        <v>2050</v>
      </c>
      <c r="B2049" s="10">
        <v>0.83767912488471996</v>
      </c>
      <c r="C2049" s="11">
        <v>4.2545712570193598E-35</v>
      </c>
    </row>
    <row r="2050" spans="1:3" ht="15.75" x14ac:dyDescent="0.25">
      <c r="A2050" s="9" t="s">
        <v>2051</v>
      </c>
      <c r="B2050" s="10">
        <v>0.837426691828831</v>
      </c>
      <c r="C2050" s="11">
        <v>4.4959276487913099E-45</v>
      </c>
    </row>
    <row r="2051" spans="1:3" ht="15.75" x14ac:dyDescent="0.25">
      <c r="A2051" s="9" t="s">
        <v>2052</v>
      </c>
      <c r="B2051" s="10">
        <v>0.83742509399323395</v>
      </c>
      <c r="C2051" s="11">
        <v>2.2643286149716301E-12</v>
      </c>
    </row>
    <row r="2052" spans="1:3" ht="15.75" x14ac:dyDescent="0.25">
      <c r="A2052" s="9" t="s">
        <v>2053</v>
      </c>
      <c r="B2052" s="10">
        <v>0.83704873118826595</v>
      </c>
      <c r="C2052" s="11">
        <v>4.7339022198315602E-71</v>
      </c>
    </row>
    <row r="2053" spans="1:3" ht="15.75" x14ac:dyDescent="0.25">
      <c r="A2053" s="9" t="s">
        <v>2054</v>
      </c>
      <c r="B2053" s="10">
        <v>0.83513002437759398</v>
      </c>
      <c r="C2053" s="11">
        <v>1.2154070313692701E-11</v>
      </c>
    </row>
    <row r="2054" spans="1:3" ht="15.75" x14ac:dyDescent="0.25">
      <c r="A2054" s="9" t="s">
        <v>2055</v>
      </c>
      <c r="B2054" s="10">
        <v>0.83445733960153201</v>
      </c>
      <c r="C2054" s="11">
        <v>2.7856914397242101E-111</v>
      </c>
    </row>
    <row r="2055" spans="1:3" ht="15.75" x14ac:dyDescent="0.25">
      <c r="A2055" s="9" t="s">
        <v>2056</v>
      </c>
      <c r="B2055" s="10">
        <v>0.83431609070511703</v>
      </c>
      <c r="C2055" s="11">
        <v>3.57444344887693E-21</v>
      </c>
    </row>
    <row r="2056" spans="1:3" ht="15.75" x14ac:dyDescent="0.25">
      <c r="A2056" s="9" t="s">
        <v>2057</v>
      </c>
      <c r="B2056" s="10">
        <v>0.83356864597289204</v>
      </c>
      <c r="C2056" s="11">
        <v>4.3227798092587701E-117</v>
      </c>
    </row>
    <row r="2057" spans="1:3" ht="15.75" x14ac:dyDescent="0.25">
      <c r="A2057" s="9" t="s">
        <v>2058</v>
      </c>
      <c r="B2057" s="10">
        <v>0.832831362395828</v>
      </c>
      <c r="C2057" s="11">
        <v>1.3827428804875101E-46</v>
      </c>
    </row>
    <row r="2058" spans="1:3" ht="15.75" x14ac:dyDescent="0.25">
      <c r="A2058" s="9" t="s">
        <v>2059</v>
      </c>
      <c r="B2058" s="10">
        <v>0.83277743773858104</v>
      </c>
      <c r="C2058" s="11">
        <v>1.10872104610272E-8</v>
      </c>
    </row>
    <row r="2059" spans="1:3" ht="15.75" x14ac:dyDescent="0.25">
      <c r="A2059" s="9" t="s">
        <v>2060</v>
      </c>
      <c r="B2059" s="10">
        <v>0.83227402863549504</v>
      </c>
      <c r="C2059" s="11">
        <v>8.4067747418941998E-5</v>
      </c>
    </row>
    <row r="2060" spans="1:3" ht="15.75" x14ac:dyDescent="0.25">
      <c r="A2060" s="9" t="s">
        <v>2061</v>
      </c>
      <c r="B2060" s="10">
        <v>0.83201518817397702</v>
      </c>
      <c r="C2060" s="11">
        <v>4.8976326890043899E-123</v>
      </c>
    </row>
    <row r="2061" spans="1:3" ht="15.75" x14ac:dyDescent="0.25">
      <c r="A2061" s="9" t="s">
        <v>2062</v>
      </c>
      <c r="B2061" s="10">
        <v>0.83124045506034105</v>
      </c>
      <c r="C2061" s="11">
        <v>2.7468452215900801E-52</v>
      </c>
    </row>
    <row r="2062" spans="1:3" ht="15.75" x14ac:dyDescent="0.25">
      <c r="A2062" s="9" t="s">
        <v>2063</v>
      </c>
      <c r="B2062" s="10">
        <v>0.83079450695778401</v>
      </c>
      <c r="C2062" s="11">
        <v>1.1759320912005401E-29</v>
      </c>
    </row>
    <row r="2063" spans="1:3" ht="15.75" x14ac:dyDescent="0.25">
      <c r="A2063" s="9" t="s">
        <v>2064</v>
      </c>
      <c r="B2063" s="10">
        <v>0.82996218685317602</v>
      </c>
      <c r="C2063" s="11">
        <v>1.9392912463586902E-12</v>
      </c>
    </row>
    <row r="2064" spans="1:3" ht="15.75" x14ac:dyDescent="0.25">
      <c r="A2064" s="9" t="s">
        <v>2065</v>
      </c>
      <c r="B2064" s="10">
        <v>0.82901442514389201</v>
      </c>
      <c r="C2064" s="11">
        <v>2.08204475698154E-19</v>
      </c>
    </row>
    <row r="2065" spans="1:3" ht="15.75" x14ac:dyDescent="0.25">
      <c r="A2065" s="9" t="s">
        <v>2066</v>
      </c>
      <c r="B2065" s="10">
        <v>0.82846816304612803</v>
      </c>
      <c r="C2065" s="11">
        <v>4.20294332496272E-57</v>
      </c>
    </row>
    <row r="2066" spans="1:3" ht="15.75" x14ac:dyDescent="0.25">
      <c r="A2066" s="9" t="s">
        <v>2067</v>
      </c>
      <c r="B2066" s="10">
        <v>0.828443645771481</v>
      </c>
      <c r="C2066" s="11">
        <v>9.53372158659104E-12</v>
      </c>
    </row>
    <row r="2067" spans="1:3" ht="15.75" x14ac:dyDescent="0.25">
      <c r="A2067" s="9" t="s">
        <v>2068</v>
      </c>
      <c r="B2067" s="10">
        <v>0.82835526809715498</v>
      </c>
      <c r="C2067" s="11">
        <v>5.3694960124035504E-63</v>
      </c>
    </row>
    <row r="2068" spans="1:3" ht="15.75" x14ac:dyDescent="0.25">
      <c r="A2068" s="9" t="s">
        <v>2069</v>
      </c>
      <c r="B2068" s="10">
        <v>0.82790513199716897</v>
      </c>
      <c r="C2068" s="11">
        <v>7.1304111928925995E-119</v>
      </c>
    </row>
    <row r="2069" spans="1:3" ht="15.75" x14ac:dyDescent="0.25">
      <c r="A2069" s="9" t="s">
        <v>2070</v>
      </c>
      <c r="B2069" s="10">
        <v>0.827805156820691</v>
      </c>
      <c r="C2069" s="11">
        <v>8.6512727502025096E-9</v>
      </c>
    </row>
    <row r="2070" spans="1:3" ht="15.75" x14ac:dyDescent="0.25">
      <c r="A2070" s="9" t="s">
        <v>2071</v>
      </c>
      <c r="B2070" s="10">
        <v>0.82750174449545799</v>
      </c>
      <c r="C2070" s="11">
        <v>1.34695201167348E-10</v>
      </c>
    </row>
    <row r="2071" spans="1:3" ht="15.75" x14ac:dyDescent="0.25">
      <c r="A2071" s="9" t="s">
        <v>2072</v>
      </c>
      <c r="B2071" s="10">
        <v>0.82711487434270203</v>
      </c>
      <c r="C2071" s="11">
        <v>8.9507045602983495E-10</v>
      </c>
    </row>
    <row r="2072" spans="1:3" ht="15.75" x14ac:dyDescent="0.25">
      <c r="A2072" s="9" t="s">
        <v>2073</v>
      </c>
      <c r="B2072" s="10">
        <v>0.82667818355956701</v>
      </c>
      <c r="C2072" s="11">
        <v>1.3599390498206799E-115</v>
      </c>
    </row>
    <row r="2073" spans="1:3" ht="15.75" x14ac:dyDescent="0.25">
      <c r="A2073" s="9" t="s">
        <v>2074</v>
      </c>
      <c r="B2073" s="10">
        <v>0.82663914031192298</v>
      </c>
      <c r="C2073" s="11">
        <v>5.1259241627687398E-86</v>
      </c>
    </row>
    <row r="2074" spans="1:3" ht="15.75" x14ac:dyDescent="0.25">
      <c r="A2074" s="9" t="s">
        <v>2075</v>
      </c>
      <c r="B2074" s="10">
        <v>0.82555342576482305</v>
      </c>
      <c r="C2074" s="10">
        <v>9.2999670419495698E-3</v>
      </c>
    </row>
    <row r="2075" spans="1:3" ht="15.75" x14ac:dyDescent="0.25">
      <c r="A2075" s="9" t="s">
        <v>2076</v>
      </c>
      <c r="B2075" s="10">
        <v>0.825524485000111</v>
      </c>
      <c r="C2075" s="11">
        <v>7.5074045417513398E-7</v>
      </c>
    </row>
    <row r="2076" spans="1:3" ht="15.75" x14ac:dyDescent="0.25">
      <c r="A2076" s="9" t="s">
        <v>2077</v>
      </c>
      <c r="B2076" s="10">
        <v>0.82523843841602096</v>
      </c>
      <c r="C2076" s="11">
        <v>1.9168154479891998E-9</v>
      </c>
    </row>
    <row r="2077" spans="1:3" ht="15.75" x14ac:dyDescent="0.25">
      <c r="A2077" s="9" t="s">
        <v>2078</v>
      </c>
      <c r="B2077" s="10">
        <v>0.82498418669272899</v>
      </c>
      <c r="C2077" s="11">
        <v>1.87114886978091E-46</v>
      </c>
    </row>
    <row r="2078" spans="1:3" ht="15.75" x14ac:dyDescent="0.25">
      <c r="A2078" s="9" t="s">
        <v>2079</v>
      </c>
      <c r="B2078" s="10">
        <v>0.82469353049459104</v>
      </c>
      <c r="C2078" s="11">
        <v>1.00957496456316E-50</v>
      </c>
    </row>
    <row r="2079" spans="1:3" ht="15.75" x14ac:dyDescent="0.25">
      <c r="A2079" s="9" t="s">
        <v>2080</v>
      </c>
      <c r="B2079" s="10">
        <v>0.82445382530434497</v>
      </c>
      <c r="C2079" s="10">
        <v>1.0217716751577399E-2</v>
      </c>
    </row>
    <row r="2080" spans="1:3" ht="15.75" x14ac:dyDescent="0.25">
      <c r="A2080" s="9" t="s">
        <v>2081</v>
      </c>
      <c r="B2080" s="10">
        <v>0.82325117448110496</v>
      </c>
      <c r="C2080" s="11">
        <v>1.36350340030694E-18</v>
      </c>
    </row>
    <row r="2081" spans="1:3" ht="15.75" x14ac:dyDescent="0.25">
      <c r="A2081" s="9" t="s">
        <v>2082</v>
      </c>
      <c r="B2081" s="10">
        <v>0.823014670863773</v>
      </c>
      <c r="C2081" s="10">
        <v>4.25934878025735E-2</v>
      </c>
    </row>
    <row r="2082" spans="1:3" ht="15.75" x14ac:dyDescent="0.25">
      <c r="A2082" s="9" t="s">
        <v>2083</v>
      </c>
      <c r="B2082" s="10">
        <v>0.82273309912111803</v>
      </c>
      <c r="C2082" s="10">
        <v>1.57462710683463E-3</v>
      </c>
    </row>
    <row r="2083" spans="1:3" ht="15.75" x14ac:dyDescent="0.25">
      <c r="A2083" s="9" t="s">
        <v>2084</v>
      </c>
      <c r="B2083" s="10">
        <v>0.82259586541296204</v>
      </c>
      <c r="C2083" s="10">
        <v>2.25690284704891E-3</v>
      </c>
    </row>
    <row r="2084" spans="1:3" ht="15.75" x14ac:dyDescent="0.25">
      <c r="A2084" s="9" t="s">
        <v>2085</v>
      </c>
      <c r="B2084" s="10">
        <v>0.82229264967514704</v>
      </c>
      <c r="C2084" s="11">
        <v>6.5940403218216702E-30</v>
      </c>
    </row>
    <row r="2085" spans="1:3" ht="15.75" x14ac:dyDescent="0.25">
      <c r="A2085" s="9" t="s">
        <v>2086</v>
      </c>
      <c r="B2085" s="10">
        <v>0.82191285113183599</v>
      </c>
      <c r="C2085" s="11">
        <v>1.0584181640255201E-33</v>
      </c>
    </row>
    <row r="2086" spans="1:3" ht="15.75" x14ac:dyDescent="0.25">
      <c r="A2086" s="9" t="s">
        <v>2087</v>
      </c>
      <c r="B2086" s="10">
        <v>0.82150145658161899</v>
      </c>
      <c r="C2086" s="11">
        <v>4.2712664657589404E-31</v>
      </c>
    </row>
    <row r="2087" spans="1:3" ht="15.75" x14ac:dyDescent="0.25">
      <c r="A2087" s="9" t="s">
        <v>2088</v>
      </c>
      <c r="B2087" s="10">
        <v>0.82142602692795896</v>
      </c>
      <c r="C2087" s="11">
        <v>2.6604283939281302E-29</v>
      </c>
    </row>
    <row r="2088" spans="1:3" ht="15.75" x14ac:dyDescent="0.25">
      <c r="A2088" s="9" t="s">
        <v>2089</v>
      </c>
      <c r="B2088" s="10">
        <v>0.82136846973076605</v>
      </c>
      <c r="C2088" s="11">
        <v>5.68871433051833E-99</v>
      </c>
    </row>
    <row r="2089" spans="1:3" ht="15.75" x14ac:dyDescent="0.25">
      <c r="A2089" s="9" t="s">
        <v>2090</v>
      </c>
      <c r="B2089" s="10">
        <v>0.82113650928470705</v>
      </c>
      <c r="C2089" s="11">
        <v>1.62057607380059E-16</v>
      </c>
    </row>
    <row r="2090" spans="1:3" ht="15.75" x14ac:dyDescent="0.25">
      <c r="A2090" s="9" t="s">
        <v>2091</v>
      </c>
      <c r="B2090" s="10">
        <v>0.82077015285477695</v>
      </c>
      <c r="C2090" s="11">
        <v>2.1892266396262302E-68</v>
      </c>
    </row>
    <row r="2091" spans="1:3" ht="15.75" x14ac:dyDescent="0.25">
      <c r="A2091" s="9" t="s">
        <v>2092</v>
      </c>
      <c r="B2091" s="10">
        <v>0.82016434591735099</v>
      </c>
      <c r="C2091" s="11">
        <v>3.6485243140039802E-51</v>
      </c>
    </row>
    <row r="2092" spans="1:3" ht="15.75" x14ac:dyDescent="0.25">
      <c r="A2092" s="9" t="s">
        <v>2093</v>
      </c>
      <c r="B2092" s="10">
        <v>0.82004819285708497</v>
      </c>
      <c r="C2092" s="11">
        <v>7.45077992390623E-96</v>
      </c>
    </row>
    <row r="2093" spans="1:3" ht="15.75" x14ac:dyDescent="0.25">
      <c r="A2093" s="9" t="s">
        <v>2094</v>
      </c>
      <c r="B2093" s="10">
        <v>0.81939879782816205</v>
      </c>
      <c r="C2093" s="11">
        <v>2.0644091296202599E-79</v>
      </c>
    </row>
    <row r="2094" spans="1:3" ht="15.75" x14ac:dyDescent="0.25">
      <c r="A2094" s="9" t="s">
        <v>2095</v>
      </c>
      <c r="B2094" s="10">
        <v>0.81915789360387303</v>
      </c>
      <c r="C2094" s="11">
        <v>1.8603256469121801E-92</v>
      </c>
    </row>
    <row r="2095" spans="1:3" ht="15.75" x14ac:dyDescent="0.25">
      <c r="A2095" s="9" t="s">
        <v>2096</v>
      </c>
      <c r="B2095" s="10">
        <v>0.817934270913243</v>
      </c>
      <c r="C2095" s="11">
        <v>8.0382200443449898E-51</v>
      </c>
    </row>
    <row r="2096" spans="1:3" ht="15.75" x14ac:dyDescent="0.25">
      <c r="A2096" s="9" t="s">
        <v>2097</v>
      </c>
      <c r="B2096" s="10">
        <v>0.81766314969204201</v>
      </c>
      <c r="C2096" s="11">
        <v>8.5138839847997804E-19</v>
      </c>
    </row>
    <row r="2097" spans="1:3" ht="15.75" x14ac:dyDescent="0.25">
      <c r="A2097" s="9" t="s">
        <v>2098</v>
      </c>
      <c r="B2097" s="10">
        <v>0.81746322879525501</v>
      </c>
      <c r="C2097" s="11">
        <v>1.64665784172294E-16</v>
      </c>
    </row>
    <row r="2098" spans="1:3" ht="15.75" x14ac:dyDescent="0.25">
      <c r="A2098" s="9" t="s">
        <v>2099</v>
      </c>
      <c r="B2098" s="10">
        <v>0.81719138210845899</v>
      </c>
      <c r="C2098" s="11">
        <v>2.18001164514118E-41</v>
      </c>
    </row>
    <row r="2099" spans="1:3" ht="15.75" x14ac:dyDescent="0.25">
      <c r="A2099" s="9" t="s">
        <v>2100</v>
      </c>
      <c r="B2099" s="10">
        <v>0.81710390266703103</v>
      </c>
      <c r="C2099" s="11">
        <v>7.6844272804915095E-44</v>
      </c>
    </row>
    <row r="2100" spans="1:3" ht="15.75" x14ac:dyDescent="0.25">
      <c r="A2100" s="9" t="s">
        <v>2101</v>
      </c>
      <c r="B2100" s="10">
        <v>0.81695476787292898</v>
      </c>
      <c r="C2100" s="11">
        <v>2.46901039204102E-11</v>
      </c>
    </row>
    <row r="2101" spans="1:3" ht="15.75" x14ac:dyDescent="0.25">
      <c r="A2101" s="9" t="s">
        <v>2102</v>
      </c>
      <c r="B2101" s="10">
        <v>0.81670827320577599</v>
      </c>
      <c r="C2101" s="11">
        <v>7.4003507029164801E-39</v>
      </c>
    </row>
    <row r="2102" spans="1:3" ht="15.75" x14ac:dyDescent="0.25">
      <c r="A2102" s="9" t="s">
        <v>2103</v>
      </c>
      <c r="B2102" s="10">
        <v>0.81621629599954704</v>
      </c>
      <c r="C2102" s="11">
        <v>1.5454683887284299E-60</v>
      </c>
    </row>
    <row r="2103" spans="1:3" ht="15.75" x14ac:dyDescent="0.25">
      <c r="A2103" s="9" t="s">
        <v>2104</v>
      </c>
      <c r="B2103" s="10">
        <v>0.81510613200277304</v>
      </c>
      <c r="C2103" s="11">
        <v>4.0650815112978197E-12</v>
      </c>
    </row>
    <row r="2104" spans="1:3" ht="15.75" x14ac:dyDescent="0.25">
      <c r="A2104" s="9" t="s">
        <v>2105</v>
      </c>
      <c r="B2104" s="10">
        <v>0.81495457997411902</v>
      </c>
      <c r="C2104" s="11">
        <v>6.93660500773489E-14</v>
      </c>
    </row>
    <row r="2105" spans="1:3" ht="15.75" x14ac:dyDescent="0.25">
      <c r="A2105" s="9" t="s">
        <v>2106</v>
      </c>
      <c r="B2105" s="10">
        <v>0.81463179129846197</v>
      </c>
      <c r="C2105" s="11">
        <v>4.1092601083955901E-54</v>
      </c>
    </row>
    <row r="2106" spans="1:3" ht="15.75" x14ac:dyDescent="0.25">
      <c r="A2106" s="9" t="s">
        <v>2107</v>
      </c>
      <c r="B2106" s="10">
        <v>0.81458447561373803</v>
      </c>
      <c r="C2106" s="11">
        <v>1.2603994091673299E-51</v>
      </c>
    </row>
    <row r="2107" spans="1:3" ht="15.75" x14ac:dyDescent="0.25">
      <c r="A2107" s="9" t="s">
        <v>2108</v>
      </c>
      <c r="B2107" s="10">
        <v>0.81457414858634203</v>
      </c>
      <c r="C2107" s="11">
        <v>1.3779524587792099E-95</v>
      </c>
    </row>
    <row r="2108" spans="1:3" ht="15.75" x14ac:dyDescent="0.25">
      <c r="A2108" s="9" t="s">
        <v>2109</v>
      </c>
      <c r="B2108" s="10">
        <v>0.81456674527737705</v>
      </c>
      <c r="C2108" s="11">
        <v>1.55845694315264E-63</v>
      </c>
    </row>
    <row r="2109" spans="1:3" ht="15.75" x14ac:dyDescent="0.25">
      <c r="A2109" s="9" t="s">
        <v>2110</v>
      </c>
      <c r="B2109" s="10">
        <v>0.81422189667836298</v>
      </c>
      <c r="C2109" s="11">
        <v>3.2595749258920101E-9</v>
      </c>
    </row>
    <row r="2110" spans="1:3" ht="15.75" x14ac:dyDescent="0.25">
      <c r="A2110" s="9" t="s">
        <v>2111</v>
      </c>
      <c r="B2110" s="10">
        <v>0.81312648045257296</v>
      </c>
      <c r="C2110" s="11">
        <v>6.7594007378722094E-26</v>
      </c>
    </row>
    <row r="2111" spans="1:3" ht="15.75" x14ac:dyDescent="0.25">
      <c r="A2111" s="9" t="s">
        <v>2112</v>
      </c>
      <c r="B2111" s="10">
        <v>0.81302287789641003</v>
      </c>
      <c r="C2111" s="11">
        <v>9.9648468519944303E-102</v>
      </c>
    </row>
    <row r="2112" spans="1:3" ht="15.75" x14ac:dyDescent="0.25">
      <c r="A2112" s="9" t="s">
        <v>2113</v>
      </c>
      <c r="B2112" s="10">
        <v>0.81262054053674404</v>
      </c>
      <c r="C2112" s="11">
        <v>3.8713913397419504E-12</v>
      </c>
    </row>
    <row r="2113" spans="1:3" ht="15.75" x14ac:dyDescent="0.25">
      <c r="A2113" s="9" t="s">
        <v>2114</v>
      </c>
      <c r="B2113" s="10">
        <v>0.812283893666637</v>
      </c>
      <c r="C2113" s="11">
        <v>1.3548293000211399E-7</v>
      </c>
    </row>
    <row r="2114" spans="1:3" ht="15.75" x14ac:dyDescent="0.25">
      <c r="A2114" s="9" t="s">
        <v>2115</v>
      </c>
      <c r="B2114" s="10">
        <v>0.81189445247863801</v>
      </c>
      <c r="C2114" s="11">
        <v>1.00704144939106E-79</v>
      </c>
    </row>
    <row r="2115" spans="1:3" ht="15.75" x14ac:dyDescent="0.25">
      <c r="A2115" s="9" t="s">
        <v>2116</v>
      </c>
      <c r="B2115" s="10">
        <v>0.81171360324812103</v>
      </c>
      <c r="C2115" s="11">
        <v>6.476797922688E-7</v>
      </c>
    </row>
    <row r="2116" spans="1:3" ht="15.75" x14ac:dyDescent="0.25">
      <c r="A2116" s="9" t="s">
        <v>2117</v>
      </c>
      <c r="B2116" s="10">
        <v>0.81150748125669903</v>
      </c>
      <c r="C2116" s="11">
        <v>4.8820222828697195E-47</v>
      </c>
    </row>
    <row r="2117" spans="1:3" ht="15.75" x14ac:dyDescent="0.25">
      <c r="A2117" s="9" t="s">
        <v>2118</v>
      </c>
      <c r="B2117" s="10">
        <v>0.81134037194129105</v>
      </c>
      <c r="C2117" s="11">
        <v>3.2825348285251401E-61</v>
      </c>
    </row>
    <row r="2118" spans="1:3" ht="15.75" x14ac:dyDescent="0.25">
      <c r="A2118" s="9" t="s">
        <v>2119</v>
      </c>
      <c r="B2118" s="10">
        <v>0.81129197836162403</v>
      </c>
      <c r="C2118" s="11">
        <v>2.9583727534532299E-17</v>
      </c>
    </row>
    <row r="2119" spans="1:3" ht="15.75" x14ac:dyDescent="0.25">
      <c r="A2119" s="9" t="s">
        <v>2120</v>
      </c>
      <c r="B2119" s="10">
        <v>0.81118717853664701</v>
      </c>
      <c r="C2119" s="11">
        <v>2.43893360355414E-5</v>
      </c>
    </row>
    <row r="2120" spans="1:3" ht="15.75" x14ac:dyDescent="0.25">
      <c r="A2120" s="9" t="s">
        <v>2121</v>
      </c>
      <c r="B2120" s="10">
        <v>0.81081739836576106</v>
      </c>
      <c r="C2120" s="11">
        <v>1.52886316502507E-22</v>
      </c>
    </row>
    <row r="2121" spans="1:3" ht="15.75" x14ac:dyDescent="0.25">
      <c r="A2121" s="9" t="s">
        <v>2122</v>
      </c>
      <c r="B2121" s="10">
        <v>0.80919095846641698</v>
      </c>
      <c r="C2121" s="11">
        <v>5.1169312508333198E-33</v>
      </c>
    </row>
    <row r="2122" spans="1:3" ht="15.75" x14ac:dyDescent="0.25">
      <c r="A2122" s="9" t="s">
        <v>2123</v>
      </c>
      <c r="B2122" s="10">
        <v>0.80888219405434003</v>
      </c>
      <c r="C2122" s="11">
        <v>5.56162346955858E-26</v>
      </c>
    </row>
    <row r="2123" spans="1:3" ht="15.75" x14ac:dyDescent="0.25">
      <c r="A2123" s="9" t="s">
        <v>2124</v>
      </c>
      <c r="B2123" s="10">
        <v>0.80886074229554805</v>
      </c>
      <c r="C2123" s="11">
        <v>3.8799462804260998E-19</v>
      </c>
    </row>
    <row r="2124" spans="1:3" ht="15.75" x14ac:dyDescent="0.25">
      <c r="A2124" s="9" t="s">
        <v>2125</v>
      </c>
      <c r="B2124" s="10">
        <v>0.80775543037321496</v>
      </c>
      <c r="C2124" s="11">
        <v>1.77498038713017E-103</v>
      </c>
    </row>
    <row r="2125" spans="1:3" ht="15.75" x14ac:dyDescent="0.25">
      <c r="A2125" s="9" t="s">
        <v>2126</v>
      </c>
      <c r="B2125" s="10">
        <v>0.80774528079294206</v>
      </c>
      <c r="C2125" s="11">
        <v>3.4518640662599701E-9</v>
      </c>
    </row>
    <row r="2126" spans="1:3" ht="15.75" x14ac:dyDescent="0.25">
      <c r="A2126" s="9" t="s">
        <v>2127</v>
      </c>
      <c r="B2126" s="10">
        <v>0.80770711530912698</v>
      </c>
      <c r="C2126" s="11">
        <v>7.4919114265357495E-97</v>
      </c>
    </row>
    <row r="2127" spans="1:3" ht="15.75" x14ac:dyDescent="0.25">
      <c r="A2127" s="9" t="s">
        <v>2128</v>
      </c>
      <c r="B2127" s="10">
        <v>0.80735073378631605</v>
      </c>
      <c r="C2127" s="11">
        <v>5.87498956478873E-65</v>
      </c>
    </row>
    <row r="2128" spans="1:3" ht="15.75" x14ac:dyDescent="0.25">
      <c r="A2128" s="9" t="s">
        <v>2129</v>
      </c>
      <c r="B2128" s="10">
        <v>0.80637571730587398</v>
      </c>
      <c r="C2128" s="11">
        <v>7.3881544779046097E-25</v>
      </c>
    </row>
    <row r="2129" spans="1:3" ht="15.75" x14ac:dyDescent="0.25">
      <c r="A2129" s="9" t="s">
        <v>2130</v>
      </c>
      <c r="B2129" s="10">
        <v>0.80633149143166005</v>
      </c>
      <c r="C2129" s="11">
        <v>5.0698536929430902E-40</v>
      </c>
    </row>
    <row r="2130" spans="1:3" ht="15.75" x14ac:dyDescent="0.25">
      <c r="A2130" s="9" t="s">
        <v>2131</v>
      </c>
      <c r="B2130" s="10">
        <v>0.80599108391062102</v>
      </c>
      <c r="C2130" s="11">
        <v>3.04154951095798E-17</v>
      </c>
    </row>
    <row r="2131" spans="1:3" ht="15.75" x14ac:dyDescent="0.25">
      <c r="A2131" s="9" t="s">
        <v>2132</v>
      </c>
      <c r="B2131" s="10">
        <v>0.80581374199204703</v>
      </c>
      <c r="C2131" s="11">
        <v>9.49586823473832E-55</v>
      </c>
    </row>
    <row r="2132" spans="1:3" ht="15.75" x14ac:dyDescent="0.25">
      <c r="A2132" s="9" t="s">
        <v>2133</v>
      </c>
      <c r="B2132" s="10">
        <v>0.80564283117958402</v>
      </c>
      <c r="C2132" s="10">
        <v>9.7816557635440498E-4</v>
      </c>
    </row>
    <row r="2133" spans="1:3" ht="15.75" x14ac:dyDescent="0.25">
      <c r="A2133" s="9" t="s">
        <v>2134</v>
      </c>
      <c r="B2133" s="10">
        <v>0.80549467929283103</v>
      </c>
      <c r="C2133" s="11">
        <v>7.1140579747214799E-15</v>
      </c>
    </row>
    <row r="2134" spans="1:3" ht="15.75" x14ac:dyDescent="0.25">
      <c r="A2134" s="9" t="s">
        <v>2135</v>
      </c>
      <c r="B2134" s="10">
        <v>0.80530320936140798</v>
      </c>
      <c r="C2134" s="11">
        <v>1.12977367007783E-6</v>
      </c>
    </row>
    <row r="2135" spans="1:3" ht="15.75" x14ac:dyDescent="0.25">
      <c r="A2135" s="9" t="s">
        <v>2136</v>
      </c>
      <c r="B2135" s="10">
        <v>0.80518347564649595</v>
      </c>
      <c r="C2135" s="11">
        <v>4.2352728908405798E-47</v>
      </c>
    </row>
    <row r="2136" spans="1:3" ht="15.75" x14ac:dyDescent="0.25">
      <c r="A2136" s="9" t="s">
        <v>2137</v>
      </c>
      <c r="B2136" s="10">
        <v>0.80444645713233998</v>
      </c>
      <c r="C2136" s="11">
        <v>3.83524809104431E-20</v>
      </c>
    </row>
    <row r="2137" spans="1:3" ht="15.75" x14ac:dyDescent="0.25">
      <c r="A2137" s="9" t="s">
        <v>2138</v>
      </c>
      <c r="B2137" s="10">
        <v>0.80436648542994904</v>
      </c>
      <c r="C2137" s="11">
        <v>2.15456452123981E-7</v>
      </c>
    </row>
    <row r="2138" spans="1:3" ht="15.75" x14ac:dyDescent="0.25">
      <c r="A2138" s="9" t="s">
        <v>2139</v>
      </c>
      <c r="B2138" s="10">
        <v>0.80430741205521195</v>
      </c>
      <c r="C2138" s="11">
        <v>5.4937475507806504E-12</v>
      </c>
    </row>
    <row r="2139" spans="1:3" ht="15.75" x14ac:dyDescent="0.25">
      <c r="A2139" s="9" t="s">
        <v>2140</v>
      </c>
      <c r="B2139" s="10">
        <v>0.80423563532522602</v>
      </c>
      <c r="C2139" s="11">
        <v>1.46823541867625E-14</v>
      </c>
    </row>
    <row r="2140" spans="1:3" ht="15.75" x14ac:dyDescent="0.25">
      <c r="A2140" s="9" t="s">
        <v>2141</v>
      </c>
      <c r="B2140" s="10">
        <v>0.80379048873214798</v>
      </c>
      <c r="C2140" s="11">
        <v>6.9442735480992395E-17</v>
      </c>
    </row>
    <row r="2141" spans="1:3" ht="15.75" x14ac:dyDescent="0.25">
      <c r="A2141" s="9" t="s">
        <v>2142</v>
      </c>
      <c r="B2141" s="10">
        <v>0.80224227934983405</v>
      </c>
      <c r="C2141" s="11">
        <v>5.7845299380241703E-76</v>
      </c>
    </row>
    <row r="2142" spans="1:3" ht="15.75" x14ac:dyDescent="0.25">
      <c r="A2142" s="9" t="s">
        <v>2143</v>
      </c>
      <c r="B2142" s="10">
        <v>0.80204123605072497</v>
      </c>
      <c r="C2142" s="11">
        <v>7.2304923662599805E-8</v>
      </c>
    </row>
    <row r="2143" spans="1:3" ht="15.75" x14ac:dyDescent="0.25">
      <c r="A2143" s="9" t="s">
        <v>2144</v>
      </c>
      <c r="B2143" s="10">
        <v>0.80166879976624394</v>
      </c>
      <c r="C2143" s="11">
        <v>7.2346946036179696E-106</v>
      </c>
    </row>
    <row r="2144" spans="1:3" ht="15.75" x14ac:dyDescent="0.25">
      <c r="A2144" s="9" t="s">
        <v>2145</v>
      </c>
      <c r="B2144" s="10">
        <v>0.80163171683215895</v>
      </c>
      <c r="C2144" s="11">
        <v>5.7045410875939098E-81</v>
      </c>
    </row>
    <row r="2145" spans="1:3" ht="15.75" x14ac:dyDescent="0.25">
      <c r="A2145" s="9" t="s">
        <v>2146</v>
      </c>
      <c r="B2145" s="10">
        <v>0.80140898721419596</v>
      </c>
      <c r="C2145" s="11">
        <v>6.6284689225629696E-33</v>
      </c>
    </row>
    <row r="2146" spans="1:3" ht="15.75" x14ac:dyDescent="0.25">
      <c r="A2146" s="9" t="s">
        <v>2147</v>
      </c>
      <c r="B2146" s="10">
        <v>0.80110187338628902</v>
      </c>
      <c r="C2146" s="11">
        <v>4.7224358429541198E-7</v>
      </c>
    </row>
    <row r="2147" spans="1:3" ht="15.75" x14ac:dyDescent="0.25">
      <c r="A2147" s="9" t="s">
        <v>2148</v>
      </c>
      <c r="B2147" s="10">
        <v>0.80085182607396699</v>
      </c>
      <c r="C2147" s="11">
        <v>5.6748603040871603E-24</v>
      </c>
    </row>
    <row r="2148" spans="1:3" ht="15.75" x14ac:dyDescent="0.25">
      <c r="A2148" s="9" t="s">
        <v>2149</v>
      </c>
      <c r="B2148" s="10">
        <v>0.80083472338711803</v>
      </c>
      <c r="C2148" s="10">
        <v>1.7576548655078499E-2</v>
      </c>
    </row>
    <row r="2149" spans="1:3" ht="15.75" x14ac:dyDescent="0.25">
      <c r="A2149" s="9" t="s">
        <v>2150</v>
      </c>
      <c r="B2149" s="10">
        <v>0.80068806670243697</v>
      </c>
      <c r="C2149" s="11">
        <v>7.0404749150474995E-110</v>
      </c>
    </row>
    <row r="2150" spans="1:3" ht="15.75" x14ac:dyDescent="0.25">
      <c r="A2150" s="9" t="s">
        <v>2151</v>
      </c>
      <c r="B2150" s="10">
        <v>0.80060844143892396</v>
      </c>
      <c r="C2150" s="11">
        <v>1.05257040231697E-16</v>
      </c>
    </row>
    <row r="2151" spans="1:3" ht="15.75" x14ac:dyDescent="0.25">
      <c r="A2151" s="9" t="s">
        <v>2152</v>
      </c>
      <c r="B2151" s="10">
        <v>0.80009534811862904</v>
      </c>
      <c r="C2151" s="11">
        <v>1.0076518124964E-107</v>
      </c>
    </row>
    <row r="2152" spans="1:3" ht="15.75" x14ac:dyDescent="0.25">
      <c r="A2152" s="9" t="s">
        <v>2153</v>
      </c>
      <c r="B2152" s="10">
        <v>0.79988365963678298</v>
      </c>
      <c r="C2152" s="11">
        <v>1.13005119808991E-14</v>
      </c>
    </row>
    <row r="2153" spans="1:3" ht="15.75" x14ac:dyDescent="0.25">
      <c r="A2153" s="9" t="s">
        <v>2154</v>
      </c>
      <c r="B2153" s="10">
        <v>0.79972302298153797</v>
      </c>
      <c r="C2153" s="11">
        <v>6.5958447732977303E-40</v>
      </c>
    </row>
    <row r="2154" spans="1:3" ht="15.75" x14ac:dyDescent="0.25">
      <c r="A2154" s="9" t="s">
        <v>2155</v>
      </c>
      <c r="B2154" s="10">
        <v>0.79968143812394799</v>
      </c>
      <c r="C2154" s="11">
        <v>1.3334730072083201E-52</v>
      </c>
    </row>
    <row r="2155" spans="1:3" ht="15.75" x14ac:dyDescent="0.25">
      <c r="A2155" s="9" t="s">
        <v>2156</v>
      </c>
      <c r="B2155" s="10">
        <v>0.799621231635393</v>
      </c>
      <c r="C2155" s="11">
        <v>3.9208034892542498E-17</v>
      </c>
    </row>
    <row r="2156" spans="1:3" ht="15.75" x14ac:dyDescent="0.25">
      <c r="A2156" s="9" t="s">
        <v>2157</v>
      </c>
      <c r="B2156" s="10">
        <v>0.79921016095262098</v>
      </c>
      <c r="C2156" s="11">
        <v>5.1286141853859197E-12</v>
      </c>
    </row>
    <row r="2157" spans="1:3" ht="15.75" x14ac:dyDescent="0.25">
      <c r="A2157" s="9" t="s">
        <v>2158</v>
      </c>
      <c r="B2157" s="10">
        <v>0.79910914404189703</v>
      </c>
      <c r="C2157" s="11">
        <v>5.16462638706174E-12</v>
      </c>
    </row>
    <row r="2158" spans="1:3" ht="15.75" x14ac:dyDescent="0.25">
      <c r="A2158" s="9" t="s">
        <v>2159</v>
      </c>
      <c r="B2158" s="10">
        <v>0.79905453156353401</v>
      </c>
      <c r="C2158" s="11">
        <v>1.32938230769128E-10</v>
      </c>
    </row>
    <row r="2159" spans="1:3" ht="15.75" x14ac:dyDescent="0.25">
      <c r="A2159" s="9" t="s">
        <v>2160</v>
      </c>
      <c r="B2159" s="10">
        <v>0.79896426964771305</v>
      </c>
      <c r="C2159" s="11">
        <v>1.4046829466082301E-32</v>
      </c>
    </row>
    <row r="2160" spans="1:3" ht="15.75" x14ac:dyDescent="0.25">
      <c r="A2160" s="9" t="s">
        <v>2161</v>
      </c>
      <c r="B2160" s="10">
        <v>0.79888189823784606</v>
      </c>
      <c r="C2160" s="11">
        <v>2.4122014862058501E-41</v>
      </c>
    </row>
    <row r="2161" spans="1:3" ht="15.75" x14ac:dyDescent="0.25">
      <c r="A2161" s="9" t="s">
        <v>2162</v>
      </c>
      <c r="B2161" s="10">
        <v>0.79829944523005403</v>
      </c>
      <c r="C2161" s="11">
        <v>3.4287775837755699E-43</v>
      </c>
    </row>
    <row r="2162" spans="1:3" ht="15.75" x14ac:dyDescent="0.25">
      <c r="A2162" s="9" t="s">
        <v>2163</v>
      </c>
      <c r="B2162" s="10">
        <v>0.79799018584019399</v>
      </c>
      <c r="C2162" s="10">
        <v>3.1524700587824898E-3</v>
      </c>
    </row>
    <row r="2163" spans="1:3" ht="15.75" x14ac:dyDescent="0.25">
      <c r="A2163" s="9" t="s">
        <v>2164</v>
      </c>
      <c r="B2163" s="10">
        <v>0.79768093016595099</v>
      </c>
      <c r="C2163" s="11">
        <v>1.31506088110703E-41</v>
      </c>
    </row>
    <row r="2164" spans="1:3" ht="15.75" x14ac:dyDescent="0.25">
      <c r="A2164" s="9" t="s">
        <v>2165</v>
      </c>
      <c r="B2164" s="10">
        <v>0.79742385047806796</v>
      </c>
      <c r="C2164" s="11">
        <v>3.7823259321541102E-99</v>
      </c>
    </row>
    <row r="2165" spans="1:3" ht="15.75" x14ac:dyDescent="0.25">
      <c r="A2165" s="9" t="s">
        <v>2166</v>
      </c>
      <c r="B2165" s="10">
        <v>0.79733923012013597</v>
      </c>
      <c r="C2165" s="11">
        <v>1.13684619074838E-91</v>
      </c>
    </row>
    <row r="2166" spans="1:3" ht="15.75" x14ac:dyDescent="0.25">
      <c r="A2166" s="9" t="s">
        <v>2167</v>
      </c>
      <c r="B2166" s="10">
        <v>0.79694486616077598</v>
      </c>
      <c r="C2166" s="11">
        <v>4.4159237402852198E-25</v>
      </c>
    </row>
    <row r="2167" spans="1:3" ht="15.75" x14ac:dyDescent="0.25">
      <c r="A2167" s="9" t="s">
        <v>2168</v>
      </c>
      <c r="B2167" s="10">
        <v>0.79585893827882004</v>
      </c>
      <c r="C2167" s="11">
        <v>1.0684200150177501E-41</v>
      </c>
    </row>
    <row r="2168" spans="1:3" ht="15.75" x14ac:dyDescent="0.25">
      <c r="A2168" s="9" t="s">
        <v>2169</v>
      </c>
      <c r="B2168" s="10">
        <v>0.795815390336436</v>
      </c>
      <c r="C2168" s="11">
        <v>7.8355912357983597E-75</v>
      </c>
    </row>
    <row r="2169" spans="1:3" ht="15.75" x14ac:dyDescent="0.25">
      <c r="A2169" s="9" t="s">
        <v>2170</v>
      </c>
      <c r="B2169" s="10">
        <v>0.79500749796275405</v>
      </c>
      <c r="C2169" s="11">
        <v>3.6168770630562799E-9</v>
      </c>
    </row>
    <row r="2170" spans="1:3" ht="15.75" x14ac:dyDescent="0.25">
      <c r="A2170" s="9" t="s">
        <v>2171</v>
      </c>
      <c r="B2170" s="10">
        <v>0.79494777273884998</v>
      </c>
      <c r="C2170" s="11">
        <v>4.5352795479519999E-36</v>
      </c>
    </row>
    <row r="2171" spans="1:3" ht="15.75" x14ac:dyDescent="0.25">
      <c r="A2171" s="9" t="s">
        <v>2172</v>
      </c>
      <c r="B2171" s="10">
        <v>0.79493324547810496</v>
      </c>
      <c r="C2171" s="11">
        <v>6.2359228870890996E-12</v>
      </c>
    </row>
    <row r="2172" spans="1:3" ht="15.75" x14ac:dyDescent="0.25">
      <c r="A2172" s="9" t="s">
        <v>2173</v>
      </c>
      <c r="B2172" s="10">
        <v>0.79476029648231605</v>
      </c>
      <c r="C2172" s="11">
        <v>5.6835669795307702E-28</v>
      </c>
    </row>
    <row r="2173" spans="1:3" ht="15.75" x14ac:dyDescent="0.25">
      <c r="A2173" s="9" t="s">
        <v>2174</v>
      </c>
      <c r="B2173" s="10">
        <v>0.79448182150950897</v>
      </c>
      <c r="C2173" s="11">
        <v>6.6566850127262499E-6</v>
      </c>
    </row>
    <row r="2174" spans="1:3" ht="15.75" x14ac:dyDescent="0.25">
      <c r="A2174" s="9" t="s">
        <v>2175</v>
      </c>
      <c r="B2174" s="10">
        <v>0.79433924568625103</v>
      </c>
      <c r="C2174" s="11">
        <v>3.2860040007406898E-43</v>
      </c>
    </row>
    <row r="2175" spans="1:3" ht="15.75" x14ac:dyDescent="0.25">
      <c r="A2175" s="9" t="s">
        <v>2176</v>
      </c>
      <c r="B2175" s="10">
        <v>0.79416144492915197</v>
      </c>
      <c r="C2175" s="11">
        <v>2.5743290476517098E-19</v>
      </c>
    </row>
    <row r="2176" spans="1:3" ht="15.75" x14ac:dyDescent="0.25">
      <c r="A2176" s="9" t="s">
        <v>2177</v>
      </c>
      <c r="B2176" s="10">
        <v>0.79408201892576002</v>
      </c>
      <c r="C2176" s="11">
        <v>1.5235135942875899E-32</v>
      </c>
    </row>
    <row r="2177" spans="1:3" ht="15.75" x14ac:dyDescent="0.25">
      <c r="A2177" s="9" t="s">
        <v>2178</v>
      </c>
      <c r="B2177" s="10">
        <v>0.79401248668813895</v>
      </c>
      <c r="C2177" s="11">
        <v>5.80739301571052E-21</v>
      </c>
    </row>
    <row r="2178" spans="1:3" ht="15.75" x14ac:dyDescent="0.25">
      <c r="A2178" s="9" t="s">
        <v>2179</v>
      </c>
      <c r="B2178" s="10">
        <v>0.79327476534775698</v>
      </c>
      <c r="C2178" s="11">
        <v>1.08923074338922E-37</v>
      </c>
    </row>
    <row r="2179" spans="1:3" ht="15.75" x14ac:dyDescent="0.25">
      <c r="A2179" s="9" t="s">
        <v>2180</v>
      </c>
      <c r="B2179" s="10">
        <v>0.79208599976095695</v>
      </c>
      <c r="C2179" s="11">
        <v>6.4487022057149804E-20</v>
      </c>
    </row>
    <row r="2180" spans="1:3" ht="15.75" x14ac:dyDescent="0.25">
      <c r="A2180" s="9" t="s">
        <v>2181</v>
      </c>
      <c r="B2180" s="10">
        <v>0.79170701226839202</v>
      </c>
      <c r="C2180" s="11">
        <v>4.8121063442180797E-33</v>
      </c>
    </row>
    <row r="2181" spans="1:3" ht="15.75" x14ac:dyDescent="0.25">
      <c r="A2181" s="9" t="s">
        <v>2182</v>
      </c>
      <c r="B2181" s="10">
        <v>0.79148617557582901</v>
      </c>
      <c r="C2181" s="10">
        <v>2.3089638495239199E-2</v>
      </c>
    </row>
    <row r="2182" spans="1:3" ht="15.75" x14ac:dyDescent="0.25">
      <c r="A2182" s="9" t="s">
        <v>2183</v>
      </c>
      <c r="B2182" s="10">
        <v>0.79112259689429598</v>
      </c>
      <c r="C2182" s="11">
        <v>2.3142635621002501E-41</v>
      </c>
    </row>
    <row r="2183" spans="1:3" ht="15.75" x14ac:dyDescent="0.25">
      <c r="A2183" s="9" t="s">
        <v>2184</v>
      </c>
      <c r="B2183" s="10">
        <v>0.79104120262831701</v>
      </c>
      <c r="C2183" s="11">
        <v>2.5477528459052899E-36</v>
      </c>
    </row>
    <row r="2184" spans="1:3" ht="15.75" x14ac:dyDescent="0.25">
      <c r="A2184" s="9" t="s">
        <v>2185</v>
      </c>
      <c r="B2184" s="10">
        <v>0.79026189369644895</v>
      </c>
      <c r="C2184" s="11">
        <v>4.1980068567572397E-14</v>
      </c>
    </row>
    <row r="2185" spans="1:3" ht="15.75" x14ac:dyDescent="0.25">
      <c r="A2185" s="9" t="s">
        <v>2186</v>
      </c>
      <c r="B2185" s="10">
        <v>0.79009998853193097</v>
      </c>
      <c r="C2185" s="11">
        <v>8.3578557107617496E-35</v>
      </c>
    </row>
    <row r="2186" spans="1:3" ht="15.75" x14ac:dyDescent="0.25">
      <c r="A2186" s="9" t="s">
        <v>2187</v>
      </c>
      <c r="B2186" s="10">
        <v>0.78975811888226999</v>
      </c>
      <c r="C2186" s="11">
        <v>4.6563833457930297E-106</v>
      </c>
    </row>
    <row r="2187" spans="1:3" ht="15.75" x14ac:dyDescent="0.25">
      <c r="A2187" s="9" t="s">
        <v>2188</v>
      </c>
      <c r="B2187" s="10">
        <v>0.78898453155201198</v>
      </c>
      <c r="C2187" s="11">
        <v>1.33890512767618E-30</v>
      </c>
    </row>
    <row r="2188" spans="1:3" ht="15.75" x14ac:dyDescent="0.25">
      <c r="A2188" s="9" t="s">
        <v>2189</v>
      </c>
      <c r="B2188" s="10">
        <v>0.78837180801687401</v>
      </c>
      <c r="C2188" s="10">
        <v>3.5938288895515397E-2</v>
      </c>
    </row>
    <row r="2189" spans="1:3" ht="15.75" x14ac:dyDescent="0.25">
      <c r="A2189" s="9" t="s">
        <v>2190</v>
      </c>
      <c r="B2189" s="10">
        <v>0.788031234946167</v>
      </c>
      <c r="C2189" s="10">
        <v>6.0449319655543803E-3</v>
      </c>
    </row>
    <row r="2190" spans="1:3" ht="15.75" x14ac:dyDescent="0.25">
      <c r="A2190" s="9" t="s">
        <v>2191</v>
      </c>
      <c r="B2190" s="10">
        <v>0.78802469446399603</v>
      </c>
      <c r="C2190" s="11">
        <v>7.7665703776288995E-14</v>
      </c>
    </row>
    <row r="2191" spans="1:3" ht="15.75" x14ac:dyDescent="0.25">
      <c r="A2191" s="9" t="s">
        <v>2192</v>
      </c>
      <c r="B2191" s="10">
        <v>0.78752526741983297</v>
      </c>
      <c r="C2191" s="11">
        <v>3.4599809465565199E-50</v>
      </c>
    </row>
    <row r="2192" spans="1:3" ht="15.75" x14ac:dyDescent="0.25">
      <c r="A2192" s="9" t="s">
        <v>2193</v>
      </c>
      <c r="B2192" s="10">
        <v>0.78743012386134204</v>
      </c>
      <c r="C2192" s="11">
        <v>5.74285514861915E-15</v>
      </c>
    </row>
    <row r="2193" spans="1:3" ht="15.75" x14ac:dyDescent="0.25">
      <c r="A2193" s="9" t="s">
        <v>2194</v>
      </c>
      <c r="B2193" s="10">
        <v>0.78735400889505402</v>
      </c>
      <c r="C2193" s="11">
        <v>1.37129504076423E-40</v>
      </c>
    </row>
    <row r="2194" spans="1:3" ht="15.75" x14ac:dyDescent="0.25">
      <c r="A2194" s="9" t="s">
        <v>2195</v>
      </c>
      <c r="B2194" s="10">
        <v>0.78679845699943696</v>
      </c>
      <c r="C2194" s="11">
        <v>1.74484289620215E-10</v>
      </c>
    </row>
    <row r="2195" spans="1:3" ht="15.75" x14ac:dyDescent="0.25">
      <c r="A2195" s="9" t="s">
        <v>2196</v>
      </c>
      <c r="B2195" s="10">
        <v>0.78662635735197095</v>
      </c>
      <c r="C2195" s="11">
        <v>4.9215697678359799E-11</v>
      </c>
    </row>
    <row r="2196" spans="1:3" ht="15.75" x14ac:dyDescent="0.25">
      <c r="A2196" s="9" t="s">
        <v>2197</v>
      </c>
      <c r="B2196" s="10">
        <v>0.78633200942593195</v>
      </c>
      <c r="C2196" s="11">
        <v>2.2090239353654602E-43</v>
      </c>
    </row>
    <row r="2197" spans="1:3" ht="15.75" x14ac:dyDescent="0.25">
      <c r="A2197" s="9" t="s">
        <v>2198</v>
      </c>
      <c r="B2197" s="10">
        <v>0.785430582428711</v>
      </c>
      <c r="C2197" s="11">
        <v>2.9583412738275502E-21</v>
      </c>
    </row>
    <row r="2198" spans="1:3" ht="15.75" x14ac:dyDescent="0.25">
      <c r="A2198" s="9" t="s">
        <v>2199</v>
      </c>
      <c r="B2198" s="10">
        <v>0.78497045879364002</v>
      </c>
      <c r="C2198" s="11">
        <v>4.0158060067425102E-30</v>
      </c>
    </row>
    <row r="2199" spans="1:3" ht="15.75" x14ac:dyDescent="0.25">
      <c r="A2199" s="9" t="s">
        <v>2200</v>
      </c>
      <c r="B2199" s="10">
        <v>0.78478458224264203</v>
      </c>
      <c r="C2199" s="11">
        <v>8.2521276757403007E-18</v>
      </c>
    </row>
    <row r="2200" spans="1:3" ht="15.75" x14ac:dyDescent="0.25">
      <c r="A2200" s="9" t="s">
        <v>2201</v>
      </c>
      <c r="B2200" s="10">
        <v>0.78404363924613996</v>
      </c>
      <c r="C2200" s="11">
        <v>2.4180832024276401E-22</v>
      </c>
    </row>
    <row r="2201" spans="1:3" ht="15.75" x14ac:dyDescent="0.25">
      <c r="A2201" s="9" t="s">
        <v>2202</v>
      </c>
      <c r="B2201" s="10">
        <v>0.78381596205623105</v>
      </c>
      <c r="C2201" s="11">
        <v>1.4280160775804E-11</v>
      </c>
    </row>
    <row r="2202" spans="1:3" ht="15.75" x14ac:dyDescent="0.25">
      <c r="A2202" s="9" t="s">
        <v>2203</v>
      </c>
      <c r="B2202" s="10">
        <v>0.78369568067722495</v>
      </c>
      <c r="C2202" s="11">
        <v>1.3342450178930899E-32</v>
      </c>
    </row>
    <row r="2203" spans="1:3" ht="15.75" x14ac:dyDescent="0.25">
      <c r="A2203" s="9" t="s">
        <v>2204</v>
      </c>
      <c r="B2203" s="10">
        <v>0.78352504718751104</v>
      </c>
      <c r="C2203" s="10">
        <v>1.82938766122501E-4</v>
      </c>
    </row>
    <row r="2204" spans="1:3" ht="15.75" x14ac:dyDescent="0.25">
      <c r="A2204" s="9" t="s">
        <v>2205</v>
      </c>
      <c r="B2204" s="10">
        <v>0.78334024434877603</v>
      </c>
      <c r="C2204" s="11">
        <v>4.4706875054512003E-42</v>
      </c>
    </row>
    <row r="2205" spans="1:3" ht="15.75" x14ac:dyDescent="0.25">
      <c r="A2205" s="9" t="s">
        <v>2206</v>
      </c>
      <c r="B2205" s="10">
        <v>0.78326213764150598</v>
      </c>
      <c r="C2205" s="11">
        <v>5.4129922874476903E-7</v>
      </c>
    </row>
    <row r="2206" spans="1:3" ht="15.75" x14ac:dyDescent="0.25">
      <c r="A2206" s="9" t="s">
        <v>2207</v>
      </c>
      <c r="B2206" s="10">
        <v>0.78293989450622503</v>
      </c>
      <c r="C2206" s="11">
        <v>3.2907648722863299E-40</v>
      </c>
    </row>
    <row r="2207" spans="1:3" ht="15.75" x14ac:dyDescent="0.25">
      <c r="A2207" s="9" t="s">
        <v>2208</v>
      </c>
      <c r="B2207" s="10">
        <v>0.78291070688340403</v>
      </c>
      <c r="C2207" s="11">
        <v>1.8817788624741101E-51</v>
      </c>
    </row>
    <row r="2208" spans="1:3" ht="15.75" x14ac:dyDescent="0.25">
      <c r="A2208" s="9" t="s">
        <v>2209</v>
      </c>
      <c r="B2208" s="10">
        <v>0.78244620244934504</v>
      </c>
      <c r="C2208" s="11">
        <v>8.6415582447856895E-9</v>
      </c>
    </row>
    <row r="2209" spans="1:3" ht="15.75" x14ac:dyDescent="0.25">
      <c r="A2209" s="9" t="s">
        <v>2210</v>
      </c>
      <c r="B2209" s="10">
        <v>0.78211202581403605</v>
      </c>
      <c r="C2209" s="11">
        <v>1.7808291948812E-87</v>
      </c>
    </row>
    <row r="2210" spans="1:3" ht="15.75" x14ac:dyDescent="0.25">
      <c r="A2210" s="9" t="s">
        <v>2211</v>
      </c>
      <c r="B2210" s="10">
        <v>0.78188621607487796</v>
      </c>
      <c r="C2210" s="11">
        <v>4.1457477645687601E-10</v>
      </c>
    </row>
    <row r="2211" spans="1:3" ht="15.75" x14ac:dyDescent="0.25">
      <c r="A2211" s="9" t="s">
        <v>2212</v>
      </c>
      <c r="B2211" s="10">
        <v>0.78185609664651301</v>
      </c>
      <c r="C2211" s="11">
        <v>2.2910707385950298E-28</v>
      </c>
    </row>
    <row r="2212" spans="1:3" ht="15.75" x14ac:dyDescent="0.25">
      <c r="A2212" s="9" t="s">
        <v>2213</v>
      </c>
      <c r="B2212" s="10">
        <v>0.78161920631826798</v>
      </c>
      <c r="C2212" s="11">
        <v>1.7690410692934401E-11</v>
      </c>
    </row>
    <row r="2213" spans="1:3" ht="15.75" x14ac:dyDescent="0.25">
      <c r="A2213" s="9" t="s">
        <v>2214</v>
      </c>
      <c r="B2213" s="10">
        <v>0.78095529289742205</v>
      </c>
      <c r="C2213" s="11">
        <v>3.86500051449174E-23</v>
      </c>
    </row>
    <row r="2214" spans="1:3" ht="15.75" x14ac:dyDescent="0.25">
      <c r="A2214" s="9" t="s">
        <v>2215</v>
      </c>
      <c r="B2214" s="10">
        <v>0.78036498779423003</v>
      </c>
      <c r="C2214" s="11">
        <v>1.91827896567155E-52</v>
      </c>
    </row>
    <row r="2215" spans="1:3" ht="15.75" x14ac:dyDescent="0.25">
      <c r="A2215" s="9" t="s">
        <v>2216</v>
      </c>
      <c r="B2215" s="10">
        <v>0.77987408996100704</v>
      </c>
      <c r="C2215" s="11">
        <v>3.2270525297430502E-59</v>
      </c>
    </row>
    <row r="2216" spans="1:3" ht="15.75" x14ac:dyDescent="0.25">
      <c r="A2216" s="9" t="s">
        <v>2217</v>
      </c>
      <c r="B2216" s="10">
        <v>0.77986994118618602</v>
      </c>
      <c r="C2216" s="11">
        <v>1.0713089912898701E-28</v>
      </c>
    </row>
    <row r="2217" spans="1:3" ht="15.75" x14ac:dyDescent="0.25">
      <c r="A2217" s="9" t="s">
        <v>2218</v>
      </c>
      <c r="B2217" s="10">
        <v>0.77949659419413797</v>
      </c>
      <c r="C2217" s="11">
        <v>3.10312375916021E-30</v>
      </c>
    </row>
    <row r="2218" spans="1:3" ht="15.75" x14ac:dyDescent="0.25">
      <c r="A2218" s="9" t="s">
        <v>2219</v>
      </c>
      <c r="B2218" s="10">
        <v>0.77820432977460197</v>
      </c>
      <c r="C2218" s="11">
        <v>1.32927908926171E-74</v>
      </c>
    </row>
    <row r="2219" spans="1:3" ht="15.75" x14ac:dyDescent="0.25">
      <c r="A2219" s="9" t="s">
        <v>2220</v>
      </c>
      <c r="B2219" s="10">
        <v>0.77811105884294496</v>
      </c>
      <c r="C2219" s="11">
        <v>1.2450047787688701E-65</v>
      </c>
    </row>
    <row r="2220" spans="1:3" ht="15.75" x14ac:dyDescent="0.25">
      <c r="A2220" s="9" t="s">
        <v>2221</v>
      </c>
      <c r="B2220" s="10">
        <v>0.77776331843603197</v>
      </c>
      <c r="C2220" s="10">
        <v>1.01382660588004E-2</v>
      </c>
    </row>
    <row r="2221" spans="1:3" ht="15.75" x14ac:dyDescent="0.25">
      <c r="A2221" s="9" t="s">
        <v>2222</v>
      </c>
      <c r="B2221" s="10">
        <v>0.77754068927150999</v>
      </c>
      <c r="C2221" s="11">
        <v>7.1623586360214496E-97</v>
      </c>
    </row>
    <row r="2222" spans="1:3" ht="15.75" x14ac:dyDescent="0.25">
      <c r="A2222" s="9" t="s">
        <v>2223</v>
      </c>
      <c r="B2222" s="10">
        <v>0.77753200396973798</v>
      </c>
      <c r="C2222" s="11">
        <v>5.1571181637162996E-50</v>
      </c>
    </row>
    <row r="2223" spans="1:3" ht="15.75" x14ac:dyDescent="0.25">
      <c r="A2223" s="9" t="s">
        <v>2224</v>
      </c>
      <c r="B2223" s="10">
        <v>0.77744871130425197</v>
      </c>
      <c r="C2223" s="11">
        <v>5.6317698243840502E-22</v>
      </c>
    </row>
    <row r="2224" spans="1:3" ht="15.75" x14ac:dyDescent="0.25">
      <c r="A2224" s="9" t="s">
        <v>2225</v>
      </c>
      <c r="B2224" s="10">
        <v>0.77743212828479302</v>
      </c>
      <c r="C2224" s="11">
        <v>7.0535920108725704E-10</v>
      </c>
    </row>
    <row r="2225" spans="1:3" ht="15.75" x14ac:dyDescent="0.25">
      <c r="A2225" s="9" t="s">
        <v>2226</v>
      </c>
      <c r="B2225" s="10">
        <v>0.77741133637682103</v>
      </c>
      <c r="C2225" s="11">
        <v>4.8734938369564095E-13</v>
      </c>
    </row>
    <row r="2226" spans="1:3" ht="15.75" x14ac:dyDescent="0.25">
      <c r="A2226" s="9" t="s">
        <v>2227</v>
      </c>
      <c r="B2226" s="10">
        <v>0.77730595369146804</v>
      </c>
      <c r="C2226" s="11">
        <v>3.7525692881654999E-6</v>
      </c>
    </row>
    <row r="2227" spans="1:3" ht="15.75" x14ac:dyDescent="0.25">
      <c r="A2227" s="9" t="s">
        <v>2228</v>
      </c>
      <c r="B2227" s="10">
        <v>0.77724345175330301</v>
      </c>
      <c r="C2227" s="11">
        <v>5.5498602358026799E-17</v>
      </c>
    </row>
    <row r="2228" spans="1:3" ht="15.75" x14ac:dyDescent="0.25">
      <c r="A2228" s="9" t="s">
        <v>2229</v>
      </c>
      <c r="B2228" s="10">
        <v>0.77691590707582603</v>
      </c>
      <c r="C2228" s="11">
        <v>5.8431973076063499E-78</v>
      </c>
    </row>
    <row r="2229" spans="1:3" ht="15.75" x14ac:dyDescent="0.25">
      <c r="A2229" s="9" t="s">
        <v>2230</v>
      </c>
      <c r="B2229" s="10">
        <v>0.77607334053552202</v>
      </c>
      <c r="C2229" s="11">
        <v>2.13067095418127E-23</v>
      </c>
    </row>
    <row r="2230" spans="1:3" ht="15.75" x14ac:dyDescent="0.25">
      <c r="A2230" s="9" t="s">
        <v>2231</v>
      </c>
      <c r="B2230" s="10">
        <v>0.77598276947767997</v>
      </c>
      <c r="C2230" s="11">
        <v>7.7859718544984595E-20</v>
      </c>
    </row>
    <row r="2231" spans="1:3" ht="15.75" x14ac:dyDescent="0.25">
      <c r="A2231" s="9" t="s">
        <v>2232</v>
      </c>
      <c r="B2231" s="10">
        <v>0.77594396141786903</v>
      </c>
      <c r="C2231" s="11">
        <v>3.43401116227521E-36</v>
      </c>
    </row>
    <row r="2232" spans="1:3" ht="15.75" x14ac:dyDescent="0.25">
      <c r="A2232" s="9" t="s">
        <v>2233</v>
      </c>
      <c r="B2232" s="10">
        <v>0.77572239972847701</v>
      </c>
      <c r="C2232" s="10">
        <v>3.9891966587274298E-4</v>
      </c>
    </row>
    <row r="2233" spans="1:3" ht="15.75" x14ac:dyDescent="0.25">
      <c r="A2233" s="9" t="s">
        <v>2234</v>
      </c>
      <c r="B2233" s="10">
        <v>0.77545018575835001</v>
      </c>
      <c r="C2233" s="11">
        <v>1.1725260956473E-43</v>
      </c>
    </row>
    <row r="2234" spans="1:3" ht="15.75" x14ac:dyDescent="0.25">
      <c r="A2234" s="9" t="s">
        <v>2235</v>
      </c>
      <c r="B2234" s="10">
        <v>0.77490345212761702</v>
      </c>
      <c r="C2234" s="10">
        <v>7.5741842661652405E-4</v>
      </c>
    </row>
    <row r="2235" spans="1:3" ht="15.75" x14ac:dyDescent="0.25">
      <c r="A2235" s="9" t="s">
        <v>2236</v>
      </c>
      <c r="B2235" s="10">
        <v>0.77457718555806498</v>
      </c>
      <c r="C2235" s="11">
        <v>3.6823017653618802E-20</v>
      </c>
    </row>
    <row r="2236" spans="1:3" ht="15.75" x14ac:dyDescent="0.25">
      <c r="A2236" s="9" t="s">
        <v>2237</v>
      </c>
      <c r="B2236" s="10">
        <v>0.774163702837113</v>
      </c>
      <c r="C2236" s="11">
        <v>4.1305288953534498E-10</v>
      </c>
    </row>
    <row r="2237" spans="1:3" ht="15.75" x14ac:dyDescent="0.25">
      <c r="A2237" s="9" t="s">
        <v>2238</v>
      </c>
      <c r="B2237" s="10">
        <v>0.77403884692949898</v>
      </c>
      <c r="C2237" s="11">
        <v>4.2117861058511399E-29</v>
      </c>
    </row>
    <row r="2238" spans="1:3" ht="15.75" x14ac:dyDescent="0.25">
      <c r="A2238" s="9" t="s">
        <v>2239</v>
      </c>
      <c r="B2238" s="10">
        <v>0.77290191930760399</v>
      </c>
      <c r="C2238" s="11">
        <v>6.29274050350852E-72</v>
      </c>
    </row>
    <row r="2239" spans="1:3" ht="15.75" x14ac:dyDescent="0.25">
      <c r="A2239" s="9" t="s">
        <v>2240</v>
      </c>
      <c r="B2239" s="10">
        <v>0.77244006620223205</v>
      </c>
      <c r="C2239" s="10">
        <v>3.15534452162847E-3</v>
      </c>
    </row>
    <row r="2240" spans="1:3" ht="15.75" x14ac:dyDescent="0.25">
      <c r="A2240" s="9" t="s">
        <v>2241</v>
      </c>
      <c r="B2240" s="10">
        <v>0.772354384801061</v>
      </c>
      <c r="C2240" s="11">
        <v>6.7845244520859403E-100</v>
      </c>
    </row>
    <row r="2241" spans="1:3" ht="15.75" x14ac:dyDescent="0.25">
      <c r="A2241" s="9" t="s">
        <v>2242</v>
      </c>
      <c r="B2241" s="10">
        <v>0.77228807467565297</v>
      </c>
      <c r="C2241" s="11">
        <v>5.1678225577156401E-34</v>
      </c>
    </row>
    <row r="2242" spans="1:3" ht="15.75" x14ac:dyDescent="0.25">
      <c r="A2242" s="9" t="s">
        <v>2243</v>
      </c>
      <c r="B2242" s="10">
        <v>0.77209227928205804</v>
      </c>
      <c r="C2242" s="11">
        <v>3.9393821255691403E-74</v>
      </c>
    </row>
    <row r="2243" spans="1:3" ht="15.75" x14ac:dyDescent="0.25">
      <c r="A2243" s="9" t="s">
        <v>2244</v>
      </c>
      <c r="B2243" s="10">
        <v>0.77179414855531303</v>
      </c>
      <c r="C2243" s="10">
        <v>1.7887350180998199E-2</v>
      </c>
    </row>
    <row r="2244" spans="1:3" ht="15.75" x14ac:dyDescent="0.25">
      <c r="A2244" s="9" t="s">
        <v>2245</v>
      </c>
      <c r="B2244" s="10">
        <v>0.77140253264391601</v>
      </c>
      <c r="C2244" s="11">
        <v>2.53537523650671E-14</v>
      </c>
    </row>
    <row r="2245" spans="1:3" ht="15.75" x14ac:dyDescent="0.25">
      <c r="A2245" s="9" t="s">
        <v>2246</v>
      </c>
      <c r="B2245" s="10">
        <v>0.77110297078343204</v>
      </c>
      <c r="C2245" s="10">
        <v>3.9961431721882099E-4</v>
      </c>
    </row>
    <row r="2246" spans="1:3" ht="15.75" x14ac:dyDescent="0.25">
      <c r="A2246" s="9" t="s">
        <v>2247</v>
      </c>
      <c r="B2246" s="10">
        <v>0.77097360829252404</v>
      </c>
      <c r="C2246" s="11">
        <v>1.40979229575306E-17</v>
      </c>
    </row>
    <row r="2247" spans="1:3" ht="15.75" x14ac:dyDescent="0.25">
      <c r="A2247" s="9" t="s">
        <v>2248</v>
      </c>
      <c r="B2247" s="10">
        <v>0.770902865217162</v>
      </c>
      <c r="C2247" s="11">
        <v>1.0766413040843E-5</v>
      </c>
    </row>
    <row r="2248" spans="1:3" ht="15.75" x14ac:dyDescent="0.25">
      <c r="A2248" s="9" t="s">
        <v>2249</v>
      </c>
      <c r="B2248" s="10">
        <v>0.77075464069244104</v>
      </c>
      <c r="C2248" s="11">
        <v>3.2344003058759202E-6</v>
      </c>
    </row>
    <row r="2249" spans="1:3" ht="15.75" x14ac:dyDescent="0.25">
      <c r="A2249" s="9" t="s">
        <v>2250</v>
      </c>
      <c r="B2249" s="10">
        <v>0.77053650595767398</v>
      </c>
      <c r="C2249" s="11">
        <v>1.14122824871801E-12</v>
      </c>
    </row>
    <row r="2250" spans="1:3" ht="15.75" x14ac:dyDescent="0.25">
      <c r="A2250" s="9" t="s">
        <v>2251</v>
      </c>
      <c r="B2250" s="10">
        <v>0.77009180905151198</v>
      </c>
      <c r="C2250" s="10">
        <v>1.79545216948394E-3</v>
      </c>
    </row>
    <row r="2251" spans="1:3" ht="15.75" x14ac:dyDescent="0.25">
      <c r="A2251" s="9" t="s">
        <v>2252</v>
      </c>
      <c r="B2251" s="10">
        <v>0.77005318616112095</v>
      </c>
      <c r="C2251" s="11">
        <v>3.3561386458600098E-8</v>
      </c>
    </row>
    <row r="2252" spans="1:3" ht="15.75" x14ac:dyDescent="0.25">
      <c r="A2252" s="9" t="s">
        <v>2253</v>
      </c>
      <c r="B2252" s="10">
        <v>0.769601891936736</v>
      </c>
      <c r="C2252" s="11">
        <v>1.03236454045572E-57</v>
      </c>
    </row>
    <row r="2253" spans="1:3" ht="15.75" x14ac:dyDescent="0.25">
      <c r="A2253" s="9" t="s">
        <v>2254</v>
      </c>
      <c r="B2253" s="10">
        <v>0.76958817951982506</v>
      </c>
      <c r="C2253" s="11">
        <v>3.72221892555753E-7</v>
      </c>
    </row>
    <row r="2254" spans="1:3" ht="15.75" x14ac:dyDescent="0.25">
      <c r="A2254" s="9" t="s">
        <v>2255</v>
      </c>
      <c r="B2254" s="10">
        <v>0.76866589801695895</v>
      </c>
      <c r="C2254" s="11">
        <v>1.5114150324023099E-54</v>
      </c>
    </row>
    <row r="2255" spans="1:3" ht="15.75" x14ac:dyDescent="0.25">
      <c r="A2255" s="9" t="s">
        <v>2256</v>
      </c>
      <c r="B2255" s="10">
        <v>0.76769757856964305</v>
      </c>
      <c r="C2255" s="11">
        <v>6.2753204780653001E-41</v>
      </c>
    </row>
    <row r="2256" spans="1:3" ht="15.75" x14ac:dyDescent="0.25">
      <c r="A2256" s="9" t="s">
        <v>2257</v>
      </c>
      <c r="B2256" s="10">
        <v>0.76678002991006899</v>
      </c>
      <c r="C2256" s="11">
        <v>4.9397200525218201E-19</v>
      </c>
    </row>
    <row r="2257" spans="1:3" ht="15.75" x14ac:dyDescent="0.25">
      <c r="A2257" s="9" t="s">
        <v>2258</v>
      </c>
      <c r="B2257" s="10">
        <v>0.76662765522964904</v>
      </c>
      <c r="C2257" s="11">
        <v>4.7478543910919897E-34</v>
      </c>
    </row>
    <row r="2258" spans="1:3" ht="15.75" x14ac:dyDescent="0.25">
      <c r="A2258" s="9" t="s">
        <v>2259</v>
      </c>
      <c r="B2258" s="10">
        <v>0.76630593512457901</v>
      </c>
      <c r="C2258" s="11">
        <v>1.7572282883304899E-26</v>
      </c>
    </row>
    <row r="2259" spans="1:3" ht="15.75" x14ac:dyDescent="0.25">
      <c r="A2259" s="9" t="s">
        <v>2260</v>
      </c>
      <c r="B2259" s="10">
        <v>0.76615622207574796</v>
      </c>
      <c r="C2259" s="11">
        <v>3.80434770614366E-11</v>
      </c>
    </row>
    <row r="2260" spans="1:3" ht="15.75" x14ac:dyDescent="0.25">
      <c r="A2260" s="9" t="s">
        <v>2261</v>
      </c>
      <c r="B2260" s="10">
        <v>0.76611973971298097</v>
      </c>
      <c r="C2260" s="11">
        <v>3.5964590207220503E-11</v>
      </c>
    </row>
    <row r="2261" spans="1:3" ht="15.75" x14ac:dyDescent="0.25">
      <c r="A2261" s="9" t="s">
        <v>2262</v>
      </c>
      <c r="B2261" s="10">
        <v>0.76565253953378298</v>
      </c>
      <c r="C2261" s="11">
        <v>1.2394256480033499E-33</v>
      </c>
    </row>
    <row r="2262" spans="1:3" ht="15.75" x14ac:dyDescent="0.25">
      <c r="A2262" s="9" t="s">
        <v>2263</v>
      </c>
      <c r="B2262" s="10">
        <v>0.76558766791052502</v>
      </c>
      <c r="C2262" s="11">
        <v>3.7734770254839599E-43</v>
      </c>
    </row>
    <row r="2263" spans="1:3" ht="15.75" x14ac:dyDescent="0.25">
      <c r="A2263" s="9" t="s">
        <v>2264</v>
      </c>
      <c r="B2263" s="10">
        <v>0.76493355423537401</v>
      </c>
      <c r="C2263" s="11">
        <v>4.3813573870018102E-11</v>
      </c>
    </row>
    <row r="2264" spans="1:3" ht="15.75" x14ac:dyDescent="0.25">
      <c r="A2264" s="9" t="s">
        <v>2265</v>
      </c>
      <c r="B2264" s="10">
        <v>0.76490297097146798</v>
      </c>
      <c r="C2264" s="11">
        <v>4.9530320109642502E-58</v>
      </c>
    </row>
    <row r="2265" spans="1:3" ht="15.75" x14ac:dyDescent="0.25">
      <c r="A2265" s="9" t="s">
        <v>2266</v>
      </c>
      <c r="B2265" s="10">
        <v>0.76428076140900703</v>
      </c>
      <c r="C2265" s="11">
        <v>1.22238295069167E-8</v>
      </c>
    </row>
    <row r="2266" spans="1:3" ht="15.75" x14ac:dyDescent="0.25">
      <c r="A2266" s="9" t="s">
        <v>2267</v>
      </c>
      <c r="B2266" s="10">
        <v>0.76418508686298303</v>
      </c>
      <c r="C2266" s="11">
        <v>7.6673058972335694E-43</v>
      </c>
    </row>
    <row r="2267" spans="1:3" ht="15.75" x14ac:dyDescent="0.25">
      <c r="A2267" s="9" t="s">
        <v>2268</v>
      </c>
      <c r="B2267" s="10">
        <v>0.76347096901976597</v>
      </c>
      <c r="C2267" s="11">
        <v>2.3250186557232402E-12</v>
      </c>
    </row>
    <row r="2268" spans="1:3" ht="15.75" x14ac:dyDescent="0.25">
      <c r="A2268" s="9" t="s">
        <v>2269</v>
      </c>
      <c r="B2268" s="10">
        <v>0.76229058605157596</v>
      </c>
      <c r="C2268" s="11">
        <v>9.9948972783627509E-19</v>
      </c>
    </row>
    <row r="2269" spans="1:3" ht="15.75" x14ac:dyDescent="0.25">
      <c r="A2269" s="9" t="s">
        <v>2270</v>
      </c>
      <c r="B2269" s="10">
        <v>0.76201044192050704</v>
      </c>
      <c r="C2269" s="11">
        <v>2.11791791357681E-15</v>
      </c>
    </row>
    <row r="2270" spans="1:3" ht="15.75" x14ac:dyDescent="0.25">
      <c r="A2270" s="9" t="s">
        <v>2271</v>
      </c>
      <c r="B2270" s="10">
        <v>0.76199161826719097</v>
      </c>
      <c r="C2270" s="11">
        <v>7.7098899867010294E-92</v>
      </c>
    </row>
    <row r="2271" spans="1:3" ht="15.75" x14ac:dyDescent="0.25">
      <c r="A2271" s="9" t="s">
        <v>2272</v>
      </c>
      <c r="B2271" s="10">
        <v>0.76190620241935902</v>
      </c>
      <c r="C2271" s="11">
        <v>1.21417282178556E-11</v>
      </c>
    </row>
    <row r="2272" spans="1:3" ht="15.75" x14ac:dyDescent="0.25">
      <c r="A2272" s="9" t="s">
        <v>2273</v>
      </c>
      <c r="B2272" s="10">
        <v>0.76143432706342495</v>
      </c>
      <c r="C2272" s="11">
        <v>1.91401612732735E-25</v>
      </c>
    </row>
    <row r="2273" spans="1:3" ht="15.75" x14ac:dyDescent="0.25">
      <c r="A2273" s="9" t="s">
        <v>2274</v>
      </c>
      <c r="B2273" s="10">
        <v>0.76122680383730401</v>
      </c>
      <c r="C2273" s="11">
        <v>1.56806112364088E-94</v>
      </c>
    </row>
    <row r="2274" spans="1:3" ht="15.75" x14ac:dyDescent="0.25">
      <c r="A2274" s="9" t="s">
        <v>2275</v>
      </c>
      <c r="B2274" s="10">
        <v>0.76110940982020603</v>
      </c>
      <c r="C2274" s="11">
        <v>1.4630811816709301E-21</v>
      </c>
    </row>
    <row r="2275" spans="1:3" ht="15.75" x14ac:dyDescent="0.25">
      <c r="A2275" s="9" t="s">
        <v>2276</v>
      </c>
      <c r="B2275" s="10">
        <v>0.76109519466180597</v>
      </c>
      <c r="C2275" s="11">
        <v>2.98321399531145E-48</v>
      </c>
    </row>
    <row r="2276" spans="1:3" ht="15.75" x14ac:dyDescent="0.25">
      <c r="A2276" s="9" t="s">
        <v>2277</v>
      </c>
      <c r="B2276" s="10">
        <v>0.76101800164765998</v>
      </c>
      <c r="C2276" s="11">
        <v>4.1040604772228102E-8</v>
      </c>
    </row>
    <row r="2277" spans="1:3" ht="15.75" x14ac:dyDescent="0.25">
      <c r="A2277" s="9" t="s">
        <v>2278</v>
      </c>
      <c r="B2277" s="10">
        <v>0.76094859766163103</v>
      </c>
      <c r="C2277" s="11">
        <v>1.04301038591821E-45</v>
      </c>
    </row>
    <row r="2278" spans="1:3" ht="15.75" x14ac:dyDescent="0.25">
      <c r="A2278" s="9" t="s">
        <v>2279</v>
      </c>
      <c r="B2278" s="10">
        <v>0.76066619466256902</v>
      </c>
      <c r="C2278" s="11">
        <v>1.8156545988509499E-64</v>
      </c>
    </row>
    <row r="2279" spans="1:3" ht="15.75" x14ac:dyDescent="0.25">
      <c r="A2279" s="9" t="s">
        <v>2280</v>
      </c>
      <c r="B2279" s="10">
        <v>0.76019744676805201</v>
      </c>
      <c r="C2279" s="11">
        <v>8.0462759318943906E-39</v>
      </c>
    </row>
    <row r="2280" spans="1:3" ht="15.75" x14ac:dyDescent="0.25">
      <c r="A2280" s="9" t="s">
        <v>2281</v>
      </c>
      <c r="B2280" s="10">
        <v>0.76006372166727598</v>
      </c>
      <c r="C2280" s="11">
        <v>1.5410688307494999E-36</v>
      </c>
    </row>
    <row r="2281" spans="1:3" ht="15.75" x14ac:dyDescent="0.25">
      <c r="A2281" s="9" t="s">
        <v>2282</v>
      </c>
      <c r="B2281" s="10">
        <v>0.75993369571468705</v>
      </c>
      <c r="C2281" s="11">
        <v>1.9943881162840499E-14</v>
      </c>
    </row>
    <row r="2282" spans="1:3" ht="15.75" x14ac:dyDescent="0.25">
      <c r="A2282" s="9" t="s">
        <v>2283</v>
      </c>
      <c r="B2282" s="10">
        <v>0.75892871834338504</v>
      </c>
      <c r="C2282" s="11">
        <v>2.74690788011516E-18</v>
      </c>
    </row>
    <row r="2283" spans="1:3" ht="15.75" x14ac:dyDescent="0.25">
      <c r="A2283" s="9" t="s">
        <v>2284</v>
      </c>
      <c r="B2283" s="10">
        <v>0.75872599332627799</v>
      </c>
      <c r="C2283" s="11">
        <v>8.8087841604741496E-37</v>
      </c>
    </row>
    <row r="2284" spans="1:3" ht="15.75" x14ac:dyDescent="0.25">
      <c r="A2284" s="9" t="s">
        <v>2285</v>
      </c>
      <c r="B2284" s="10">
        <v>0.75854809717734295</v>
      </c>
      <c r="C2284" s="11">
        <v>1.6623281125545701E-21</v>
      </c>
    </row>
    <row r="2285" spans="1:3" ht="15.75" x14ac:dyDescent="0.25">
      <c r="A2285" s="9" t="s">
        <v>2286</v>
      </c>
      <c r="B2285" s="10">
        <v>0.75630847031982296</v>
      </c>
      <c r="C2285" s="11">
        <v>1.0598612972473999E-101</v>
      </c>
    </row>
    <row r="2286" spans="1:3" ht="15.75" x14ac:dyDescent="0.25">
      <c r="A2286" s="9" t="s">
        <v>2287</v>
      </c>
      <c r="B2286" s="10">
        <v>0.75600140506396996</v>
      </c>
      <c r="C2286" s="11">
        <v>1.1922719195314299E-14</v>
      </c>
    </row>
    <row r="2287" spans="1:3" ht="15.75" x14ac:dyDescent="0.25">
      <c r="A2287" s="9" t="s">
        <v>2288</v>
      </c>
      <c r="B2287" s="10">
        <v>0.75561630289058701</v>
      </c>
      <c r="C2287" s="11">
        <v>6.26715159898506E-58</v>
      </c>
    </row>
    <row r="2288" spans="1:3" ht="15.75" x14ac:dyDescent="0.25">
      <c r="A2288" s="9" t="s">
        <v>2289</v>
      </c>
      <c r="B2288" s="10">
        <v>0.75553453034156703</v>
      </c>
      <c r="C2288" s="11">
        <v>6.1945570808441502E-73</v>
      </c>
    </row>
    <row r="2289" spans="1:3" ht="15.75" x14ac:dyDescent="0.25">
      <c r="A2289" s="9" t="s">
        <v>2290</v>
      </c>
      <c r="B2289" s="10">
        <v>0.75543218670904</v>
      </c>
      <c r="C2289" s="11">
        <v>1.06238227448849E-46</v>
      </c>
    </row>
    <row r="2290" spans="1:3" ht="15.75" x14ac:dyDescent="0.25">
      <c r="A2290" s="9" t="s">
        <v>2291</v>
      </c>
      <c r="B2290" s="10">
        <v>0.75536493928842596</v>
      </c>
      <c r="C2290" s="11">
        <v>2.55693232073092E-25</v>
      </c>
    </row>
    <row r="2291" spans="1:3" ht="15.75" x14ac:dyDescent="0.25">
      <c r="A2291" s="9" t="s">
        <v>2292</v>
      </c>
      <c r="B2291" s="10">
        <v>0.75532384242945205</v>
      </c>
      <c r="C2291" s="11">
        <v>8.36704042684064E-6</v>
      </c>
    </row>
    <row r="2292" spans="1:3" ht="15.75" x14ac:dyDescent="0.25">
      <c r="A2292" s="9" t="s">
        <v>2293</v>
      </c>
      <c r="B2292" s="10">
        <v>0.75447588149881695</v>
      </c>
      <c r="C2292" s="11">
        <v>1.7120582449567201E-22</v>
      </c>
    </row>
    <row r="2293" spans="1:3" ht="15.75" x14ac:dyDescent="0.25">
      <c r="A2293" s="9" t="s">
        <v>2294</v>
      </c>
      <c r="B2293" s="10">
        <v>0.75424288818754703</v>
      </c>
      <c r="C2293" s="11">
        <v>1.5340634860561801E-22</v>
      </c>
    </row>
    <row r="2294" spans="1:3" ht="15.75" x14ac:dyDescent="0.25">
      <c r="A2294" s="9" t="s">
        <v>2295</v>
      </c>
      <c r="B2294" s="10">
        <v>0.75396734500267104</v>
      </c>
      <c r="C2294" s="11">
        <v>9.0790487940003101E-32</v>
      </c>
    </row>
    <row r="2295" spans="1:3" ht="15.75" x14ac:dyDescent="0.25">
      <c r="A2295" s="9" t="s">
        <v>2296</v>
      </c>
      <c r="B2295" s="10">
        <v>0.75379408434192396</v>
      </c>
      <c r="C2295" s="11">
        <v>2.1622903810304999E-34</v>
      </c>
    </row>
    <row r="2296" spans="1:3" ht="15.75" x14ac:dyDescent="0.25">
      <c r="A2296" s="9" t="s">
        <v>2297</v>
      </c>
      <c r="B2296" s="10">
        <v>0.75376811005982203</v>
      </c>
      <c r="C2296" s="11">
        <v>9.1212062097850509E-90</v>
      </c>
    </row>
    <row r="2297" spans="1:3" ht="15.75" x14ac:dyDescent="0.25">
      <c r="A2297" s="9" t="s">
        <v>2298</v>
      </c>
      <c r="B2297" s="10">
        <v>0.75299724325454598</v>
      </c>
      <c r="C2297" s="10">
        <v>2.7077542883111701E-2</v>
      </c>
    </row>
    <row r="2298" spans="1:3" ht="15.75" x14ac:dyDescent="0.25">
      <c r="A2298" s="9" t="s">
        <v>2299</v>
      </c>
      <c r="B2298" s="10">
        <v>0.75280407374956904</v>
      </c>
      <c r="C2298" s="11">
        <v>2.4486859674778202E-5</v>
      </c>
    </row>
    <row r="2299" spans="1:3" ht="15.75" x14ac:dyDescent="0.25">
      <c r="A2299" s="9" t="s">
        <v>2300</v>
      </c>
      <c r="B2299" s="10">
        <v>0.75280340427363102</v>
      </c>
      <c r="C2299" s="11">
        <v>1.3464094488593199E-25</v>
      </c>
    </row>
    <row r="2300" spans="1:3" ht="15.75" x14ac:dyDescent="0.25">
      <c r="A2300" s="9" t="s">
        <v>2301</v>
      </c>
      <c r="B2300" s="10">
        <v>0.75252757018286498</v>
      </c>
      <c r="C2300" s="11">
        <v>2.3169991570593901E-5</v>
      </c>
    </row>
    <row r="2301" spans="1:3" ht="15.75" x14ac:dyDescent="0.25">
      <c r="A2301" s="9" t="s">
        <v>2302</v>
      </c>
      <c r="B2301" s="10">
        <v>0.75232924626035702</v>
      </c>
      <c r="C2301" s="10">
        <v>1.9363523510253298E-2</v>
      </c>
    </row>
    <row r="2302" spans="1:3" ht="15.75" x14ac:dyDescent="0.25">
      <c r="A2302" s="9" t="s">
        <v>2303</v>
      </c>
      <c r="B2302" s="10">
        <v>0.75170817218244501</v>
      </c>
      <c r="C2302" s="11">
        <v>4.4528175120499297E-8</v>
      </c>
    </row>
    <row r="2303" spans="1:3" ht="15.75" x14ac:dyDescent="0.25">
      <c r="A2303" s="9" t="s">
        <v>2304</v>
      </c>
      <c r="B2303" s="10">
        <v>0.75067125864492101</v>
      </c>
      <c r="C2303" s="11">
        <v>1.74973419899881E-96</v>
      </c>
    </row>
    <row r="2304" spans="1:3" ht="15.75" x14ac:dyDescent="0.25">
      <c r="A2304" s="9" t="s">
        <v>2305</v>
      </c>
      <c r="B2304" s="10">
        <v>0.75058029511565605</v>
      </c>
      <c r="C2304" s="11">
        <v>7.6250718086193096E-50</v>
      </c>
    </row>
    <row r="2305" spans="1:3" ht="15.75" x14ac:dyDescent="0.25">
      <c r="A2305" s="9" t="s">
        <v>2306</v>
      </c>
      <c r="B2305" s="10">
        <v>0.75048694458679699</v>
      </c>
      <c r="C2305" s="11">
        <v>8.0205578265507102E-5</v>
      </c>
    </row>
    <row r="2306" spans="1:3" ht="15.75" x14ac:dyDescent="0.25">
      <c r="A2306" s="9" t="s">
        <v>2307</v>
      </c>
      <c r="B2306" s="10">
        <v>0.75013519465363199</v>
      </c>
      <c r="C2306" s="11">
        <v>3.8869846903842398E-82</v>
      </c>
    </row>
    <row r="2307" spans="1:3" ht="15.75" x14ac:dyDescent="0.25">
      <c r="A2307" s="9" t="s">
        <v>2308</v>
      </c>
      <c r="B2307" s="10">
        <v>0.75003208447886605</v>
      </c>
      <c r="C2307" s="11">
        <v>1.5419149254449401E-9</v>
      </c>
    </row>
    <row r="2308" spans="1:3" ht="15.75" x14ac:dyDescent="0.25">
      <c r="A2308" s="9" t="s">
        <v>2309</v>
      </c>
      <c r="B2308" s="10">
        <v>0.74844651724740796</v>
      </c>
      <c r="C2308" s="10">
        <v>3.0274751167154099E-3</v>
      </c>
    </row>
    <row r="2309" spans="1:3" ht="15.75" x14ac:dyDescent="0.25">
      <c r="A2309" s="9" t="s">
        <v>2310</v>
      </c>
      <c r="B2309" s="10">
        <v>0.74838224159925804</v>
      </c>
      <c r="C2309" s="11">
        <v>1.6759171595868699E-58</v>
      </c>
    </row>
    <row r="2310" spans="1:3" ht="15.75" x14ac:dyDescent="0.25">
      <c r="A2310" s="9" t="s">
        <v>2311</v>
      </c>
      <c r="B2310" s="10">
        <v>0.74821620918336196</v>
      </c>
      <c r="C2310" s="11">
        <v>1.60576929771619E-12</v>
      </c>
    </row>
    <row r="2311" spans="1:3" ht="15.75" x14ac:dyDescent="0.25">
      <c r="A2311" s="9" t="s">
        <v>2312</v>
      </c>
      <c r="B2311" s="10">
        <v>0.74737620612993705</v>
      </c>
      <c r="C2311" s="11">
        <v>9.9910743783085995E-5</v>
      </c>
    </row>
    <row r="2312" spans="1:3" ht="15.75" x14ac:dyDescent="0.25">
      <c r="A2312" s="9" t="s">
        <v>2313</v>
      </c>
      <c r="B2312" s="10">
        <v>0.74733310229683902</v>
      </c>
      <c r="C2312" s="11">
        <v>6.0374951627255204E-10</v>
      </c>
    </row>
    <row r="2313" spans="1:3" ht="15.75" x14ac:dyDescent="0.25">
      <c r="A2313" s="9" t="s">
        <v>2314</v>
      </c>
      <c r="B2313" s="10">
        <v>0.74720604911134603</v>
      </c>
      <c r="C2313" s="11">
        <v>4.5529435653552998E-5</v>
      </c>
    </row>
    <row r="2314" spans="1:3" ht="15.75" x14ac:dyDescent="0.25">
      <c r="A2314" s="9" t="s">
        <v>2315</v>
      </c>
      <c r="B2314" s="10">
        <v>0.74694416628627303</v>
      </c>
      <c r="C2314" s="11">
        <v>1.0396821237754101E-60</v>
      </c>
    </row>
    <row r="2315" spans="1:3" ht="15.75" x14ac:dyDescent="0.25">
      <c r="A2315" s="9" t="s">
        <v>2316</v>
      </c>
      <c r="B2315" s="10">
        <v>0.74684614021434603</v>
      </c>
      <c r="C2315" s="10">
        <v>1.98418677830352E-4</v>
      </c>
    </row>
    <row r="2316" spans="1:3" ht="15.75" x14ac:dyDescent="0.25">
      <c r="A2316" s="9" t="s">
        <v>2317</v>
      </c>
      <c r="B2316" s="10">
        <v>0.74671374841810201</v>
      </c>
      <c r="C2316" s="10">
        <v>4.9284034197229598E-2</v>
      </c>
    </row>
    <row r="2317" spans="1:3" ht="15.75" x14ac:dyDescent="0.25">
      <c r="A2317" s="9" t="s">
        <v>2318</v>
      </c>
      <c r="B2317" s="10">
        <v>0.74626434305137501</v>
      </c>
      <c r="C2317" s="11">
        <v>6.67561025851345E-6</v>
      </c>
    </row>
    <row r="2318" spans="1:3" ht="15.75" x14ac:dyDescent="0.25">
      <c r="A2318" s="9" t="s">
        <v>2319</v>
      </c>
      <c r="B2318" s="10">
        <v>0.74550069164883703</v>
      </c>
      <c r="C2318" s="11">
        <v>1.69140226747148E-49</v>
      </c>
    </row>
    <row r="2319" spans="1:3" ht="15.75" x14ac:dyDescent="0.25">
      <c r="A2319" s="9" t="s">
        <v>2320</v>
      </c>
      <c r="B2319" s="10">
        <v>0.744884159999329</v>
      </c>
      <c r="C2319" s="11">
        <v>7.29656554988951E-21</v>
      </c>
    </row>
    <row r="2320" spans="1:3" ht="15.75" x14ac:dyDescent="0.25">
      <c r="A2320" s="9" t="s">
        <v>2321</v>
      </c>
      <c r="B2320" s="10">
        <v>0.74448324938261901</v>
      </c>
      <c r="C2320" s="11">
        <v>1.7901303026711301E-26</v>
      </c>
    </row>
    <row r="2321" spans="1:3" ht="15.75" x14ac:dyDescent="0.25">
      <c r="A2321" s="9" t="s">
        <v>2322</v>
      </c>
      <c r="B2321" s="10">
        <v>0.74439229962967601</v>
      </c>
      <c r="C2321" s="10">
        <v>1.85300288590367E-2</v>
      </c>
    </row>
    <row r="2322" spans="1:3" ht="15.75" x14ac:dyDescent="0.25">
      <c r="A2322" s="9" t="s">
        <v>2323</v>
      </c>
      <c r="B2322" s="10">
        <v>0.74366908252207797</v>
      </c>
      <c r="C2322" s="11">
        <v>2.8914126415099098E-90</v>
      </c>
    </row>
    <row r="2323" spans="1:3" ht="15.75" x14ac:dyDescent="0.25">
      <c r="A2323" s="9" t="s">
        <v>2324</v>
      </c>
      <c r="B2323" s="10">
        <v>0.74346671303879697</v>
      </c>
      <c r="C2323" s="11">
        <v>7.4911982566594004E-43</v>
      </c>
    </row>
    <row r="2324" spans="1:3" ht="15.75" x14ac:dyDescent="0.25">
      <c r="A2324" s="9" t="s">
        <v>2325</v>
      </c>
      <c r="B2324" s="10">
        <v>0.74185993420861596</v>
      </c>
      <c r="C2324" s="11">
        <v>2.3558188606313402E-68</v>
      </c>
    </row>
    <row r="2325" spans="1:3" ht="15.75" x14ac:dyDescent="0.25">
      <c r="A2325" s="9" t="s">
        <v>2326</v>
      </c>
      <c r="B2325" s="10">
        <v>0.74170226933361505</v>
      </c>
      <c r="C2325" s="11">
        <v>1.60939274956655E-50</v>
      </c>
    </row>
    <row r="2326" spans="1:3" ht="15.75" x14ac:dyDescent="0.25">
      <c r="A2326" s="9" t="s">
        <v>2327</v>
      </c>
      <c r="B2326" s="10">
        <v>0.74098719355318698</v>
      </c>
      <c r="C2326" s="11">
        <v>2.7787590959499001E-39</v>
      </c>
    </row>
    <row r="2327" spans="1:3" ht="15.75" x14ac:dyDescent="0.25">
      <c r="A2327" s="9" t="s">
        <v>2328</v>
      </c>
      <c r="B2327" s="10">
        <v>0.74053884465779596</v>
      </c>
      <c r="C2327" s="11">
        <v>2.4914935583585499E-66</v>
      </c>
    </row>
    <row r="2328" spans="1:3" ht="15.75" x14ac:dyDescent="0.25">
      <c r="A2328" s="9" t="s">
        <v>2329</v>
      </c>
      <c r="B2328" s="10">
        <v>0.73976892027846597</v>
      </c>
      <c r="C2328" s="11">
        <v>3.2884123275160399E-50</v>
      </c>
    </row>
    <row r="2329" spans="1:3" ht="15.75" x14ac:dyDescent="0.25">
      <c r="A2329" s="9" t="s">
        <v>2330</v>
      </c>
      <c r="B2329" s="10">
        <v>0.73974418028436895</v>
      </c>
      <c r="C2329" s="11">
        <v>1.8859090213453401E-61</v>
      </c>
    </row>
    <row r="2330" spans="1:3" ht="15.75" x14ac:dyDescent="0.25">
      <c r="A2330" s="9" t="s">
        <v>2331</v>
      </c>
      <c r="B2330" s="10">
        <v>0.73952741636777697</v>
      </c>
      <c r="C2330" s="11">
        <v>7.3513715743449506E-79</v>
      </c>
    </row>
    <row r="2331" spans="1:3" ht="15.75" x14ac:dyDescent="0.25">
      <c r="A2331" s="9" t="s">
        <v>2332</v>
      </c>
      <c r="B2331" s="10">
        <v>0.73942175187444603</v>
      </c>
      <c r="C2331" s="11">
        <v>1.8597811716309E-7</v>
      </c>
    </row>
    <row r="2332" spans="1:3" ht="15.75" x14ac:dyDescent="0.25">
      <c r="A2332" s="9" t="s">
        <v>2333</v>
      </c>
      <c r="B2332" s="10">
        <v>0.739046813301108</v>
      </c>
      <c r="C2332" s="11">
        <v>1.37776786175723E-10</v>
      </c>
    </row>
    <row r="2333" spans="1:3" ht="15.75" x14ac:dyDescent="0.25">
      <c r="A2333" s="9" t="s">
        <v>2334</v>
      </c>
      <c r="B2333" s="10">
        <v>0.73899337851602898</v>
      </c>
      <c r="C2333" s="11">
        <v>2.8900879710523498E-42</v>
      </c>
    </row>
    <row r="2334" spans="1:3" ht="15.75" x14ac:dyDescent="0.25">
      <c r="A2334" s="9" t="s">
        <v>2335</v>
      </c>
      <c r="B2334" s="10">
        <v>0.73883282996404398</v>
      </c>
      <c r="C2334" s="11">
        <v>1.22394166092312E-38</v>
      </c>
    </row>
    <row r="2335" spans="1:3" ht="15.75" x14ac:dyDescent="0.25">
      <c r="A2335" s="9" t="s">
        <v>2336</v>
      </c>
      <c r="B2335" s="10">
        <v>0.73777597201344403</v>
      </c>
      <c r="C2335" s="11">
        <v>3.1527263514887498E-24</v>
      </c>
    </row>
    <row r="2336" spans="1:3" ht="15.75" x14ac:dyDescent="0.25">
      <c r="A2336" s="9" t="s">
        <v>2337</v>
      </c>
      <c r="B2336" s="10">
        <v>0.73692786471948801</v>
      </c>
      <c r="C2336" s="11">
        <v>6.5845235603003004E-30</v>
      </c>
    </row>
    <row r="2337" spans="1:3" ht="15.75" x14ac:dyDescent="0.25">
      <c r="A2337" s="9" t="s">
        <v>2338</v>
      </c>
      <c r="B2337" s="10">
        <v>0.73650122421902098</v>
      </c>
      <c r="C2337" s="11">
        <v>6.7926127030658898E-15</v>
      </c>
    </row>
    <row r="2338" spans="1:3" ht="15.75" x14ac:dyDescent="0.25">
      <c r="A2338" s="9" t="s">
        <v>2339</v>
      </c>
      <c r="B2338" s="10">
        <v>0.73548275413320696</v>
      </c>
      <c r="C2338" s="11">
        <v>2.0146408279555599E-7</v>
      </c>
    </row>
    <row r="2339" spans="1:3" ht="15.75" x14ac:dyDescent="0.25">
      <c r="A2339" s="9" t="s">
        <v>2340</v>
      </c>
      <c r="B2339" s="10">
        <v>0.735432261665252</v>
      </c>
      <c r="C2339" s="11">
        <v>8.1260894079853207E-24</v>
      </c>
    </row>
    <row r="2340" spans="1:3" ht="15.75" x14ac:dyDescent="0.25">
      <c r="A2340" s="9" t="s">
        <v>2341</v>
      </c>
      <c r="B2340" s="10">
        <v>0.73514473723828799</v>
      </c>
      <c r="C2340" s="10">
        <v>2.5558718721693098E-3</v>
      </c>
    </row>
    <row r="2341" spans="1:3" ht="15.75" x14ac:dyDescent="0.25">
      <c r="A2341" s="9" t="s">
        <v>2342</v>
      </c>
      <c r="B2341" s="10">
        <v>0.73502310126889103</v>
      </c>
      <c r="C2341" s="11">
        <v>9.9019898503489201E-58</v>
      </c>
    </row>
    <row r="2342" spans="1:3" ht="15.75" x14ac:dyDescent="0.25">
      <c r="A2342" s="9" t="s">
        <v>2343</v>
      </c>
      <c r="B2342" s="10">
        <v>0.73498189137977998</v>
      </c>
      <c r="C2342" s="11">
        <v>2.9256345984636002E-72</v>
      </c>
    </row>
    <row r="2343" spans="1:3" ht="15.75" x14ac:dyDescent="0.25">
      <c r="A2343" s="9" t="s">
        <v>2344</v>
      </c>
      <c r="B2343" s="10">
        <v>0.73491466342049505</v>
      </c>
      <c r="C2343" s="11">
        <v>2.2343327836355401E-72</v>
      </c>
    </row>
    <row r="2344" spans="1:3" ht="15.75" x14ac:dyDescent="0.25">
      <c r="A2344" s="9" t="s">
        <v>2345</v>
      </c>
      <c r="B2344" s="10">
        <v>0.73482148761018695</v>
      </c>
      <c r="C2344" s="11">
        <v>3.67740537751561E-77</v>
      </c>
    </row>
    <row r="2345" spans="1:3" ht="15.75" x14ac:dyDescent="0.25">
      <c r="A2345" s="9" t="s">
        <v>2346</v>
      </c>
      <c r="B2345" s="10">
        <v>0.734757892122748</v>
      </c>
      <c r="C2345" s="11">
        <v>1.95286276353774E-48</v>
      </c>
    </row>
    <row r="2346" spans="1:3" ht="15.75" x14ac:dyDescent="0.25">
      <c r="A2346" s="9" t="s">
        <v>2347</v>
      </c>
      <c r="B2346" s="10">
        <v>0.73455335746024697</v>
      </c>
      <c r="C2346" s="11">
        <v>2.0351293659775801E-51</v>
      </c>
    </row>
    <row r="2347" spans="1:3" ht="15.75" x14ac:dyDescent="0.25">
      <c r="A2347" s="9" t="s">
        <v>2348</v>
      </c>
      <c r="B2347" s="10">
        <v>0.733850404597713</v>
      </c>
      <c r="C2347" s="10">
        <v>4.4849351334429001E-2</v>
      </c>
    </row>
    <row r="2348" spans="1:3" ht="15.75" x14ac:dyDescent="0.25">
      <c r="A2348" s="9" t="s">
        <v>2349</v>
      </c>
      <c r="B2348" s="10">
        <v>0.73361071674832601</v>
      </c>
      <c r="C2348" s="11">
        <v>9.1377738570895607E-37</v>
      </c>
    </row>
    <row r="2349" spans="1:3" ht="15.75" x14ac:dyDescent="0.25">
      <c r="A2349" s="9" t="s">
        <v>2350</v>
      </c>
      <c r="B2349" s="10">
        <v>0.73354217081068895</v>
      </c>
      <c r="C2349" s="11">
        <v>1.0582809017226001E-18</v>
      </c>
    </row>
    <row r="2350" spans="1:3" ht="15.75" x14ac:dyDescent="0.25">
      <c r="A2350" s="9" t="s">
        <v>2351</v>
      </c>
      <c r="B2350" s="10">
        <v>0.73328974675166603</v>
      </c>
      <c r="C2350" s="11">
        <v>1.0906871176905401E-18</v>
      </c>
    </row>
    <row r="2351" spans="1:3" ht="15.75" x14ac:dyDescent="0.25">
      <c r="A2351" s="9" t="s">
        <v>2352</v>
      </c>
      <c r="B2351" s="10">
        <v>0.73319048182645696</v>
      </c>
      <c r="C2351" s="11">
        <v>8.6908644805299301E-16</v>
      </c>
    </row>
    <row r="2352" spans="1:3" ht="15.75" x14ac:dyDescent="0.25">
      <c r="A2352" s="9" t="s">
        <v>2353</v>
      </c>
      <c r="B2352" s="10">
        <v>0.73317408135627404</v>
      </c>
      <c r="C2352" s="10">
        <v>9.2519894065315998E-4</v>
      </c>
    </row>
    <row r="2353" spans="1:3" ht="15.75" x14ac:dyDescent="0.25">
      <c r="A2353" s="9" t="s">
        <v>2354</v>
      </c>
      <c r="B2353" s="10">
        <v>0.73309130404074996</v>
      </c>
      <c r="C2353" s="11">
        <v>1.11560096976992E-44</v>
      </c>
    </row>
    <row r="2354" spans="1:3" ht="15.75" x14ac:dyDescent="0.25">
      <c r="A2354" s="9" t="s">
        <v>2355</v>
      </c>
      <c r="B2354" s="10">
        <v>0.73261968588123705</v>
      </c>
      <c r="C2354" s="11">
        <v>1.1307370076379E-38</v>
      </c>
    </row>
    <row r="2355" spans="1:3" ht="15.75" x14ac:dyDescent="0.25">
      <c r="A2355" s="9" t="s">
        <v>2356</v>
      </c>
      <c r="B2355" s="10">
        <v>0.73256116740827804</v>
      </c>
      <c r="C2355" s="11">
        <v>1.90273963067008E-5</v>
      </c>
    </row>
    <row r="2356" spans="1:3" ht="15.75" x14ac:dyDescent="0.25">
      <c r="A2356" s="9" t="s">
        <v>2357</v>
      </c>
      <c r="B2356" s="10">
        <v>0.73243241821712302</v>
      </c>
      <c r="C2356" s="10">
        <v>7.4547156524466395E-4</v>
      </c>
    </row>
    <row r="2357" spans="1:3" ht="15.75" x14ac:dyDescent="0.25">
      <c r="A2357" s="9" t="s">
        <v>2358</v>
      </c>
      <c r="B2357" s="10">
        <v>0.73208783306178604</v>
      </c>
      <c r="C2357" s="11">
        <v>1.5953347615449999E-93</v>
      </c>
    </row>
    <row r="2358" spans="1:3" ht="15.75" x14ac:dyDescent="0.25">
      <c r="A2358" s="9" t="s">
        <v>2359</v>
      </c>
      <c r="B2358" s="10">
        <v>0.73133120807029794</v>
      </c>
      <c r="C2358" s="11">
        <v>1.0277168149114601E-68</v>
      </c>
    </row>
    <row r="2359" spans="1:3" ht="15.75" x14ac:dyDescent="0.25">
      <c r="A2359" s="9" t="s">
        <v>2360</v>
      </c>
      <c r="B2359" s="10">
        <v>0.73112619494353503</v>
      </c>
      <c r="C2359" s="11">
        <v>3.4259193271908803E-32</v>
      </c>
    </row>
    <row r="2360" spans="1:3" ht="15.75" x14ac:dyDescent="0.25">
      <c r="A2360" s="9" t="s">
        <v>2361</v>
      </c>
      <c r="B2360" s="10">
        <v>0.73041375767899597</v>
      </c>
      <c r="C2360" s="11">
        <v>3.7801032666579998E-30</v>
      </c>
    </row>
    <row r="2361" spans="1:3" ht="15.75" x14ac:dyDescent="0.25">
      <c r="A2361" s="9" t="s">
        <v>2362</v>
      </c>
      <c r="B2361" s="10">
        <v>0.73033074877624804</v>
      </c>
      <c r="C2361" s="10">
        <v>9.4847193231852606E-3</v>
      </c>
    </row>
    <row r="2362" spans="1:3" ht="15.75" x14ac:dyDescent="0.25">
      <c r="A2362" s="9" t="s">
        <v>2363</v>
      </c>
      <c r="B2362" s="10">
        <v>0.72971656500871296</v>
      </c>
      <c r="C2362" s="11">
        <v>1.09655247989527E-34</v>
      </c>
    </row>
    <row r="2363" spans="1:3" ht="15.75" x14ac:dyDescent="0.25">
      <c r="A2363" s="9" t="s">
        <v>2364</v>
      </c>
      <c r="B2363" s="10">
        <v>0.72967068107848199</v>
      </c>
      <c r="C2363" s="11">
        <v>8.2544045324995404E-8</v>
      </c>
    </row>
    <row r="2364" spans="1:3" ht="15.75" x14ac:dyDescent="0.25">
      <c r="A2364" s="9" t="s">
        <v>2365</v>
      </c>
      <c r="B2364" s="10">
        <v>0.72962748738175398</v>
      </c>
      <c r="C2364" s="11">
        <v>1.57659132809389E-35</v>
      </c>
    </row>
    <row r="2365" spans="1:3" ht="15.75" x14ac:dyDescent="0.25">
      <c r="A2365" s="9" t="s">
        <v>2366</v>
      </c>
      <c r="B2365" s="10">
        <v>0.72921169507765704</v>
      </c>
      <c r="C2365" s="10">
        <v>2.10843312125179E-4</v>
      </c>
    </row>
    <row r="2366" spans="1:3" ht="15.75" x14ac:dyDescent="0.25">
      <c r="A2366" s="9" t="s">
        <v>2367</v>
      </c>
      <c r="B2366" s="10">
        <v>0.72920396713507596</v>
      </c>
      <c r="C2366" s="11">
        <v>8.9545804883848295E-66</v>
      </c>
    </row>
    <row r="2367" spans="1:3" ht="15.75" x14ac:dyDescent="0.25">
      <c r="A2367" s="9" t="s">
        <v>2368</v>
      </c>
      <c r="B2367" s="10">
        <v>0.72905062378376995</v>
      </c>
      <c r="C2367" s="10">
        <v>1.12832693348185E-2</v>
      </c>
    </row>
    <row r="2368" spans="1:3" ht="15.75" x14ac:dyDescent="0.25">
      <c r="A2368" s="9" t="s">
        <v>2369</v>
      </c>
      <c r="B2368" s="10">
        <v>0.72813695031272496</v>
      </c>
      <c r="C2368" s="11">
        <v>3.2432781251473199E-6</v>
      </c>
    </row>
    <row r="2369" spans="1:3" ht="15.75" x14ac:dyDescent="0.25">
      <c r="A2369" s="9" t="s">
        <v>2370</v>
      </c>
      <c r="B2369" s="10">
        <v>0.72791128511064296</v>
      </c>
      <c r="C2369" s="11">
        <v>6.47617801828882E-12</v>
      </c>
    </row>
    <row r="2370" spans="1:3" ht="15.75" x14ac:dyDescent="0.25">
      <c r="A2370" s="9" t="s">
        <v>2371</v>
      </c>
      <c r="B2370" s="10">
        <v>0.72777749998933094</v>
      </c>
      <c r="C2370" s="11">
        <v>1.5494996229272199E-18</v>
      </c>
    </row>
    <row r="2371" spans="1:3" ht="15.75" x14ac:dyDescent="0.25">
      <c r="A2371" s="9" t="s">
        <v>2372</v>
      </c>
      <c r="B2371" s="10">
        <v>0.72760759118424101</v>
      </c>
      <c r="C2371" s="10">
        <v>9.4078183478855395E-4</v>
      </c>
    </row>
    <row r="2372" spans="1:3" ht="15.75" x14ac:dyDescent="0.25">
      <c r="A2372" s="9" t="s">
        <v>2373</v>
      </c>
      <c r="B2372" s="10">
        <v>0.72746345884848596</v>
      </c>
      <c r="C2372" s="10">
        <v>1.09442215261541E-4</v>
      </c>
    </row>
    <row r="2373" spans="1:3" ht="15.75" x14ac:dyDescent="0.25">
      <c r="A2373" s="9" t="s">
        <v>2374</v>
      </c>
      <c r="B2373" s="10">
        <v>0.72640668026312705</v>
      </c>
      <c r="C2373" s="11">
        <v>3.5304459365085E-23</v>
      </c>
    </row>
    <row r="2374" spans="1:3" ht="15.75" x14ac:dyDescent="0.25">
      <c r="A2374" s="9" t="s">
        <v>2375</v>
      </c>
      <c r="B2374" s="10">
        <v>0.72631508353178498</v>
      </c>
      <c r="C2374" s="11">
        <v>9.9002803934507797E-15</v>
      </c>
    </row>
    <row r="2375" spans="1:3" ht="15.75" x14ac:dyDescent="0.25">
      <c r="A2375" s="9" t="s">
        <v>2376</v>
      </c>
      <c r="B2375" s="10">
        <v>0.72620964752163497</v>
      </c>
      <c r="C2375" s="11">
        <v>7.6068213278707397E-12</v>
      </c>
    </row>
    <row r="2376" spans="1:3" ht="15.75" x14ac:dyDescent="0.25">
      <c r="A2376" s="9" t="s">
        <v>2377</v>
      </c>
      <c r="B2376" s="10">
        <v>0.72617831473764105</v>
      </c>
      <c r="C2376" s="11">
        <v>1.4674804480141601E-12</v>
      </c>
    </row>
    <row r="2377" spans="1:3" ht="15.75" x14ac:dyDescent="0.25">
      <c r="A2377" s="9" t="s">
        <v>2378</v>
      </c>
      <c r="B2377" s="10">
        <v>0.72601583112203205</v>
      </c>
      <c r="C2377" s="11">
        <v>7.6534541329334407E-86</v>
      </c>
    </row>
    <row r="2378" spans="1:3" ht="15.75" x14ac:dyDescent="0.25">
      <c r="A2378" s="9" t="s">
        <v>2379</v>
      </c>
      <c r="B2378" s="10">
        <v>0.72584592145140703</v>
      </c>
      <c r="C2378" s="11">
        <v>1.3287832783835E-9</v>
      </c>
    </row>
    <row r="2379" spans="1:3" ht="15.75" x14ac:dyDescent="0.25">
      <c r="A2379" s="9" t="s">
        <v>2380</v>
      </c>
      <c r="B2379" s="10">
        <v>0.72524276821744005</v>
      </c>
      <c r="C2379" s="11">
        <v>2.84810470603577E-6</v>
      </c>
    </row>
    <row r="2380" spans="1:3" ht="15.75" x14ac:dyDescent="0.25">
      <c r="A2380" s="9" t="s">
        <v>2381</v>
      </c>
      <c r="B2380" s="10">
        <v>0.72492388781745198</v>
      </c>
      <c r="C2380" s="11">
        <v>2.1689312688125901E-47</v>
      </c>
    </row>
    <row r="2381" spans="1:3" ht="15.75" x14ac:dyDescent="0.25">
      <c r="A2381" s="9" t="s">
        <v>2382</v>
      </c>
      <c r="B2381" s="10">
        <v>0.72487243777965205</v>
      </c>
      <c r="C2381" s="11">
        <v>6.9727268090926198E-33</v>
      </c>
    </row>
    <row r="2382" spans="1:3" ht="15.75" x14ac:dyDescent="0.25">
      <c r="A2382" s="9" t="s">
        <v>2383</v>
      </c>
      <c r="B2382" s="10">
        <v>0.72359325514350203</v>
      </c>
      <c r="C2382" s="11">
        <v>1.0248446856940501E-29</v>
      </c>
    </row>
    <row r="2383" spans="1:3" ht="15.75" x14ac:dyDescent="0.25">
      <c r="A2383" s="9" t="s">
        <v>2384</v>
      </c>
      <c r="B2383" s="10">
        <v>0.72317050635729596</v>
      </c>
      <c r="C2383" s="11">
        <v>1.2735490674056701E-81</v>
      </c>
    </row>
    <row r="2384" spans="1:3" ht="15.75" x14ac:dyDescent="0.25">
      <c r="A2384" s="9" t="s">
        <v>2385</v>
      </c>
      <c r="B2384" s="10">
        <v>0.72303168991522704</v>
      </c>
      <c r="C2384" s="10">
        <v>1.41943642522473E-3</v>
      </c>
    </row>
    <row r="2385" spans="1:3" ht="15.75" x14ac:dyDescent="0.25">
      <c r="A2385" s="9" t="s">
        <v>2386</v>
      </c>
      <c r="B2385" s="10">
        <v>0.72278708646301104</v>
      </c>
      <c r="C2385" s="11">
        <v>1.1167786681614201E-9</v>
      </c>
    </row>
    <row r="2386" spans="1:3" ht="15.75" x14ac:dyDescent="0.25">
      <c r="A2386" s="9" t="s">
        <v>2387</v>
      </c>
      <c r="B2386" s="10">
        <v>0.722374524445065</v>
      </c>
      <c r="C2386" s="11">
        <v>1.2038959581457999E-9</v>
      </c>
    </row>
    <row r="2387" spans="1:3" ht="15.75" x14ac:dyDescent="0.25">
      <c r="A2387" s="9" t="s">
        <v>2388</v>
      </c>
      <c r="B2387" s="10">
        <v>0.72221053740366803</v>
      </c>
      <c r="C2387" s="11">
        <v>4.8621713742583999E-21</v>
      </c>
    </row>
    <row r="2388" spans="1:3" ht="15.75" x14ac:dyDescent="0.25">
      <c r="A2388" s="9" t="s">
        <v>2389</v>
      </c>
      <c r="B2388" s="10">
        <v>0.72157069860516299</v>
      </c>
      <c r="C2388" s="11">
        <v>7.3103767592685196E-40</v>
      </c>
    </row>
    <row r="2389" spans="1:3" ht="15.75" x14ac:dyDescent="0.25">
      <c r="A2389" s="9" t="s">
        <v>2390</v>
      </c>
      <c r="B2389" s="10">
        <v>0.72148562069842204</v>
      </c>
      <c r="C2389" s="11">
        <v>2.0085419898631099E-22</v>
      </c>
    </row>
    <row r="2390" spans="1:3" ht="15.75" x14ac:dyDescent="0.25">
      <c r="A2390" s="9" t="s">
        <v>2391</v>
      </c>
      <c r="B2390" s="10">
        <v>0.72107691715657896</v>
      </c>
      <c r="C2390" s="11">
        <v>4.4548072309473399E-36</v>
      </c>
    </row>
    <row r="2391" spans="1:3" ht="15.75" x14ac:dyDescent="0.25">
      <c r="A2391" s="9" t="s">
        <v>2392</v>
      </c>
      <c r="B2391" s="10">
        <v>0.72040463632028295</v>
      </c>
      <c r="C2391" s="11">
        <v>8.1613039338204402E-6</v>
      </c>
    </row>
    <row r="2392" spans="1:3" ht="15.75" x14ac:dyDescent="0.25">
      <c r="A2392" s="9" t="s">
        <v>2393</v>
      </c>
      <c r="B2392" s="10">
        <v>0.72036370223200896</v>
      </c>
      <c r="C2392" s="11">
        <v>5.9892317360986296E-20</v>
      </c>
    </row>
    <row r="2393" spans="1:3" ht="15.75" x14ac:dyDescent="0.25">
      <c r="A2393" s="9" t="s">
        <v>2394</v>
      </c>
      <c r="B2393" s="10">
        <v>0.72002395752523696</v>
      </c>
      <c r="C2393" s="11">
        <v>1.5156400739001301E-32</v>
      </c>
    </row>
    <row r="2394" spans="1:3" ht="15.75" x14ac:dyDescent="0.25">
      <c r="A2394" s="9" t="s">
        <v>2395</v>
      </c>
      <c r="B2394" s="10">
        <v>0.71993714455782098</v>
      </c>
      <c r="C2394" s="11">
        <v>2.70082162767722E-9</v>
      </c>
    </row>
    <row r="2395" spans="1:3" ht="15.75" x14ac:dyDescent="0.25">
      <c r="A2395" s="9" t="s">
        <v>2396</v>
      </c>
      <c r="B2395" s="10">
        <v>0.71980209659966699</v>
      </c>
      <c r="C2395" s="11">
        <v>4.0600735597381001E-18</v>
      </c>
    </row>
    <row r="2396" spans="1:3" ht="15.75" x14ac:dyDescent="0.25">
      <c r="A2396" s="9" t="s">
        <v>2397</v>
      </c>
      <c r="B2396" s="10">
        <v>0.71906301898504199</v>
      </c>
      <c r="C2396" s="11">
        <v>4.7555597971863597E-27</v>
      </c>
    </row>
    <row r="2397" spans="1:3" ht="15.75" x14ac:dyDescent="0.25">
      <c r="A2397" s="9" t="s">
        <v>2398</v>
      </c>
      <c r="B2397" s="10">
        <v>0.718465093095638</v>
      </c>
      <c r="C2397" s="10">
        <v>3.5435785330028601E-3</v>
      </c>
    </row>
    <row r="2398" spans="1:3" ht="15.75" x14ac:dyDescent="0.25">
      <c r="A2398" s="9" t="s">
        <v>2399</v>
      </c>
      <c r="B2398" s="10">
        <v>0.71793943975644003</v>
      </c>
      <c r="C2398" s="11">
        <v>9.2798004333560902E-27</v>
      </c>
    </row>
    <row r="2399" spans="1:3" ht="15.75" x14ac:dyDescent="0.25">
      <c r="A2399" s="9" t="s">
        <v>2400</v>
      </c>
      <c r="B2399" s="10">
        <v>0.71784267243288502</v>
      </c>
      <c r="C2399" s="11">
        <v>6.8601142699569507E-24</v>
      </c>
    </row>
    <row r="2400" spans="1:3" ht="15.75" x14ac:dyDescent="0.25">
      <c r="A2400" s="9" t="s">
        <v>2401</v>
      </c>
      <c r="B2400" s="10">
        <v>0.71770328299813602</v>
      </c>
      <c r="C2400" s="10">
        <v>1.41176319842419E-3</v>
      </c>
    </row>
    <row r="2401" spans="1:3" ht="15.75" x14ac:dyDescent="0.25">
      <c r="A2401" s="9" t="s">
        <v>2402</v>
      </c>
      <c r="B2401" s="10">
        <v>0.71718326396210896</v>
      </c>
      <c r="C2401" s="11">
        <v>1.97197738200106E-91</v>
      </c>
    </row>
    <row r="2402" spans="1:3" ht="15.75" x14ac:dyDescent="0.25">
      <c r="A2402" s="9" t="s">
        <v>2403</v>
      </c>
      <c r="B2402" s="10">
        <v>0.71705279245558695</v>
      </c>
      <c r="C2402" s="11">
        <v>2.57635659687384E-88</v>
      </c>
    </row>
    <row r="2403" spans="1:3" ht="15.75" x14ac:dyDescent="0.25">
      <c r="A2403" s="9" t="s">
        <v>2404</v>
      </c>
      <c r="B2403" s="10">
        <v>0.71565801141102703</v>
      </c>
      <c r="C2403" s="11">
        <v>2.67389141067912E-7</v>
      </c>
    </row>
    <row r="2404" spans="1:3" ht="15.75" x14ac:dyDescent="0.25">
      <c r="A2404" s="9" t="s">
        <v>2405</v>
      </c>
      <c r="B2404" s="10">
        <v>0.71565555261800295</v>
      </c>
      <c r="C2404" s="11">
        <v>6.8989478796782303E-24</v>
      </c>
    </row>
    <row r="2405" spans="1:3" ht="15.75" x14ac:dyDescent="0.25">
      <c r="A2405" s="9" t="s">
        <v>2406</v>
      </c>
      <c r="B2405" s="10">
        <v>0.71508970920233295</v>
      </c>
      <c r="C2405" s="11">
        <v>5.4466643350485805E-7</v>
      </c>
    </row>
    <row r="2406" spans="1:3" ht="15.75" x14ac:dyDescent="0.25">
      <c r="A2406" s="9" t="s">
        <v>2407</v>
      </c>
      <c r="B2406" s="10">
        <v>0.714938005011582</v>
      </c>
      <c r="C2406" s="11">
        <v>2.5251120636235299E-19</v>
      </c>
    </row>
    <row r="2407" spans="1:3" ht="15.75" x14ac:dyDescent="0.25">
      <c r="A2407" s="9" t="s">
        <v>2408</v>
      </c>
      <c r="B2407" s="10">
        <v>0.71455861069154702</v>
      </c>
      <c r="C2407" s="11">
        <v>3.1327552025155898E-9</v>
      </c>
    </row>
    <row r="2408" spans="1:3" ht="15.75" x14ac:dyDescent="0.25">
      <c r="A2408" s="9" t="s">
        <v>2409</v>
      </c>
      <c r="B2408" s="10">
        <v>0.71421681501202605</v>
      </c>
      <c r="C2408" s="11">
        <v>2.03831413547364E-9</v>
      </c>
    </row>
    <row r="2409" spans="1:3" ht="15.75" x14ac:dyDescent="0.25">
      <c r="A2409" s="9" t="s">
        <v>2410</v>
      </c>
      <c r="B2409" s="10">
        <v>0.71418707402326997</v>
      </c>
      <c r="C2409" s="11">
        <v>1.5642563938195099E-53</v>
      </c>
    </row>
    <row r="2410" spans="1:3" ht="15.75" x14ac:dyDescent="0.25">
      <c r="A2410" s="9" t="s">
        <v>2411</v>
      </c>
      <c r="B2410" s="10">
        <v>0.71404621079819897</v>
      </c>
      <c r="C2410" s="10">
        <v>1.2902817004710699E-3</v>
      </c>
    </row>
    <row r="2411" spans="1:3" ht="15.75" x14ac:dyDescent="0.25">
      <c r="A2411" s="9" t="s">
        <v>2412</v>
      </c>
      <c r="B2411" s="10">
        <v>0.71374201193780595</v>
      </c>
      <c r="C2411" s="11">
        <v>5.97380017049376E-50</v>
      </c>
    </row>
    <row r="2412" spans="1:3" ht="15.75" x14ac:dyDescent="0.25">
      <c r="A2412" s="9" t="s">
        <v>2413</v>
      </c>
      <c r="B2412" s="10">
        <v>0.71268939607054904</v>
      </c>
      <c r="C2412" s="11">
        <v>2.4342301218921E-79</v>
      </c>
    </row>
    <row r="2413" spans="1:3" ht="15.75" x14ac:dyDescent="0.25">
      <c r="A2413" s="9" t="s">
        <v>2414</v>
      </c>
      <c r="B2413" s="10">
        <v>0.71265876572789899</v>
      </c>
      <c r="C2413" s="11">
        <v>2.0340573930308501E-17</v>
      </c>
    </row>
    <row r="2414" spans="1:3" ht="15.75" x14ac:dyDescent="0.25">
      <c r="A2414" s="9" t="s">
        <v>2415</v>
      </c>
      <c r="B2414" s="10">
        <v>0.71205089519643205</v>
      </c>
      <c r="C2414" s="11">
        <v>1.4304111900942399E-38</v>
      </c>
    </row>
    <row r="2415" spans="1:3" ht="15.75" x14ac:dyDescent="0.25">
      <c r="A2415" s="9" t="s">
        <v>2416</v>
      </c>
      <c r="B2415" s="10">
        <v>0.71194498217996405</v>
      </c>
      <c r="C2415" s="11">
        <v>1.39379256205175E-33</v>
      </c>
    </row>
    <row r="2416" spans="1:3" ht="15.75" x14ac:dyDescent="0.25">
      <c r="A2416" s="9" t="s">
        <v>2417</v>
      </c>
      <c r="B2416" s="10">
        <v>0.71191000266506899</v>
      </c>
      <c r="C2416" s="11">
        <v>1.0197336245330501E-86</v>
      </c>
    </row>
    <row r="2417" spans="1:3" ht="15.75" x14ac:dyDescent="0.25">
      <c r="A2417" s="9" t="s">
        <v>2418</v>
      </c>
      <c r="B2417" s="10">
        <v>0.71172237276212902</v>
      </c>
      <c r="C2417" s="11">
        <v>3.7381877446063401E-45</v>
      </c>
    </row>
    <row r="2418" spans="1:3" ht="15.75" x14ac:dyDescent="0.25">
      <c r="A2418" s="9" t="s">
        <v>2419</v>
      </c>
      <c r="B2418" s="10">
        <v>0.71160976808278598</v>
      </c>
      <c r="C2418" s="11">
        <v>3.9636243327051202E-35</v>
      </c>
    </row>
    <row r="2419" spans="1:3" ht="15.75" x14ac:dyDescent="0.25">
      <c r="A2419" s="9" t="s">
        <v>2420</v>
      </c>
      <c r="B2419" s="10">
        <v>0.71157812670226805</v>
      </c>
      <c r="C2419" s="11">
        <v>2.58647312453005E-43</v>
      </c>
    </row>
    <row r="2420" spans="1:3" ht="15.75" x14ac:dyDescent="0.25">
      <c r="A2420" s="9" t="s">
        <v>2421</v>
      </c>
      <c r="B2420" s="10">
        <v>0.71153966961325499</v>
      </c>
      <c r="C2420" s="11">
        <v>2.2190395372843101E-29</v>
      </c>
    </row>
    <row r="2421" spans="1:3" ht="15.75" x14ac:dyDescent="0.25">
      <c r="A2421" s="9" t="s">
        <v>2422</v>
      </c>
      <c r="B2421" s="10">
        <v>0.71149184230260099</v>
      </c>
      <c r="C2421" s="11">
        <v>7.6346227814522492E-15</v>
      </c>
    </row>
    <row r="2422" spans="1:3" ht="15.75" x14ac:dyDescent="0.25">
      <c r="A2422" s="9" t="s">
        <v>2423</v>
      </c>
      <c r="B2422" s="10">
        <v>0.71121429022410498</v>
      </c>
      <c r="C2422" s="11">
        <v>1.35035622899573E-11</v>
      </c>
    </row>
    <row r="2423" spans="1:3" ht="15.75" x14ac:dyDescent="0.25">
      <c r="A2423" s="9" t="s">
        <v>2424</v>
      </c>
      <c r="B2423" s="10">
        <v>0.71109113434305005</v>
      </c>
      <c r="C2423" s="11">
        <v>4.7961453321217396E-31</v>
      </c>
    </row>
    <row r="2424" spans="1:3" ht="15.75" x14ac:dyDescent="0.25">
      <c r="A2424" s="9" t="s">
        <v>2425</v>
      </c>
      <c r="B2424" s="10">
        <v>0.71091645995397101</v>
      </c>
      <c r="C2424" s="11">
        <v>9.8473444868361693E-6</v>
      </c>
    </row>
    <row r="2425" spans="1:3" ht="15.75" x14ac:dyDescent="0.25">
      <c r="A2425" s="9" t="s">
        <v>2426</v>
      </c>
      <c r="B2425" s="10">
        <v>0.71085684853173503</v>
      </c>
      <c r="C2425" s="11">
        <v>3.4588444243923901E-24</v>
      </c>
    </row>
    <row r="2426" spans="1:3" ht="15.75" x14ac:dyDescent="0.25">
      <c r="A2426" s="9" t="s">
        <v>2427</v>
      </c>
      <c r="B2426" s="10">
        <v>0.71076767533503904</v>
      </c>
      <c r="C2426" s="11">
        <v>7.1737119663769705E-5</v>
      </c>
    </row>
    <row r="2427" spans="1:3" ht="15.75" x14ac:dyDescent="0.25">
      <c r="A2427" s="9" t="s">
        <v>2428</v>
      </c>
      <c r="B2427" s="10">
        <v>0.71075517447500203</v>
      </c>
      <c r="C2427" s="11">
        <v>2.14237193561023E-6</v>
      </c>
    </row>
    <row r="2428" spans="1:3" ht="15.75" x14ac:dyDescent="0.25">
      <c r="A2428" s="9" t="s">
        <v>2429</v>
      </c>
      <c r="B2428" s="10">
        <v>0.71073537030017397</v>
      </c>
      <c r="C2428" s="11">
        <v>5.5073489931068399E-86</v>
      </c>
    </row>
    <row r="2429" spans="1:3" ht="15.75" x14ac:dyDescent="0.25">
      <c r="A2429" s="9" t="s">
        <v>2430</v>
      </c>
      <c r="B2429" s="10">
        <v>0.71043217411102699</v>
      </c>
      <c r="C2429" s="11">
        <v>1.9693418252797399E-66</v>
      </c>
    </row>
    <row r="2430" spans="1:3" ht="15.75" x14ac:dyDescent="0.25">
      <c r="A2430" s="9" t="s">
        <v>2431</v>
      </c>
      <c r="B2430" s="10">
        <v>0.70929721046708505</v>
      </c>
      <c r="C2430" s="11">
        <v>1.5544922142225601E-6</v>
      </c>
    </row>
    <row r="2431" spans="1:3" ht="15.75" x14ac:dyDescent="0.25">
      <c r="A2431" s="9" t="s">
        <v>2432</v>
      </c>
      <c r="B2431" s="10">
        <v>0.70922721439237502</v>
      </c>
      <c r="C2431" s="11">
        <v>3.11113351898949E-88</v>
      </c>
    </row>
    <row r="2432" spans="1:3" ht="15.75" x14ac:dyDescent="0.25">
      <c r="A2432" s="9" t="s">
        <v>2433</v>
      </c>
      <c r="B2432" s="10">
        <v>0.708062711640289</v>
      </c>
      <c r="C2432" s="10">
        <v>9.8118327140101907E-3</v>
      </c>
    </row>
    <row r="2433" spans="1:3" ht="15.75" x14ac:dyDescent="0.25">
      <c r="A2433" s="9" t="s">
        <v>2434</v>
      </c>
      <c r="B2433" s="10">
        <v>0.70796076366939598</v>
      </c>
      <c r="C2433" s="11">
        <v>8.1552214919751395E-76</v>
      </c>
    </row>
    <row r="2434" spans="1:3" ht="15.75" x14ac:dyDescent="0.25">
      <c r="A2434" s="9" t="s">
        <v>2435</v>
      </c>
      <c r="B2434" s="10">
        <v>0.70792886552614598</v>
      </c>
      <c r="C2434" s="11">
        <v>3.7317834993971098E-10</v>
      </c>
    </row>
    <row r="2435" spans="1:3" ht="15.75" x14ac:dyDescent="0.25">
      <c r="A2435" s="9" t="s">
        <v>2436</v>
      </c>
      <c r="B2435" s="10">
        <v>0.70732498784490505</v>
      </c>
      <c r="C2435" s="11">
        <v>4.9538285714804898E-11</v>
      </c>
    </row>
    <row r="2436" spans="1:3" ht="15.75" x14ac:dyDescent="0.25">
      <c r="A2436" s="9" t="s">
        <v>2437</v>
      </c>
      <c r="B2436" s="10">
        <v>0.70667345764257306</v>
      </c>
      <c r="C2436" s="11">
        <v>1.31183247342112E-14</v>
      </c>
    </row>
    <row r="2437" spans="1:3" ht="15.75" x14ac:dyDescent="0.25">
      <c r="A2437" s="9" t="s">
        <v>2438</v>
      </c>
      <c r="B2437" s="10">
        <v>0.70652484563558304</v>
      </c>
      <c r="C2437" s="11">
        <v>5.1209702706730102E-5</v>
      </c>
    </row>
    <row r="2438" spans="1:3" ht="15.75" x14ac:dyDescent="0.25">
      <c r="A2438" s="9" t="s">
        <v>2439</v>
      </c>
      <c r="B2438" s="10">
        <v>0.705927226045722</v>
      </c>
      <c r="C2438" s="11">
        <v>9.9603911375504801E-28</v>
      </c>
    </row>
    <row r="2439" spans="1:3" ht="15.75" x14ac:dyDescent="0.25">
      <c r="A2439" s="9" t="s">
        <v>2440</v>
      </c>
      <c r="B2439" s="10">
        <v>0.70569104047536502</v>
      </c>
      <c r="C2439" s="11">
        <v>2.30619008666739E-30</v>
      </c>
    </row>
    <row r="2440" spans="1:3" ht="15.75" x14ac:dyDescent="0.25">
      <c r="A2440" s="9" t="s">
        <v>2441</v>
      </c>
      <c r="B2440" s="10">
        <v>0.70558833551257905</v>
      </c>
      <c r="C2440" s="11">
        <v>3.1559571757822902E-7</v>
      </c>
    </row>
    <row r="2441" spans="1:3" ht="15.75" x14ac:dyDescent="0.25">
      <c r="A2441" s="9" t="s">
        <v>2442</v>
      </c>
      <c r="B2441" s="10">
        <v>0.70538184456709596</v>
      </c>
      <c r="C2441" s="11">
        <v>2.81267558324213E-31</v>
      </c>
    </row>
    <row r="2442" spans="1:3" ht="15.75" x14ac:dyDescent="0.25">
      <c r="A2442" s="9" t="s">
        <v>2443</v>
      </c>
      <c r="B2442" s="10">
        <v>0.70535149599207503</v>
      </c>
      <c r="C2442" s="11">
        <v>7.4812548436117196E-10</v>
      </c>
    </row>
    <row r="2443" spans="1:3" ht="15.75" x14ac:dyDescent="0.25">
      <c r="A2443" s="9" t="s">
        <v>2444</v>
      </c>
      <c r="B2443" s="10">
        <v>0.70518357149236199</v>
      </c>
      <c r="C2443" s="11">
        <v>4.9205480106939701E-25</v>
      </c>
    </row>
    <row r="2444" spans="1:3" ht="15.75" x14ac:dyDescent="0.25">
      <c r="A2444" s="9" t="s">
        <v>2445</v>
      </c>
      <c r="B2444" s="10">
        <v>0.70488608525259699</v>
      </c>
      <c r="C2444" s="11">
        <v>3.53683971499319E-50</v>
      </c>
    </row>
    <row r="2445" spans="1:3" ht="15.75" x14ac:dyDescent="0.25">
      <c r="A2445" s="9" t="s">
        <v>2446</v>
      </c>
      <c r="B2445" s="10">
        <v>0.70480167849074304</v>
      </c>
      <c r="C2445" s="11">
        <v>9.0623983013179702E-28</v>
      </c>
    </row>
    <row r="2446" spans="1:3" ht="15.75" x14ac:dyDescent="0.25">
      <c r="A2446" s="9" t="s">
        <v>2447</v>
      </c>
      <c r="B2446" s="10">
        <v>0.70442457239204503</v>
      </c>
      <c r="C2446" s="11">
        <v>5.3859149677265699E-5</v>
      </c>
    </row>
    <row r="2447" spans="1:3" ht="15.75" x14ac:dyDescent="0.25">
      <c r="A2447" s="9" t="s">
        <v>2448</v>
      </c>
      <c r="B2447" s="10">
        <v>0.70413312253376703</v>
      </c>
      <c r="C2447" s="11">
        <v>2.0863925892413799E-22</v>
      </c>
    </row>
    <row r="2448" spans="1:3" ht="15.75" x14ac:dyDescent="0.25">
      <c r="A2448" s="9" t="s">
        <v>2449</v>
      </c>
      <c r="B2448" s="10">
        <v>0.70384440554634198</v>
      </c>
      <c r="C2448" s="11">
        <v>5.4972681612726204E-81</v>
      </c>
    </row>
    <row r="2449" spans="1:3" ht="15.75" x14ac:dyDescent="0.25">
      <c r="A2449" s="9" t="s">
        <v>2450</v>
      </c>
      <c r="B2449" s="10">
        <v>0.70377991790658501</v>
      </c>
      <c r="C2449" s="11">
        <v>2.5499815963048201E-5</v>
      </c>
    </row>
    <row r="2450" spans="1:3" ht="15.75" x14ac:dyDescent="0.25">
      <c r="A2450" s="9" t="s">
        <v>2451</v>
      </c>
      <c r="B2450" s="10">
        <v>0.70364820926920002</v>
      </c>
      <c r="C2450" s="11">
        <v>1.30744219375606E-72</v>
      </c>
    </row>
    <row r="2451" spans="1:3" ht="15.75" x14ac:dyDescent="0.25">
      <c r="A2451" s="9" t="s">
        <v>2452</v>
      </c>
      <c r="B2451" s="10">
        <v>0.70364054737731097</v>
      </c>
      <c r="C2451" s="11">
        <v>2.7204892865005003E-10</v>
      </c>
    </row>
    <row r="2452" spans="1:3" ht="15.75" x14ac:dyDescent="0.25">
      <c r="A2452" s="9" t="s">
        <v>2453</v>
      </c>
      <c r="B2452" s="10">
        <v>0.703317073889275</v>
      </c>
      <c r="C2452" s="11">
        <v>7.8885542553641299E-34</v>
      </c>
    </row>
    <row r="2453" spans="1:3" ht="15.75" x14ac:dyDescent="0.25">
      <c r="A2453" s="9" t="s">
        <v>2454</v>
      </c>
      <c r="B2453" s="10">
        <v>0.70291322598601602</v>
      </c>
      <c r="C2453" s="10">
        <v>1.0211054359957499E-3</v>
      </c>
    </row>
    <row r="2454" spans="1:3" ht="15.75" x14ac:dyDescent="0.25">
      <c r="A2454" s="9" t="s">
        <v>2455</v>
      </c>
      <c r="B2454" s="10">
        <v>0.702637457603001</v>
      </c>
      <c r="C2454" s="11">
        <v>5.1783392926430798E-54</v>
      </c>
    </row>
    <row r="2455" spans="1:3" ht="15.75" x14ac:dyDescent="0.25">
      <c r="A2455" s="9" t="s">
        <v>2456</v>
      </c>
      <c r="B2455" s="10">
        <v>0.70229757644999702</v>
      </c>
      <c r="C2455" s="11">
        <v>5.0615813816733996E-19</v>
      </c>
    </row>
    <row r="2456" spans="1:3" ht="15.75" x14ac:dyDescent="0.25">
      <c r="A2456" s="9" t="s">
        <v>2457</v>
      </c>
      <c r="B2456" s="10">
        <v>0.70199646198995402</v>
      </c>
      <c r="C2456" s="11">
        <v>1.5017110872622101E-7</v>
      </c>
    </row>
    <row r="2457" spans="1:3" ht="15.75" x14ac:dyDescent="0.25">
      <c r="A2457" s="9" t="s">
        <v>2458</v>
      </c>
      <c r="B2457" s="10">
        <v>0.70178642248971401</v>
      </c>
      <c r="C2457" s="11">
        <v>1.4981576238914E-47</v>
      </c>
    </row>
    <row r="2458" spans="1:3" ht="15.75" x14ac:dyDescent="0.25">
      <c r="A2458" s="9" t="s">
        <v>2459</v>
      </c>
      <c r="B2458" s="10">
        <v>0.70177880511709601</v>
      </c>
      <c r="C2458" s="11">
        <v>8.45100578681884E-6</v>
      </c>
    </row>
    <row r="2459" spans="1:3" ht="15.75" x14ac:dyDescent="0.25">
      <c r="A2459" s="9" t="s">
        <v>2460</v>
      </c>
      <c r="B2459" s="10">
        <v>0.70174539369502198</v>
      </c>
      <c r="C2459" s="11">
        <v>6.6241150628175805E-58</v>
      </c>
    </row>
    <row r="2460" spans="1:3" ht="15.75" x14ac:dyDescent="0.25">
      <c r="A2460" s="9" t="s">
        <v>2461</v>
      </c>
      <c r="B2460" s="10">
        <v>0.70164403099593597</v>
      </c>
      <c r="C2460" s="11">
        <v>3.77698205920327E-9</v>
      </c>
    </row>
    <row r="2461" spans="1:3" ht="15.75" x14ac:dyDescent="0.25">
      <c r="A2461" s="9" t="s">
        <v>2462</v>
      </c>
      <c r="B2461" s="10">
        <v>0.70156582511813903</v>
      </c>
      <c r="C2461" s="11">
        <v>1.6546927470105199E-34</v>
      </c>
    </row>
    <row r="2462" spans="1:3" ht="15.75" x14ac:dyDescent="0.25">
      <c r="A2462" s="9" t="s">
        <v>2463</v>
      </c>
      <c r="B2462" s="10">
        <v>0.70156151742872097</v>
      </c>
      <c r="C2462" s="11">
        <v>1.01204647383672E-65</v>
      </c>
    </row>
    <row r="2463" spans="1:3" ht="15.75" x14ac:dyDescent="0.25">
      <c r="A2463" s="9" t="s">
        <v>2464</v>
      </c>
      <c r="B2463" s="10">
        <v>0.70092992469983595</v>
      </c>
      <c r="C2463" s="11">
        <v>4.8366062890843402E-26</v>
      </c>
    </row>
    <row r="2464" spans="1:3" ht="15.75" x14ac:dyDescent="0.25">
      <c r="A2464" s="9" t="s">
        <v>2465</v>
      </c>
      <c r="B2464" s="10">
        <v>0.70076737432586</v>
      </c>
      <c r="C2464" s="11">
        <v>1.4447169024171301E-6</v>
      </c>
    </row>
    <row r="2465" spans="1:3" ht="15.75" x14ac:dyDescent="0.25">
      <c r="A2465" s="9" t="s">
        <v>2466</v>
      </c>
      <c r="B2465" s="10">
        <v>0.70046694184193703</v>
      </c>
      <c r="C2465" s="11">
        <v>1.1103180696036901E-23</v>
      </c>
    </row>
    <row r="2466" spans="1:3" ht="15.75" x14ac:dyDescent="0.25">
      <c r="A2466" s="9" t="s">
        <v>2467</v>
      </c>
      <c r="B2466" s="10">
        <v>0.70002897836551603</v>
      </c>
      <c r="C2466" s="11">
        <v>7.0478977001684596E-31</v>
      </c>
    </row>
    <row r="2467" spans="1:3" ht="15.75" x14ac:dyDescent="0.25">
      <c r="A2467" s="9" t="s">
        <v>2468</v>
      </c>
      <c r="B2467" s="10">
        <v>0.699977747690399</v>
      </c>
      <c r="C2467" s="10">
        <v>4.2750389882697002E-4</v>
      </c>
    </row>
    <row r="2468" spans="1:3" ht="15.75" x14ac:dyDescent="0.25">
      <c r="A2468" s="9" t="s">
        <v>2469</v>
      </c>
      <c r="B2468" s="10">
        <v>0.69978518506744802</v>
      </c>
      <c r="C2468" s="11">
        <v>6.8918336288808502E-29</v>
      </c>
    </row>
    <row r="2469" spans="1:3" ht="15.75" x14ac:dyDescent="0.25">
      <c r="A2469" s="9" t="s">
        <v>2470</v>
      </c>
      <c r="B2469" s="10">
        <v>0.69894698492759699</v>
      </c>
      <c r="C2469" s="11">
        <v>4.5717251189766699E-30</v>
      </c>
    </row>
    <row r="2470" spans="1:3" ht="15.75" x14ac:dyDescent="0.25">
      <c r="A2470" s="9" t="s">
        <v>2471</v>
      </c>
      <c r="B2470" s="10">
        <v>0.69875173751128605</v>
      </c>
      <c r="C2470" s="11">
        <v>5.2214659543187198E-79</v>
      </c>
    </row>
    <row r="2471" spans="1:3" ht="15.75" x14ac:dyDescent="0.25">
      <c r="A2471" s="9" t="s">
        <v>2472</v>
      </c>
      <c r="B2471" s="10">
        <v>0.69854805393453001</v>
      </c>
      <c r="C2471" s="11">
        <v>7.5570616867697697E-71</v>
      </c>
    </row>
    <row r="2472" spans="1:3" ht="15.75" x14ac:dyDescent="0.25">
      <c r="A2472" s="9" t="s">
        <v>2473</v>
      </c>
      <c r="B2472" s="10">
        <v>0.69843370601802501</v>
      </c>
      <c r="C2472" s="11">
        <v>1.5105524586456001E-80</v>
      </c>
    </row>
    <row r="2473" spans="1:3" ht="15.75" x14ac:dyDescent="0.25">
      <c r="A2473" s="9" t="s">
        <v>2474</v>
      </c>
      <c r="B2473" s="10">
        <v>0.69730361076717196</v>
      </c>
      <c r="C2473" s="11">
        <v>7.4349517079944706E-67</v>
      </c>
    </row>
    <row r="2474" spans="1:3" ht="15.75" x14ac:dyDescent="0.25">
      <c r="A2474" s="9" t="s">
        <v>2475</v>
      </c>
      <c r="B2474" s="10">
        <v>0.69710253638678898</v>
      </c>
      <c r="C2474" s="11">
        <v>5.5537766623631997E-53</v>
      </c>
    </row>
    <row r="2475" spans="1:3" ht="15.75" x14ac:dyDescent="0.25">
      <c r="A2475" s="9" t="s">
        <v>2476</v>
      </c>
      <c r="B2475" s="10">
        <v>0.69706330026223495</v>
      </c>
      <c r="C2475" s="11">
        <v>4.7995467070778398E-28</v>
      </c>
    </row>
    <row r="2476" spans="1:3" ht="15.75" x14ac:dyDescent="0.25">
      <c r="A2476" s="9" t="s">
        <v>2477</v>
      </c>
      <c r="B2476" s="10">
        <v>0.696810526288697</v>
      </c>
      <c r="C2476" s="11">
        <v>1.9275631154537601E-19</v>
      </c>
    </row>
    <row r="2477" spans="1:3" ht="15.75" x14ac:dyDescent="0.25">
      <c r="A2477" s="9" t="s">
        <v>2478</v>
      </c>
      <c r="B2477" s="10">
        <v>0.69623619985569696</v>
      </c>
      <c r="C2477" s="10">
        <v>3.7559266270060003E-2</v>
      </c>
    </row>
    <row r="2478" spans="1:3" ht="15.75" x14ac:dyDescent="0.25">
      <c r="A2478" s="9" t="s">
        <v>2479</v>
      </c>
      <c r="B2478" s="10">
        <v>0.69602977312817005</v>
      </c>
      <c r="C2478" s="10">
        <v>4.0371592729876397E-3</v>
      </c>
    </row>
    <row r="2479" spans="1:3" ht="15.75" x14ac:dyDescent="0.25">
      <c r="A2479" s="9" t="s">
        <v>2480</v>
      </c>
      <c r="B2479" s="10">
        <v>0.69545510184306503</v>
      </c>
      <c r="C2479" s="11">
        <v>4.35758718968853E-7</v>
      </c>
    </row>
    <row r="2480" spans="1:3" ht="15.75" x14ac:dyDescent="0.25">
      <c r="A2480" s="9" t="s">
        <v>2481</v>
      </c>
      <c r="B2480" s="10">
        <v>0.69489357110760597</v>
      </c>
      <c r="C2480" s="11">
        <v>1.0306586733297399E-27</v>
      </c>
    </row>
    <row r="2481" spans="1:3" ht="15.75" x14ac:dyDescent="0.25">
      <c r="A2481" s="9" t="s">
        <v>2482</v>
      </c>
      <c r="B2481" s="10">
        <v>0.69466358527175698</v>
      </c>
      <c r="C2481" s="11">
        <v>1.63589230973285E-67</v>
      </c>
    </row>
    <row r="2482" spans="1:3" ht="15.75" x14ac:dyDescent="0.25">
      <c r="A2482" s="9" t="s">
        <v>2483</v>
      </c>
      <c r="B2482" s="10">
        <v>0.69452233534647301</v>
      </c>
      <c r="C2482" s="11">
        <v>5.4692909995234802E-38</v>
      </c>
    </row>
    <row r="2483" spans="1:3" ht="15.75" x14ac:dyDescent="0.25">
      <c r="A2483" s="9" t="s">
        <v>2484</v>
      </c>
      <c r="B2483" s="10">
        <v>0.69451364639967905</v>
      </c>
      <c r="C2483" s="11">
        <v>2.0326672720074599E-34</v>
      </c>
    </row>
    <row r="2484" spans="1:3" ht="15.75" x14ac:dyDescent="0.25">
      <c r="A2484" s="9" t="s">
        <v>2485</v>
      </c>
      <c r="B2484" s="10">
        <v>0.69443262380859905</v>
      </c>
      <c r="C2484" s="11">
        <v>6.5027989429607002E-51</v>
      </c>
    </row>
    <row r="2485" spans="1:3" ht="15.75" x14ac:dyDescent="0.25">
      <c r="A2485" s="9" t="s">
        <v>2486</v>
      </c>
      <c r="B2485" s="10">
        <v>0.69430895250111202</v>
      </c>
      <c r="C2485" s="11">
        <v>9.4168884971922708E-31</v>
      </c>
    </row>
    <row r="2486" spans="1:3" ht="15.75" x14ac:dyDescent="0.25">
      <c r="A2486" s="9" t="s">
        <v>2487</v>
      </c>
      <c r="B2486" s="10">
        <v>0.69404293627413405</v>
      </c>
      <c r="C2486" s="11">
        <v>6.8381525905547404E-5</v>
      </c>
    </row>
    <row r="2487" spans="1:3" ht="15.75" x14ac:dyDescent="0.25">
      <c r="A2487" s="9" t="s">
        <v>2488</v>
      </c>
      <c r="B2487" s="10">
        <v>0.693634136940254</v>
      </c>
      <c r="C2487" s="11">
        <v>4.9249520138497901E-85</v>
      </c>
    </row>
    <row r="2488" spans="1:3" ht="15.75" x14ac:dyDescent="0.25">
      <c r="A2488" s="9" t="s">
        <v>2489</v>
      </c>
      <c r="B2488" s="10">
        <v>0.69311733887515903</v>
      </c>
      <c r="C2488" s="11">
        <v>4.0263665140502498E-27</v>
      </c>
    </row>
    <row r="2489" spans="1:3" ht="15.75" x14ac:dyDescent="0.25">
      <c r="A2489" s="9" t="s">
        <v>2490</v>
      </c>
      <c r="B2489" s="10">
        <v>0.69288193988704605</v>
      </c>
      <c r="C2489" s="11">
        <v>1.4897473715096599E-11</v>
      </c>
    </row>
    <row r="2490" spans="1:3" ht="15.75" x14ac:dyDescent="0.25">
      <c r="A2490" s="9" t="s">
        <v>2491</v>
      </c>
      <c r="B2490" s="10">
        <v>0.69247339536617702</v>
      </c>
      <c r="C2490" s="11">
        <v>5.0315402720284697E-9</v>
      </c>
    </row>
    <row r="2491" spans="1:3" ht="15.75" x14ac:dyDescent="0.25">
      <c r="A2491" s="9" t="s">
        <v>2492</v>
      </c>
      <c r="B2491" s="10">
        <v>0.69225400307748997</v>
      </c>
      <c r="C2491" s="11">
        <v>2.7286240299249399E-52</v>
      </c>
    </row>
    <row r="2492" spans="1:3" ht="15.75" x14ac:dyDescent="0.25">
      <c r="A2492" s="9" t="s">
        <v>2493</v>
      </c>
      <c r="B2492" s="10">
        <v>0.69201327907762999</v>
      </c>
      <c r="C2492" s="11">
        <v>1.6171817304457701E-67</v>
      </c>
    </row>
    <row r="2493" spans="1:3" ht="15.75" x14ac:dyDescent="0.25">
      <c r="A2493" s="9" t="s">
        <v>2494</v>
      </c>
      <c r="B2493" s="10">
        <v>0.69185166054198499</v>
      </c>
      <c r="C2493" s="11">
        <v>2.7087201042515499E-28</v>
      </c>
    </row>
    <row r="2494" spans="1:3" ht="15.75" x14ac:dyDescent="0.25">
      <c r="A2494" s="9" t="s">
        <v>2495</v>
      </c>
      <c r="B2494" s="10">
        <v>0.69173617840044899</v>
      </c>
      <c r="C2494" s="11">
        <v>5.3354225258111298E-25</v>
      </c>
    </row>
    <row r="2495" spans="1:3" ht="15.75" x14ac:dyDescent="0.25">
      <c r="A2495" s="9" t="s">
        <v>2496</v>
      </c>
      <c r="B2495" s="10">
        <v>0.69160952293722799</v>
      </c>
      <c r="C2495" s="11">
        <v>1.10667059792948E-32</v>
      </c>
    </row>
    <row r="2496" spans="1:3" ht="15.75" x14ac:dyDescent="0.25">
      <c r="A2496" s="9" t="s">
        <v>2497</v>
      </c>
      <c r="B2496" s="10">
        <v>0.69158259643276399</v>
      </c>
      <c r="C2496" s="11">
        <v>1.8657221500669001E-47</v>
      </c>
    </row>
    <row r="2497" spans="1:3" ht="15.75" x14ac:dyDescent="0.25">
      <c r="A2497" s="9" t="s">
        <v>2498</v>
      </c>
      <c r="B2497" s="10">
        <v>0.69059651962374802</v>
      </c>
      <c r="C2497" s="11">
        <v>6.8068460622902098E-6</v>
      </c>
    </row>
    <row r="2498" spans="1:3" ht="15.75" x14ac:dyDescent="0.25">
      <c r="A2498" s="9" t="s">
        <v>2499</v>
      </c>
      <c r="B2498" s="10">
        <v>0.69043624663431602</v>
      </c>
      <c r="C2498" s="11">
        <v>4.3074500962703103E-36</v>
      </c>
    </row>
    <row r="2499" spans="1:3" ht="15.75" x14ac:dyDescent="0.25">
      <c r="A2499" s="9" t="s">
        <v>2500</v>
      </c>
      <c r="B2499" s="10">
        <v>0.69034913049340396</v>
      </c>
      <c r="C2499" s="11">
        <v>1.1504688492692E-45</v>
      </c>
    </row>
    <row r="2500" spans="1:3" ht="15.75" x14ac:dyDescent="0.25">
      <c r="A2500" s="9" t="s">
        <v>2501</v>
      </c>
      <c r="B2500" s="10">
        <v>0.69010004556300097</v>
      </c>
      <c r="C2500" s="10">
        <v>1.2753166902902601E-4</v>
      </c>
    </row>
    <row r="2501" spans="1:3" ht="15.75" x14ac:dyDescent="0.25">
      <c r="A2501" s="9" t="s">
        <v>2502</v>
      </c>
      <c r="B2501" s="10">
        <v>0.68927669780835199</v>
      </c>
      <c r="C2501" s="11">
        <v>1.1251646824091899E-38</v>
      </c>
    </row>
    <row r="2502" spans="1:3" ht="15.75" x14ac:dyDescent="0.25">
      <c r="A2502" s="9" t="s">
        <v>2503</v>
      </c>
      <c r="B2502" s="10">
        <v>0.68924211317726003</v>
      </c>
      <c r="C2502" s="11">
        <v>1.2457353305380101E-14</v>
      </c>
    </row>
    <row r="2503" spans="1:3" ht="15.75" x14ac:dyDescent="0.25">
      <c r="A2503" s="9" t="s">
        <v>2504</v>
      </c>
      <c r="B2503" s="10">
        <v>0.68915068429221504</v>
      </c>
      <c r="C2503" s="11">
        <v>2.5605272179130999E-9</v>
      </c>
    </row>
    <row r="2504" spans="1:3" ht="15.75" x14ac:dyDescent="0.25">
      <c r="A2504" s="9" t="s">
        <v>2505</v>
      </c>
      <c r="B2504" s="10">
        <v>0.68856439411250303</v>
      </c>
      <c r="C2504" s="10">
        <v>8.7506291788824204E-3</v>
      </c>
    </row>
    <row r="2505" spans="1:3" ht="15.75" x14ac:dyDescent="0.25">
      <c r="A2505" s="9" t="s">
        <v>2506</v>
      </c>
      <c r="B2505" s="10">
        <v>0.68816325581618099</v>
      </c>
      <c r="C2505" s="11">
        <v>1.48476364784548E-8</v>
      </c>
    </row>
    <row r="2506" spans="1:3" ht="15.75" x14ac:dyDescent="0.25">
      <c r="A2506" s="9" t="s">
        <v>2507</v>
      </c>
      <c r="B2506" s="10">
        <v>0.68758030490102195</v>
      </c>
      <c r="C2506" s="11">
        <v>2.6006108297899401E-5</v>
      </c>
    </row>
    <row r="2507" spans="1:3" ht="15.75" x14ac:dyDescent="0.25">
      <c r="A2507" s="9" t="s">
        <v>2508</v>
      </c>
      <c r="B2507" s="10">
        <v>0.68719319785018795</v>
      </c>
      <c r="C2507" s="11">
        <v>3.9564322080804199E-82</v>
      </c>
    </row>
    <row r="2508" spans="1:3" ht="15.75" x14ac:dyDescent="0.25">
      <c r="A2508" s="9" t="s">
        <v>2509</v>
      </c>
      <c r="B2508" s="10">
        <v>0.68711604943957705</v>
      </c>
      <c r="C2508" s="11">
        <v>6.3699868526688696E-16</v>
      </c>
    </row>
    <row r="2509" spans="1:3" ht="15.75" x14ac:dyDescent="0.25">
      <c r="A2509" s="9" t="s">
        <v>2510</v>
      </c>
      <c r="B2509" s="10">
        <v>0.68702809552229205</v>
      </c>
      <c r="C2509" s="11">
        <v>2.6378735862792398E-44</v>
      </c>
    </row>
    <row r="2510" spans="1:3" ht="15.75" x14ac:dyDescent="0.25">
      <c r="A2510" s="9" t="s">
        <v>2511</v>
      </c>
      <c r="B2510" s="10">
        <v>0.68699519883951998</v>
      </c>
      <c r="C2510" s="11">
        <v>4.7671187471978496E-13</v>
      </c>
    </row>
    <row r="2511" spans="1:3" ht="15.75" x14ac:dyDescent="0.25">
      <c r="A2511" s="9" t="s">
        <v>2512</v>
      </c>
      <c r="B2511" s="10">
        <v>0.68641385324251802</v>
      </c>
      <c r="C2511" s="11">
        <v>1.3660695811612601E-12</v>
      </c>
    </row>
    <row r="2512" spans="1:3" ht="15.75" x14ac:dyDescent="0.25">
      <c r="A2512" s="9" t="s">
        <v>2513</v>
      </c>
      <c r="B2512" s="10">
        <v>0.68614367449454305</v>
      </c>
      <c r="C2512" s="11">
        <v>2.6065568399529001E-9</v>
      </c>
    </row>
    <row r="2513" spans="1:3" ht="15.75" x14ac:dyDescent="0.25">
      <c r="A2513" s="9" t="s">
        <v>2514</v>
      </c>
      <c r="B2513" s="10">
        <v>0.68613852860820002</v>
      </c>
      <c r="C2513" s="11">
        <v>1.13411208741028E-82</v>
      </c>
    </row>
    <row r="2514" spans="1:3" ht="15.75" x14ac:dyDescent="0.25">
      <c r="A2514" s="9" t="s">
        <v>2515</v>
      </c>
      <c r="B2514" s="10">
        <v>0.68597946341228799</v>
      </c>
      <c r="C2514" s="11">
        <v>3.8259773569133497E-77</v>
      </c>
    </row>
    <row r="2515" spans="1:3" ht="15.75" x14ac:dyDescent="0.25">
      <c r="A2515" s="9" t="s">
        <v>2516</v>
      </c>
      <c r="B2515" s="10">
        <v>0.68589235715812003</v>
      </c>
      <c r="C2515" s="11">
        <v>4.9487977383823102E-8</v>
      </c>
    </row>
    <row r="2516" spans="1:3" ht="15.75" x14ac:dyDescent="0.25">
      <c r="A2516" s="9" t="s">
        <v>2517</v>
      </c>
      <c r="B2516" s="10">
        <v>0.68588090092740595</v>
      </c>
      <c r="C2516" s="11">
        <v>9.90271679565058E-82</v>
      </c>
    </row>
    <row r="2517" spans="1:3" ht="15.75" x14ac:dyDescent="0.25">
      <c r="A2517" s="9" t="s">
        <v>2518</v>
      </c>
      <c r="B2517" s="10">
        <v>0.68583775455310203</v>
      </c>
      <c r="C2517" s="11">
        <v>1.1612765315102901E-70</v>
      </c>
    </row>
    <row r="2518" spans="1:3" ht="15.75" x14ac:dyDescent="0.25">
      <c r="A2518" s="9" t="s">
        <v>2519</v>
      </c>
      <c r="B2518" s="10">
        <v>0.68583440499109205</v>
      </c>
      <c r="C2518" s="10">
        <v>1.3047709909477999E-2</v>
      </c>
    </row>
    <row r="2519" spans="1:3" ht="15.75" x14ac:dyDescent="0.25">
      <c r="A2519" s="9" t="s">
        <v>2520</v>
      </c>
      <c r="B2519" s="10">
        <v>0.68541673190413499</v>
      </c>
      <c r="C2519" s="11">
        <v>1.8181379744575699E-22</v>
      </c>
    </row>
    <row r="2520" spans="1:3" ht="15.75" x14ac:dyDescent="0.25">
      <c r="A2520" s="9" t="s">
        <v>2521</v>
      </c>
      <c r="B2520" s="10">
        <v>0.68495430643159905</v>
      </c>
      <c r="C2520" s="11">
        <v>6.77750045311116E-12</v>
      </c>
    </row>
    <row r="2521" spans="1:3" ht="15.75" x14ac:dyDescent="0.25">
      <c r="A2521" s="9" t="s">
        <v>2522</v>
      </c>
      <c r="B2521" s="10">
        <v>0.68481389970282402</v>
      </c>
      <c r="C2521" s="11">
        <v>2.7583490136612799E-8</v>
      </c>
    </row>
    <row r="2522" spans="1:3" ht="15.75" x14ac:dyDescent="0.25">
      <c r="A2522" s="9" t="s">
        <v>2523</v>
      </c>
      <c r="B2522" s="10">
        <v>0.68471673428306601</v>
      </c>
      <c r="C2522" s="11">
        <v>6.9897347362366703E-6</v>
      </c>
    </row>
    <row r="2523" spans="1:3" ht="15.75" x14ac:dyDescent="0.25">
      <c r="A2523" s="9" t="s">
        <v>2524</v>
      </c>
      <c r="B2523" s="10">
        <v>0.68460695653263803</v>
      </c>
      <c r="C2523" s="11">
        <v>1.18027937251318E-7</v>
      </c>
    </row>
    <row r="2524" spans="1:3" ht="15.75" x14ac:dyDescent="0.25">
      <c r="A2524" s="9" t="s">
        <v>2525</v>
      </c>
      <c r="B2524" s="10">
        <v>0.68419234956624198</v>
      </c>
      <c r="C2524" s="11">
        <v>6.4213604928212605E-23</v>
      </c>
    </row>
    <row r="2525" spans="1:3" ht="15.75" x14ac:dyDescent="0.25">
      <c r="A2525" s="9" t="s">
        <v>2526</v>
      </c>
      <c r="B2525" s="10">
        <v>0.68376245374710298</v>
      </c>
      <c r="C2525" s="10">
        <v>3.4963585242614198E-2</v>
      </c>
    </row>
    <row r="2526" spans="1:3" ht="15.75" x14ac:dyDescent="0.25">
      <c r="A2526" s="9" t="s">
        <v>2527</v>
      </c>
      <c r="B2526" s="10">
        <v>0.68333247767442995</v>
      </c>
      <c r="C2526" s="11">
        <v>8.2635732121287403E-6</v>
      </c>
    </row>
    <row r="2527" spans="1:3" ht="15.75" x14ac:dyDescent="0.25">
      <c r="A2527" s="9" t="s">
        <v>2528</v>
      </c>
      <c r="B2527" s="10">
        <v>0.68329881764452605</v>
      </c>
      <c r="C2527" s="11">
        <v>5.3354225258111298E-25</v>
      </c>
    </row>
    <row r="2528" spans="1:3" ht="15.75" x14ac:dyDescent="0.25">
      <c r="A2528" s="9" t="s">
        <v>2529</v>
      </c>
      <c r="B2528" s="10">
        <v>0.68324364270369697</v>
      </c>
      <c r="C2528" s="11">
        <v>1.06667218322915E-28</v>
      </c>
    </row>
    <row r="2529" spans="1:3" ht="15.75" x14ac:dyDescent="0.25">
      <c r="A2529" s="9" t="s">
        <v>2530</v>
      </c>
      <c r="B2529" s="10">
        <v>0.68305674301212205</v>
      </c>
      <c r="C2529" s="11">
        <v>6.8947956950124403E-43</v>
      </c>
    </row>
    <row r="2530" spans="1:3" ht="15.75" x14ac:dyDescent="0.25">
      <c r="A2530" s="9" t="s">
        <v>2531</v>
      </c>
      <c r="B2530" s="10">
        <v>0.68255095374709795</v>
      </c>
      <c r="C2530" s="11">
        <v>2.9198355800164302E-9</v>
      </c>
    </row>
    <row r="2531" spans="1:3" ht="15.75" x14ac:dyDescent="0.25">
      <c r="A2531" s="9" t="s">
        <v>2532</v>
      </c>
      <c r="B2531" s="10">
        <v>0.68251211193883499</v>
      </c>
      <c r="C2531" s="11">
        <v>4.96504559280265E-27</v>
      </c>
    </row>
    <row r="2532" spans="1:3" ht="15.75" x14ac:dyDescent="0.25">
      <c r="A2532" s="9" t="s">
        <v>2533</v>
      </c>
      <c r="B2532" s="10">
        <v>0.68223236057228798</v>
      </c>
      <c r="C2532" s="11">
        <v>1.4692538426593499E-9</v>
      </c>
    </row>
    <row r="2533" spans="1:3" ht="15.75" x14ac:dyDescent="0.25">
      <c r="A2533" s="9" t="s">
        <v>2534</v>
      </c>
      <c r="B2533" s="10">
        <v>0.68223068690566402</v>
      </c>
      <c r="C2533" s="11">
        <v>2.7914129302923498E-6</v>
      </c>
    </row>
    <row r="2534" spans="1:3" ht="15.75" x14ac:dyDescent="0.25">
      <c r="A2534" s="9" t="s">
        <v>2535</v>
      </c>
      <c r="B2534" s="10">
        <v>0.68214681184698001</v>
      </c>
      <c r="C2534" s="11">
        <v>3.0973656300862399E-16</v>
      </c>
    </row>
    <row r="2535" spans="1:3" ht="15.75" x14ac:dyDescent="0.25">
      <c r="A2535" s="9" t="s">
        <v>2536</v>
      </c>
      <c r="B2535" s="10">
        <v>0.68204977947846701</v>
      </c>
      <c r="C2535" s="10">
        <v>1.6555916367620499E-4</v>
      </c>
    </row>
    <row r="2536" spans="1:3" ht="15.75" x14ac:dyDescent="0.25">
      <c r="A2536" s="9" t="s">
        <v>2537</v>
      </c>
      <c r="B2536" s="10">
        <v>0.68184746206934599</v>
      </c>
      <c r="C2536" s="11">
        <v>1.8779408223673399E-55</v>
      </c>
    </row>
    <row r="2537" spans="1:3" ht="15.75" x14ac:dyDescent="0.25">
      <c r="A2537" s="9" t="s">
        <v>2538</v>
      </c>
      <c r="B2537" s="10">
        <v>0.68171008261255295</v>
      </c>
      <c r="C2537" s="11">
        <v>2.0395896161932801E-37</v>
      </c>
    </row>
    <row r="2538" spans="1:3" ht="15.75" x14ac:dyDescent="0.25">
      <c r="A2538" s="9" t="s">
        <v>2539</v>
      </c>
      <c r="B2538" s="10">
        <v>0.68148261170561797</v>
      </c>
      <c r="C2538" s="11">
        <v>2.5085887615292298E-16</v>
      </c>
    </row>
    <row r="2539" spans="1:3" ht="15.75" x14ac:dyDescent="0.25">
      <c r="A2539" s="9" t="s">
        <v>2540</v>
      </c>
      <c r="B2539" s="10">
        <v>0.68144530118787305</v>
      </c>
      <c r="C2539" s="11">
        <v>2.7490473521447001E-5</v>
      </c>
    </row>
    <row r="2540" spans="1:3" ht="15.75" x14ac:dyDescent="0.25">
      <c r="A2540" s="9" t="s">
        <v>2541</v>
      </c>
      <c r="B2540" s="10">
        <v>0.68090373165943496</v>
      </c>
      <c r="C2540" s="11">
        <v>1.4627251312117101E-54</v>
      </c>
    </row>
    <row r="2541" spans="1:3" ht="15.75" x14ac:dyDescent="0.25">
      <c r="A2541" s="9" t="s">
        <v>2542</v>
      </c>
      <c r="B2541" s="10">
        <v>0.68083019914958998</v>
      </c>
      <c r="C2541" s="11">
        <v>1.8452282112327301E-17</v>
      </c>
    </row>
    <row r="2542" spans="1:3" ht="15.75" x14ac:dyDescent="0.25">
      <c r="A2542" s="9" t="s">
        <v>2543</v>
      </c>
      <c r="B2542" s="10">
        <v>0.68061691568802096</v>
      </c>
      <c r="C2542" s="11">
        <v>7.9038462627525099E-19</v>
      </c>
    </row>
    <row r="2543" spans="1:3" ht="15.75" x14ac:dyDescent="0.25">
      <c r="A2543" s="9" t="s">
        <v>2544</v>
      </c>
      <c r="B2543" s="10">
        <v>0.68054083179745795</v>
      </c>
      <c r="C2543" s="11">
        <v>1.4143951268269799E-35</v>
      </c>
    </row>
    <row r="2544" spans="1:3" ht="15.75" x14ac:dyDescent="0.25">
      <c r="A2544" s="9" t="s">
        <v>2545</v>
      </c>
      <c r="B2544" s="10">
        <v>0.68047391619913999</v>
      </c>
      <c r="C2544" s="11">
        <v>5.7388562667736101E-8</v>
      </c>
    </row>
    <row r="2545" spans="1:3" ht="15.75" x14ac:dyDescent="0.25">
      <c r="A2545" s="9" t="s">
        <v>2546</v>
      </c>
      <c r="B2545" s="10">
        <v>0.67997202522406897</v>
      </c>
      <c r="C2545" s="11">
        <v>9.3556072476626693E-10</v>
      </c>
    </row>
    <row r="2546" spans="1:3" ht="15.75" x14ac:dyDescent="0.25">
      <c r="A2546" s="9" t="s">
        <v>2547</v>
      </c>
      <c r="B2546" s="10">
        <v>0.679960451536614</v>
      </c>
      <c r="C2546" s="11">
        <v>4.6486170457010998E-10</v>
      </c>
    </row>
    <row r="2547" spans="1:3" ht="15.75" x14ac:dyDescent="0.25">
      <c r="A2547" s="9" t="s">
        <v>2548</v>
      </c>
      <c r="B2547" s="10">
        <v>0.67990483486853803</v>
      </c>
      <c r="C2547" s="10">
        <v>6.2732380352611902E-3</v>
      </c>
    </row>
    <row r="2548" spans="1:3" ht="15.75" x14ac:dyDescent="0.25">
      <c r="A2548" s="9" t="s">
        <v>2549</v>
      </c>
      <c r="B2548" s="10">
        <v>0.67931633047053797</v>
      </c>
      <c r="C2548" s="10">
        <v>2.0423874102753598E-3</v>
      </c>
    </row>
    <row r="2549" spans="1:3" ht="15.75" x14ac:dyDescent="0.25">
      <c r="A2549" s="9" t="s">
        <v>2550</v>
      </c>
      <c r="B2549" s="10">
        <v>0.67898312752587897</v>
      </c>
      <c r="C2549" s="11">
        <v>8.1211096428466996E-28</v>
      </c>
    </row>
    <row r="2550" spans="1:3" ht="15.75" x14ac:dyDescent="0.25">
      <c r="A2550" s="9" t="s">
        <v>2551</v>
      </c>
      <c r="B2550" s="10">
        <v>0.67870666867778096</v>
      </c>
      <c r="C2550" s="11">
        <v>2.0248488388339599E-38</v>
      </c>
    </row>
    <row r="2551" spans="1:3" ht="15.75" x14ac:dyDescent="0.25">
      <c r="A2551" s="9" t="s">
        <v>2552</v>
      </c>
      <c r="B2551" s="10">
        <v>0.67831840359311502</v>
      </c>
      <c r="C2551" s="11">
        <v>2.7101893775825801E-20</v>
      </c>
    </row>
    <row r="2552" spans="1:3" ht="15.75" x14ac:dyDescent="0.25">
      <c r="A2552" s="9" t="s">
        <v>2553</v>
      </c>
      <c r="B2552" s="10">
        <v>0.67766838241925997</v>
      </c>
      <c r="C2552" s="10">
        <v>2.81596907954643E-3</v>
      </c>
    </row>
    <row r="2553" spans="1:3" ht="15.75" x14ac:dyDescent="0.25">
      <c r="A2553" s="9" t="s">
        <v>2554</v>
      </c>
      <c r="B2553" s="10">
        <v>0.67708035261306498</v>
      </c>
      <c r="C2553" s="11">
        <v>7.2334093811765094E-5</v>
      </c>
    </row>
    <row r="2554" spans="1:3" ht="15.75" x14ac:dyDescent="0.25">
      <c r="A2554" s="9" t="s">
        <v>2555</v>
      </c>
      <c r="B2554" s="10">
        <v>0.67707550785438098</v>
      </c>
      <c r="C2554" s="11">
        <v>7.9221431338348197E-27</v>
      </c>
    </row>
    <row r="2555" spans="1:3" ht="15.75" x14ac:dyDescent="0.25">
      <c r="A2555" s="9" t="s">
        <v>2556</v>
      </c>
      <c r="B2555" s="10">
        <v>0.67706615300658102</v>
      </c>
      <c r="C2555" s="10">
        <v>1.3328549429209401E-4</v>
      </c>
    </row>
    <row r="2556" spans="1:3" ht="15.75" x14ac:dyDescent="0.25">
      <c r="A2556" s="9" t="s">
        <v>2557</v>
      </c>
      <c r="B2556" s="10">
        <v>0.67608710277228701</v>
      </c>
      <c r="C2556" s="11">
        <v>2.50899254773863E-40</v>
      </c>
    </row>
    <row r="2557" spans="1:3" ht="15.75" x14ac:dyDescent="0.25">
      <c r="A2557" s="9" t="s">
        <v>2558</v>
      </c>
      <c r="B2557" s="10">
        <v>0.675978556125717</v>
      </c>
      <c r="C2557" s="10">
        <v>3.4068903439897803E-2</v>
      </c>
    </row>
    <row r="2558" spans="1:3" ht="15.75" x14ac:dyDescent="0.25">
      <c r="A2558" s="9" t="s">
        <v>2559</v>
      </c>
      <c r="B2558" s="10">
        <v>0.67563440999372004</v>
      </c>
      <c r="C2558" s="11">
        <v>6.2070282963761796E-39</v>
      </c>
    </row>
    <row r="2559" spans="1:3" ht="15.75" x14ac:dyDescent="0.25">
      <c r="A2559" s="9" t="s">
        <v>2560</v>
      </c>
      <c r="B2559" s="10">
        <v>0.67541657448676795</v>
      </c>
      <c r="C2559" s="11">
        <v>2.0478504340268701E-5</v>
      </c>
    </row>
    <row r="2560" spans="1:3" ht="15.75" x14ac:dyDescent="0.25">
      <c r="A2560" s="9" t="s">
        <v>2561</v>
      </c>
      <c r="B2560" s="10">
        <v>0.67534245090640399</v>
      </c>
      <c r="C2560" s="11">
        <v>9.1617435873279292E-13</v>
      </c>
    </row>
    <row r="2561" spans="1:3" ht="15.75" x14ac:dyDescent="0.25">
      <c r="A2561" s="9" t="s">
        <v>2562</v>
      </c>
      <c r="B2561" s="10">
        <v>0.675137341042927</v>
      </c>
      <c r="C2561" s="11">
        <v>4.85180089892644E-66</v>
      </c>
    </row>
    <row r="2562" spans="1:3" ht="15.75" x14ac:dyDescent="0.25">
      <c r="A2562" s="9" t="s">
        <v>2563</v>
      </c>
      <c r="B2562" s="10">
        <v>0.67507323961195898</v>
      </c>
      <c r="C2562" s="10">
        <v>1.12190321997898E-3</v>
      </c>
    </row>
    <row r="2563" spans="1:3" ht="15.75" x14ac:dyDescent="0.25">
      <c r="A2563" s="9" t="s">
        <v>2564</v>
      </c>
      <c r="B2563" s="10">
        <v>0.67468038842252498</v>
      </c>
      <c r="C2563" s="11">
        <v>2.6939791895705598E-26</v>
      </c>
    </row>
    <row r="2564" spans="1:3" ht="15.75" x14ac:dyDescent="0.25">
      <c r="A2564" s="9" t="s">
        <v>2565</v>
      </c>
      <c r="B2564" s="10">
        <v>0.67450072135457695</v>
      </c>
      <c r="C2564" s="11">
        <v>8.1294292991922201E-21</v>
      </c>
    </row>
    <row r="2565" spans="1:3" ht="15.75" x14ac:dyDescent="0.25">
      <c r="A2565" s="9" t="s">
        <v>2566</v>
      </c>
      <c r="B2565" s="10">
        <v>0.67440570174046299</v>
      </c>
      <c r="C2565" s="11">
        <v>6.4341476194292896E-33</v>
      </c>
    </row>
    <row r="2566" spans="1:3" ht="15.75" x14ac:dyDescent="0.25">
      <c r="A2566" s="9" t="s">
        <v>2567</v>
      </c>
      <c r="B2566" s="10">
        <v>0.67426154781304504</v>
      </c>
      <c r="C2566" s="11">
        <v>2.04382264805862E-9</v>
      </c>
    </row>
    <row r="2567" spans="1:3" ht="15.75" x14ac:dyDescent="0.25">
      <c r="A2567" s="9" t="s">
        <v>2568</v>
      </c>
      <c r="B2567" s="10">
        <v>0.67367527056471999</v>
      </c>
      <c r="C2567" s="11">
        <v>3.0456182028930599E-5</v>
      </c>
    </row>
    <row r="2568" spans="1:3" ht="15.75" x14ac:dyDescent="0.25">
      <c r="A2568" s="9" t="s">
        <v>2569</v>
      </c>
      <c r="B2568" s="10">
        <v>0.67366171491586002</v>
      </c>
      <c r="C2568" s="11">
        <v>3.0503408877556698E-16</v>
      </c>
    </row>
    <row r="2569" spans="1:3" ht="15.75" x14ac:dyDescent="0.25">
      <c r="A2569" s="9" t="s">
        <v>2570</v>
      </c>
      <c r="B2569" s="10">
        <v>0.673595291372036</v>
      </c>
      <c r="C2569" s="11">
        <v>1.78202393300112E-19</v>
      </c>
    </row>
    <row r="2570" spans="1:3" ht="15.75" x14ac:dyDescent="0.25">
      <c r="A2570" s="9" t="s">
        <v>2571</v>
      </c>
      <c r="B2570" s="10">
        <v>0.67330496250793803</v>
      </c>
      <c r="C2570" s="10">
        <v>3.7114888470077399E-2</v>
      </c>
    </row>
    <row r="2571" spans="1:3" ht="15.75" x14ac:dyDescent="0.25">
      <c r="A2571" s="9" t="s">
        <v>2572</v>
      </c>
      <c r="B2571" s="10">
        <v>0.67288353469732598</v>
      </c>
      <c r="C2571" s="11">
        <v>5.2815129951192702E-10</v>
      </c>
    </row>
    <row r="2572" spans="1:3" ht="15.75" x14ac:dyDescent="0.25">
      <c r="A2572" s="9" t="s">
        <v>2573</v>
      </c>
      <c r="B2572" s="10">
        <v>0.67285581132289496</v>
      </c>
      <c r="C2572" s="11">
        <v>6.50118674396731E-53</v>
      </c>
    </row>
    <row r="2573" spans="1:3" ht="15.75" x14ac:dyDescent="0.25">
      <c r="A2573" s="9" t="s">
        <v>2574</v>
      </c>
      <c r="B2573" s="10">
        <v>0.67262947050403998</v>
      </c>
      <c r="C2573" s="11">
        <v>2.11401587753679E-7</v>
      </c>
    </row>
    <row r="2574" spans="1:3" ht="15.75" x14ac:dyDescent="0.25">
      <c r="A2574" s="9" t="s">
        <v>2575</v>
      </c>
      <c r="B2574" s="10">
        <v>0.67261750075109805</v>
      </c>
      <c r="C2574" s="11">
        <v>6.3989217464415703E-62</v>
      </c>
    </row>
    <row r="2575" spans="1:3" ht="15.75" x14ac:dyDescent="0.25">
      <c r="A2575" s="9" t="s">
        <v>2576</v>
      </c>
      <c r="B2575" s="10">
        <v>0.67248468780180504</v>
      </c>
      <c r="C2575" s="11">
        <v>1.04680256924771E-17</v>
      </c>
    </row>
    <row r="2576" spans="1:3" ht="15.75" x14ac:dyDescent="0.25">
      <c r="A2576" s="9" t="s">
        <v>2577</v>
      </c>
      <c r="B2576" s="10">
        <v>0.67227420924861903</v>
      </c>
      <c r="C2576" s="11">
        <v>7.19072498275391E-6</v>
      </c>
    </row>
    <row r="2577" spans="1:3" ht="15.75" x14ac:dyDescent="0.25">
      <c r="A2577" s="9" t="s">
        <v>2578</v>
      </c>
      <c r="B2577" s="10">
        <v>0.67209392551050295</v>
      </c>
      <c r="C2577" s="10">
        <v>1.18034130311313E-3</v>
      </c>
    </row>
    <row r="2578" spans="1:3" ht="15.75" x14ac:dyDescent="0.25">
      <c r="A2578" s="9" t="s">
        <v>2579</v>
      </c>
      <c r="B2578" s="10">
        <v>0.67202428238922596</v>
      </c>
      <c r="C2578" s="11">
        <v>2.7956433020887098E-57</v>
      </c>
    </row>
    <row r="2579" spans="1:3" ht="15.75" x14ac:dyDescent="0.25">
      <c r="A2579" s="9" t="s">
        <v>2580</v>
      </c>
      <c r="B2579" s="10">
        <v>0.67160453226490502</v>
      </c>
      <c r="C2579" s="11">
        <v>1.3594466320818399E-18</v>
      </c>
    </row>
    <row r="2580" spans="1:3" ht="15.75" x14ac:dyDescent="0.25">
      <c r="A2580" s="9" t="s">
        <v>2581</v>
      </c>
      <c r="B2580" s="10">
        <v>0.671601043513672</v>
      </c>
      <c r="C2580" s="11">
        <v>7.0759253479924104E-29</v>
      </c>
    </row>
    <row r="2581" spans="1:3" ht="15.75" x14ac:dyDescent="0.25">
      <c r="A2581" s="9" t="s">
        <v>2582</v>
      </c>
      <c r="B2581" s="10">
        <v>0.67083511022012898</v>
      </c>
      <c r="C2581" s="11">
        <v>1.19229394829716E-58</v>
      </c>
    </row>
    <row r="2582" spans="1:3" ht="15.75" x14ac:dyDescent="0.25">
      <c r="A2582" s="9" t="s">
        <v>2583</v>
      </c>
      <c r="B2582" s="10">
        <v>0.67063658236890999</v>
      </c>
      <c r="C2582" s="11">
        <v>1.1337234396796199E-15</v>
      </c>
    </row>
    <row r="2583" spans="1:3" ht="15.75" x14ac:dyDescent="0.25">
      <c r="A2583" s="9" t="s">
        <v>2584</v>
      </c>
      <c r="B2583" s="10">
        <v>0.67053830001163295</v>
      </c>
      <c r="C2583" s="11">
        <v>1.1957739496060401E-15</v>
      </c>
    </row>
    <row r="2584" spans="1:3" ht="15.75" x14ac:dyDescent="0.25">
      <c r="A2584" s="9" t="s">
        <v>2585</v>
      </c>
      <c r="B2584" s="10">
        <v>0.67031575215301398</v>
      </c>
      <c r="C2584" s="11">
        <v>1.5154753288672301E-21</v>
      </c>
    </row>
    <row r="2585" spans="1:3" ht="15.75" x14ac:dyDescent="0.25">
      <c r="A2585" s="9" t="s">
        <v>2586</v>
      </c>
      <c r="B2585" s="10">
        <v>0.669909384039441</v>
      </c>
      <c r="C2585" s="11">
        <v>8.8385862358375301E-10</v>
      </c>
    </row>
    <row r="2586" spans="1:3" ht="15.75" x14ac:dyDescent="0.25">
      <c r="A2586" s="9" t="s">
        <v>2587</v>
      </c>
      <c r="B2586" s="10">
        <v>0.66971475080335596</v>
      </c>
      <c r="C2586" s="11">
        <v>5.1611513938310998E-77</v>
      </c>
    </row>
    <row r="2587" spans="1:3" ht="15.75" x14ac:dyDescent="0.25">
      <c r="A2587" s="9" t="s">
        <v>2588</v>
      </c>
      <c r="B2587" s="10">
        <v>0.66924548881767798</v>
      </c>
      <c r="C2587" s="10">
        <v>1.4846053705477201E-2</v>
      </c>
    </row>
    <row r="2588" spans="1:3" ht="15.75" x14ac:dyDescent="0.25">
      <c r="A2588" s="9" t="s">
        <v>2589</v>
      </c>
      <c r="B2588" s="10">
        <v>0.669207337098774</v>
      </c>
      <c r="C2588" s="11">
        <v>4.5841563640560999E-34</v>
      </c>
    </row>
    <row r="2589" spans="1:3" ht="15.75" x14ac:dyDescent="0.25">
      <c r="A2589" s="9" t="s">
        <v>2590</v>
      </c>
      <c r="B2589" s="10">
        <v>0.66920225534255295</v>
      </c>
      <c r="C2589" s="11">
        <v>8.8799151057066996E-69</v>
      </c>
    </row>
    <row r="2590" spans="1:3" ht="15.75" x14ac:dyDescent="0.25">
      <c r="A2590" s="9" t="s">
        <v>2591</v>
      </c>
      <c r="B2590" s="10">
        <v>0.66902974547786898</v>
      </c>
      <c r="C2590" s="11">
        <v>4.1808127895752199E-58</v>
      </c>
    </row>
    <row r="2591" spans="1:3" ht="15.75" x14ac:dyDescent="0.25">
      <c r="A2591" s="9" t="s">
        <v>2592</v>
      </c>
      <c r="B2591" s="10">
        <v>0.66867433999352299</v>
      </c>
      <c r="C2591" s="11">
        <v>1.46663668647309E-9</v>
      </c>
    </row>
    <row r="2592" spans="1:3" ht="15.75" x14ac:dyDescent="0.25">
      <c r="A2592" s="9" t="s">
        <v>2593</v>
      </c>
      <c r="B2592" s="10">
        <v>0.66860572131836704</v>
      </c>
      <c r="C2592" s="11">
        <v>1.0831576958799701E-43</v>
      </c>
    </row>
    <row r="2593" spans="1:3" ht="15.75" x14ac:dyDescent="0.25">
      <c r="A2593" s="9" t="s">
        <v>2594</v>
      </c>
      <c r="B2593" s="10">
        <v>0.66823606239099997</v>
      </c>
      <c r="C2593" s="11">
        <v>3.0068710663230598E-56</v>
      </c>
    </row>
    <row r="2594" spans="1:3" ht="15.75" x14ac:dyDescent="0.25">
      <c r="A2594" s="9" t="s">
        <v>2595</v>
      </c>
      <c r="B2594" s="10">
        <v>0.668092097798341</v>
      </c>
      <c r="C2594" s="11">
        <v>3.6583129945352497E-8</v>
      </c>
    </row>
    <row r="2595" spans="1:3" ht="15.75" x14ac:dyDescent="0.25">
      <c r="A2595" s="9" t="s">
        <v>2596</v>
      </c>
      <c r="B2595" s="10">
        <v>0.66757060259510104</v>
      </c>
      <c r="C2595" s="11">
        <v>3.2799259795943702E-12</v>
      </c>
    </row>
    <row r="2596" spans="1:3" ht="15.75" x14ac:dyDescent="0.25">
      <c r="A2596" s="9" t="s">
        <v>2597</v>
      </c>
      <c r="B2596" s="10">
        <v>0.667185738639127</v>
      </c>
      <c r="C2596" s="11">
        <v>1.2590980340038E-41</v>
      </c>
    </row>
    <row r="2597" spans="1:3" ht="15.75" x14ac:dyDescent="0.25">
      <c r="A2597" s="9" t="s">
        <v>2598</v>
      </c>
      <c r="B2597" s="10">
        <v>0.66700993640325801</v>
      </c>
      <c r="C2597" s="11">
        <v>4.8290915824106302E-73</v>
      </c>
    </row>
    <row r="2598" spans="1:3" ht="15.75" x14ac:dyDescent="0.25">
      <c r="A2598" s="9" t="s">
        <v>2599</v>
      </c>
      <c r="B2598" s="10">
        <v>0.66669050770140204</v>
      </c>
      <c r="C2598" s="11">
        <v>9.4402729900494204E-14</v>
      </c>
    </row>
    <row r="2599" spans="1:3" ht="15.75" x14ac:dyDescent="0.25">
      <c r="A2599" s="9" t="s">
        <v>2600</v>
      </c>
      <c r="B2599" s="10">
        <v>0.66618824454957404</v>
      </c>
      <c r="C2599" s="11">
        <v>2.4323528850620002E-7</v>
      </c>
    </row>
    <row r="2600" spans="1:3" ht="15.75" x14ac:dyDescent="0.25">
      <c r="A2600" s="9" t="s">
        <v>2601</v>
      </c>
      <c r="B2600" s="10">
        <v>0.66581199955428805</v>
      </c>
      <c r="C2600" s="11">
        <v>1.8939487587372701E-38</v>
      </c>
    </row>
    <row r="2601" spans="1:3" ht="15.75" x14ac:dyDescent="0.25">
      <c r="A2601" s="9" t="s">
        <v>2602</v>
      </c>
      <c r="B2601" s="10">
        <v>0.66536932163360396</v>
      </c>
      <c r="C2601" s="10">
        <v>4.3417959505212796E-3</v>
      </c>
    </row>
    <row r="2602" spans="1:3" ht="15.75" x14ac:dyDescent="0.25">
      <c r="A2602" s="9" t="s">
        <v>2603</v>
      </c>
      <c r="B2602" s="10">
        <v>0.66526736274070097</v>
      </c>
      <c r="C2602" s="10">
        <v>2.6730575271446001E-3</v>
      </c>
    </row>
    <row r="2603" spans="1:3" ht="15.75" x14ac:dyDescent="0.25">
      <c r="A2603" s="9" t="s">
        <v>2604</v>
      </c>
      <c r="B2603" s="10">
        <v>0.66521360561425702</v>
      </c>
      <c r="C2603" s="11">
        <v>7.0039657669225698E-10</v>
      </c>
    </row>
    <row r="2604" spans="1:3" ht="15.75" x14ac:dyDescent="0.25">
      <c r="A2604" s="9" t="s">
        <v>2605</v>
      </c>
      <c r="B2604" s="10">
        <v>0.66502240961046399</v>
      </c>
      <c r="C2604" s="11">
        <v>1.7665385157946301E-25</v>
      </c>
    </row>
    <row r="2605" spans="1:3" ht="15.75" x14ac:dyDescent="0.25">
      <c r="A2605" s="9" t="s">
        <v>2606</v>
      </c>
      <c r="B2605" s="10">
        <v>0.66499741387258005</v>
      </c>
      <c r="C2605" s="11">
        <v>1.1420341321821901E-30</v>
      </c>
    </row>
    <row r="2606" spans="1:3" ht="15.75" x14ac:dyDescent="0.25">
      <c r="A2606" s="9" t="s">
        <v>2607</v>
      </c>
      <c r="B2606" s="10">
        <v>0.664811252906095</v>
      </c>
      <c r="C2606" s="11">
        <v>2.6883566465070601E-8</v>
      </c>
    </row>
    <row r="2607" spans="1:3" ht="15.75" x14ac:dyDescent="0.25">
      <c r="A2607" s="9" t="s">
        <v>2608</v>
      </c>
      <c r="B2607" s="10">
        <v>0.66455018223937101</v>
      </c>
      <c r="C2607" s="11">
        <v>3.9874113729226198E-11</v>
      </c>
    </row>
    <row r="2608" spans="1:3" ht="15.75" x14ac:dyDescent="0.25">
      <c r="A2608" s="9" t="s">
        <v>2609</v>
      </c>
      <c r="B2608" s="10">
        <v>0.66446872362496501</v>
      </c>
      <c r="C2608" s="11">
        <v>1.11903395585076E-20</v>
      </c>
    </row>
    <row r="2609" spans="1:3" ht="15.75" x14ac:dyDescent="0.25">
      <c r="A2609" s="9" t="s">
        <v>2610</v>
      </c>
      <c r="B2609" s="10">
        <v>0.66432708261385098</v>
      </c>
      <c r="C2609" s="11">
        <v>4.5689019930791701E-23</v>
      </c>
    </row>
    <row r="2610" spans="1:3" ht="15.75" x14ac:dyDescent="0.25">
      <c r="A2610" s="9" t="s">
        <v>2611</v>
      </c>
      <c r="B2610" s="10">
        <v>0.66412088806844805</v>
      </c>
      <c r="C2610" s="11">
        <v>1.8411450450441001E-39</v>
      </c>
    </row>
    <row r="2611" spans="1:3" ht="15.75" x14ac:dyDescent="0.25">
      <c r="A2611" s="9" t="s">
        <v>2612</v>
      </c>
      <c r="B2611" s="10">
        <v>0.66375221118212502</v>
      </c>
      <c r="C2611" s="11">
        <v>1.3136050343074699E-7</v>
      </c>
    </row>
    <row r="2612" spans="1:3" ht="15.75" x14ac:dyDescent="0.25">
      <c r="A2612" s="9" t="s">
        <v>2613</v>
      </c>
      <c r="B2612" s="10">
        <v>0.66329383197504699</v>
      </c>
      <c r="C2612" s="11">
        <v>3.4185821681807101E-31</v>
      </c>
    </row>
    <row r="2613" spans="1:3" ht="15.75" x14ac:dyDescent="0.25">
      <c r="A2613" s="9" t="s">
        <v>2614</v>
      </c>
      <c r="B2613" s="10">
        <v>0.66328260367139602</v>
      </c>
      <c r="C2613" s="10">
        <v>9.2655394959986499E-3</v>
      </c>
    </row>
    <row r="2614" spans="1:3" ht="15.75" x14ac:dyDescent="0.25">
      <c r="A2614" s="9" t="s">
        <v>2615</v>
      </c>
      <c r="B2614" s="10">
        <v>0.662337083566651</v>
      </c>
      <c r="C2614" s="10">
        <v>9.1387133558133997E-4</v>
      </c>
    </row>
    <row r="2615" spans="1:3" ht="15.75" x14ac:dyDescent="0.25">
      <c r="A2615" s="9" t="s">
        <v>2616</v>
      </c>
      <c r="B2615" s="10">
        <v>0.66185042851898301</v>
      </c>
      <c r="C2615" s="11">
        <v>3.65872461737095E-40</v>
      </c>
    </row>
    <row r="2616" spans="1:3" ht="15.75" x14ac:dyDescent="0.25">
      <c r="A2616" s="9" t="s">
        <v>2617</v>
      </c>
      <c r="B2616" s="10">
        <v>0.66184652113991504</v>
      </c>
      <c r="C2616" s="11">
        <v>5.8362663407956799E-25</v>
      </c>
    </row>
    <row r="2617" spans="1:3" ht="15.75" x14ac:dyDescent="0.25">
      <c r="A2617" s="9" t="s">
        <v>2618</v>
      </c>
      <c r="B2617" s="10">
        <v>0.66137998386650299</v>
      </c>
      <c r="C2617" s="11">
        <v>2.7725514201187798E-69</v>
      </c>
    </row>
    <row r="2618" spans="1:3" ht="15.75" x14ac:dyDescent="0.25">
      <c r="A2618" s="9" t="s">
        <v>2619</v>
      </c>
      <c r="B2618" s="10">
        <v>0.661297869453362</v>
      </c>
      <c r="C2618" s="11">
        <v>6.0744942756683704E-13</v>
      </c>
    </row>
    <row r="2619" spans="1:3" ht="15.75" x14ac:dyDescent="0.25">
      <c r="A2619" s="9" t="s">
        <v>2620</v>
      </c>
      <c r="B2619" s="10">
        <v>0.66127581223426901</v>
      </c>
      <c r="C2619" s="11">
        <v>7.8121868784061901E-13</v>
      </c>
    </row>
    <row r="2620" spans="1:3" ht="15.75" x14ac:dyDescent="0.25">
      <c r="A2620" s="9" t="s">
        <v>2621</v>
      </c>
      <c r="B2620" s="10">
        <v>0.66090251719859205</v>
      </c>
      <c r="C2620" s="11">
        <v>1.1104121286390999E-27</v>
      </c>
    </row>
    <row r="2621" spans="1:3" ht="15.75" x14ac:dyDescent="0.25">
      <c r="A2621" s="9" t="s">
        <v>2622</v>
      </c>
      <c r="B2621" s="10">
        <v>0.66049630418479</v>
      </c>
      <c r="C2621" s="11">
        <v>1.61254061797925E-23</v>
      </c>
    </row>
    <row r="2622" spans="1:3" ht="15.75" x14ac:dyDescent="0.25">
      <c r="A2622" s="9" t="s">
        <v>2623</v>
      </c>
      <c r="B2622" s="10">
        <v>0.660305255380361</v>
      </c>
      <c r="C2622" s="11">
        <v>4.6987063955746297E-8</v>
      </c>
    </row>
    <row r="2623" spans="1:3" ht="15.75" x14ac:dyDescent="0.25">
      <c r="A2623" s="9" t="s">
        <v>2624</v>
      </c>
      <c r="B2623" s="10">
        <v>0.65907824351058097</v>
      </c>
      <c r="C2623" s="10">
        <v>1.8908350549298001E-3</v>
      </c>
    </row>
    <row r="2624" spans="1:3" ht="15.75" x14ac:dyDescent="0.25">
      <c r="A2624" s="9" t="s">
        <v>2625</v>
      </c>
      <c r="B2624" s="10">
        <v>0.65885723789142603</v>
      </c>
      <c r="C2624" s="11">
        <v>6.3100942438125797E-20</v>
      </c>
    </row>
    <row r="2625" spans="1:3" ht="15.75" x14ac:dyDescent="0.25">
      <c r="A2625" s="9" t="s">
        <v>2626</v>
      </c>
      <c r="B2625" s="10">
        <v>0.658788443592221</v>
      </c>
      <c r="C2625" s="11">
        <v>4.1401189592637001E-26</v>
      </c>
    </row>
    <row r="2626" spans="1:3" ht="15.75" x14ac:dyDescent="0.25">
      <c r="A2626" s="9" t="s">
        <v>2627</v>
      </c>
      <c r="B2626" s="10">
        <v>0.658714578609221</v>
      </c>
      <c r="C2626" s="10">
        <v>3.9545275453537101E-2</v>
      </c>
    </row>
    <row r="2627" spans="1:3" ht="15.75" x14ac:dyDescent="0.25">
      <c r="A2627" s="9" t="s">
        <v>2628</v>
      </c>
      <c r="B2627" s="10">
        <v>0.65839364937661904</v>
      </c>
      <c r="C2627" s="11">
        <v>2.2995646465455301E-7</v>
      </c>
    </row>
    <row r="2628" spans="1:3" ht="15.75" x14ac:dyDescent="0.25">
      <c r="A2628" s="9" t="s">
        <v>2629</v>
      </c>
      <c r="B2628" s="10">
        <v>0.658043199839628</v>
      </c>
      <c r="C2628" s="11">
        <v>4.2521497894786599E-23</v>
      </c>
    </row>
    <row r="2629" spans="1:3" ht="15.75" x14ac:dyDescent="0.25">
      <c r="A2629" s="9" t="s">
        <v>2630</v>
      </c>
      <c r="B2629" s="10">
        <v>0.65779112726189903</v>
      </c>
      <c r="C2629" s="11">
        <v>1.11451067142926E-14</v>
      </c>
    </row>
    <row r="2630" spans="1:3" ht="15.75" x14ac:dyDescent="0.25">
      <c r="A2630" s="9" t="s">
        <v>2631</v>
      </c>
      <c r="B2630" s="10">
        <v>0.65740214653968598</v>
      </c>
      <c r="C2630" s="11">
        <v>1.02597407371477E-13</v>
      </c>
    </row>
    <row r="2631" spans="1:3" ht="15.75" x14ac:dyDescent="0.25">
      <c r="A2631" s="9" t="s">
        <v>2632</v>
      </c>
      <c r="B2631" s="10">
        <v>0.65737140850653497</v>
      </c>
      <c r="C2631" s="11">
        <v>3.38129218190747E-50</v>
      </c>
    </row>
    <row r="2632" spans="1:3" ht="15.75" x14ac:dyDescent="0.25">
      <c r="A2632" s="9" t="s">
        <v>2633</v>
      </c>
      <c r="B2632" s="10">
        <v>0.65733499893798897</v>
      </c>
      <c r="C2632" s="11">
        <v>5.2866063264186797E-20</v>
      </c>
    </row>
    <row r="2633" spans="1:3" ht="15.75" x14ac:dyDescent="0.25">
      <c r="A2633" s="9" t="s">
        <v>2634</v>
      </c>
      <c r="B2633" s="10">
        <v>0.65707169562989898</v>
      </c>
      <c r="C2633" s="11">
        <v>5.8304217631897699E-8</v>
      </c>
    </row>
    <row r="2634" spans="1:3" ht="15.75" x14ac:dyDescent="0.25">
      <c r="A2634" s="9" t="s">
        <v>2635</v>
      </c>
      <c r="B2634" s="10">
        <v>0.656690417413342</v>
      </c>
      <c r="C2634" s="11">
        <v>2.3907899629370601E-68</v>
      </c>
    </row>
    <row r="2635" spans="1:3" ht="15.75" x14ac:dyDescent="0.25">
      <c r="A2635" s="9" t="s">
        <v>2636</v>
      </c>
      <c r="B2635" s="10">
        <v>0.65649946530276404</v>
      </c>
      <c r="C2635" s="11">
        <v>1.26229610032039E-16</v>
      </c>
    </row>
    <row r="2636" spans="1:3" ht="15.75" x14ac:dyDescent="0.25">
      <c r="A2636" s="9" t="s">
        <v>2637</v>
      </c>
      <c r="B2636" s="10">
        <v>0.65630420371931297</v>
      </c>
      <c r="C2636" s="11">
        <v>3.4147612843151003E-21</v>
      </c>
    </row>
    <row r="2637" spans="1:3" ht="15.75" x14ac:dyDescent="0.25">
      <c r="A2637" s="9" t="s">
        <v>2638</v>
      </c>
      <c r="B2637" s="10">
        <v>0.656123668290444</v>
      </c>
      <c r="C2637" s="11">
        <v>2.6105386951043399E-19</v>
      </c>
    </row>
    <row r="2638" spans="1:3" ht="15.75" x14ac:dyDescent="0.25">
      <c r="A2638" s="9" t="s">
        <v>2639</v>
      </c>
      <c r="B2638" s="10">
        <v>0.65588375120601805</v>
      </c>
      <c r="C2638" s="11">
        <v>5.7593727195845598E-23</v>
      </c>
    </row>
    <row r="2639" spans="1:3" ht="15.75" x14ac:dyDescent="0.25">
      <c r="A2639" s="9" t="s">
        <v>2640</v>
      </c>
      <c r="B2639" s="10">
        <v>0.655850097193026</v>
      </c>
      <c r="C2639" s="11">
        <v>2.9211518701986298E-7</v>
      </c>
    </row>
    <row r="2640" spans="1:3" ht="15.75" x14ac:dyDescent="0.25">
      <c r="A2640" s="9" t="s">
        <v>2641</v>
      </c>
      <c r="B2640" s="10">
        <v>0.65492004227806</v>
      </c>
      <c r="C2640" s="10">
        <v>2.4909251251988701E-2</v>
      </c>
    </row>
    <row r="2641" spans="1:3" ht="15.75" x14ac:dyDescent="0.25">
      <c r="A2641" s="9" t="s">
        <v>2642</v>
      </c>
      <c r="B2641" s="10">
        <v>0.65424646812676202</v>
      </c>
      <c r="C2641" s="10">
        <v>1.0850550570179999E-4</v>
      </c>
    </row>
    <row r="2642" spans="1:3" ht="15.75" x14ac:dyDescent="0.25">
      <c r="A2642" s="9" t="s">
        <v>2643</v>
      </c>
      <c r="B2642" s="10">
        <v>0.65418250224345798</v>
      </c>
      <c r="C2642" s="11">
        <v>1.33307983394071E-25</v>
      </c>
    </row>
    <row r="2643" spans="1:3" ht="15.75" x14ac:dyDescent="0.25">
      <c r="A2643" s="9" t="s">
        <v>2644</v>
      </c>
      <c r="B2643" s="10">
        <v>0.65409792361912</v>
      </c>
      <c r="C2643" s="11">
        <v>5.9040497644240499E-57</v>
      </c>
    </row>
    <row r="2644" spans="1:3" ht="15.75" x14ac:dyDescent="0.25">
      <c r="A2644" s="9" t="s">
        <v>2645</v>
      </c>
      <c r="B2644" s="10">
        <v>0.653967086739762</v>
      </c>
      <c r="C2644" s="11">
        <v>4.2979113253933901E-55</v>
      </c>
    </row>
    <row r="2645" spans="1:3" ht="15.75" x14ac:dyDescent="0.25">
      <c r="A2645" s="9" t="s">
        <v>2646</v>
      </c>
      <c r="B2645" s="10">
        <v>0.653265346922276</v>
      </c>
      <c r="C2645" s="11">
        <v>4.8872761799276403E-24</v>
      </c>
    </row>
    <row r="2646" spans="1:3" ht="15.75" x14ac:dyDescent="0.25">
      <c r="A2646" s="9" t="s">
        <v>2647</v>
      </c>
      <c r="B2646" s="10">
        <v>0.65323990895278305</v>
      </c>
      <c r="C2646" s="10">
        <v>6.8309331161196395E-4</v>
      </c>
    </row>
    <row r="2647" spans="1:3" ht="15.75" x14ac:dyDescent="0.25">
      <c r="A2647" s="9" t="s">
        <v>2648</v>
      </c>
      <c r="B2647" s="10">
        <v>0.65309478315213898</v>
      </c>
      <c r="C2647" s="10">
        <v>1.5647592556181701E-3</v>
      </c>
    </row>
    <row r="2648" spans="1:3" ht="15.75" x14ac:dyDescent="0.25">
      <c r="A2648" s="9" t="s">
        <v>2649</v>
      </c>
      <c r="B2648" s="10">
        <v>0.65300373537734602</v>
      </c>
      <c r="C2648" s="11">
        <v>5.1453207087981601E-12</v>
      </c>
    </row>
    <row r="2649" spans="1:3" ht="15.75" x14ac:dyDescent="0.25">
      <c r="A2649" s="9" t="s">
        <v>2650</v>
      </c>
      <c r="B2649" s="10">
        <v>0.65294854461548801</v>
      </c>
      <c r="C2649" s="11">
        <v>1.4763723741064301E-16</v>
      </c>
    </row>
    <row r="2650" spans="1:3" ht="15.75" x14ac:dyDescent="0.25">
      <c r="A2650" s="9" t="s">
        <v>2651</v>
      </c>
      <c r="B2650" s="10">
        <v>0.65177068888871803</v>
      </c>
      <c r="C2650" s="10">
        <v>4.04454386082643E-2</v>
      </c>
    </row>
    <row r="2651" spans="1:3" ht="15.75" x14ac:dyDescent="0.25">
      <c r="A2651" s="9" t="s">
        <v>2652</v>
      </c>
      <c r="B2651" s="10">
        <v>0.651344473720052</v>
      </c>
      <c r="C2651" s="11">
        <v>3.98239479582622E-51</v>
      </c>
    </row>
    <row r="2652" spans="1:3" ht="15.75" x14ac:dyDescent="0.25">
      <c r="A2652" s="9" t="s">
        <v>2653</v>
      </c>
      <c r="B2652" s="10">
        <v>0.65012899449113104</v>
      </c>
      <c r="C2652" s="11">
        <v>4.2647167150785903E-12</v>
      </c>
    </row>
    <row r="2653" spans="1:3" ht="15.75" x14ac:dyDescent="0.25">
      <c r="A2653" s="9" t="s">
        <v>2654</v>
      </c>
      <c r="B2653" s="10">
        <v>0.65010768947890196</v>
      </c>
      <c r="C2653" s="11">
        <v>1.8894048128853401E-51</v>
      </c>
    </row>
    <row r="2654" spans="1:3" ht="15.75" x14ac:dyDescent="0.25">
      <c r="A2654" s="9" t="s">
        <v>2655</v>
      </c>
      <c r="B2654" s="10">
        <v>0.65010689867206595</v>
      </c>
      <c r="C2654" s="11">
        <v>4.13629211073834E-66</v>
      </c>
    </row>
    <row r="2655" spans="1:3" ht="15.75" x14ac:dyDescent="0.25">
      <c r="A2655" s="9" t="s">
        <v>2656</v>
      </c>
      <c r="B2655" s="10">
        <v>0.65008678953267796</v>
      </c>
      <c r="C2655" s="11">
        <v>4.3892767897182002E-28</v>
      </c>
    </row>
    <row r="2656" spans="1:3" ht="15.75" x14ac:dyDescent="0.25">
      <c r="A2656" s="9" t="s">
        <v>2657</v>
      </c>
      <c r="B2656" s="10">
        <v>0.64994824857954803</v>
      </c>
      <c r="C2656" s="11">
        <v>1.17350423605839E-20</v>
      </c>
    </row>
    <row r="2657" spans="1:3" ht="15.75" x14ac:dyDescent="0.25">
      <c r="A2657" s="9" t="s">
        <v>2658</v>
      </c>
      <c r="B2657" s="10">
        <v>0.64979462374471098</v>
      </c>
      <c r="C2657" s="11">
        <v>5.9734523495453699E-5</v>
      </c>
    </row>
    <row r="2658" spans="1:3" ht="15.75" x14ac:dyDescent="0.25">
      <c r="A2658" s="9" t="s">
        <v>2659</v>
      </c>
      <c r="B2658" s="10">
        <v>0.64918288038685701</v>
      </c>
      <c r="C2658" s="11">
        <v>1.2339862989566001E-26</v>
      </c>
    </row>
    <row r="2659" spans="1:3" ht="15.75" x14ac:dyDescent="0.25">
      <c r="A2659" s="9" t="s">
        <v>2660</v>
      </c>
      <c r="B2659" s="10">
        <v>0.64913374951799097</v>
      </c>
      <c r="C2659" s="11">
        <v>1.97266051666989E-25</v>
      </c>
    </row>
    <row r="2660" spans="1:3" ht="15.75" x14ac:dyDescent="0.25">
      <c r="A2660" s="9" t="s">
        <v>2661</v>
      </c>
      <c r="B2660" s="10">
        <v>0.64893176471696101</v>
      </c>
      <c r="C2660" s="11">
        <v>1.3959289233256101E-61</v>
      </c>
    </row>
    <row r="2661" spans="1:3" ht="15.75" x14ac:dyDescent="0.25">
      <c r="A2661" s="9" t="s">
        <v>2662</v>
      </c>
      <c r="B2661" s="10">
        <v>0.648855217611646</v>
      </c>
      <c r="C2661" s="11">
        <v>1.28455709297995E-9</v>
      </c>
    </row>
    <row r="2662" spans="1:3" ht="15.75" x14ac:dyDescent="0.25">
      <c r="A2662" s="9" t="s">
        <v>2663</v>
      </c>
      <c r="B2662" s="10">
        <v>0.64884377099230395</v>
      </c>
      <c r="C2662" s="11">
        <v>1.9408595112573601E-6</v>
      </c>
    </row>
    <row r="2663" spans="1:3" ht="15.75" x14ac:dyDescent="0.25">
      <c r="A2663" s="9" t="s">
        <v>2664</v>
      </c>
      <c r="B2663" s="10">
        <v>0.64879147096219303</v>
      </c>
      <c r="C2663" s="11">
        <v>9.4520897045234909E-22</v>
      </c>
    </row>
    <row r="2664" spans="1:3" ht="15.75" x14ac:dyDescent="0.25">
      <c r="A2664" s="9" t="s">
        <v>2665</v>
      </c>
      <c r="B2664" s="10">
        <v>0.64865030359610298</v>
      </c>
      <c r="C2664" s="11">
        <v>3.8676719341126097E-18</v>
      </c>
    </row>
    <row r="2665" spans="1:3" ht="15.75" x14ac:dyDescent="0.25">
      <c r="A2665" s="9" t="s">
        <v>2666</v>
      </c>
      <c r="B2665" s="10">
        <v>0.64830663046465498</v>
      </c>
      <c r="C2665" s="11">
        <v>2.0398753444114601E-8</v>
      </c>
    </row>
    <row r="2666" spans="1:3" ht="15.75" x14ac:dyDescent="0.25">
      <c r="A2666" s="9" t="s">
        <v>2667</v>
      </c>
      <c r="B2666" s="10">
        <v>0.64811719226970899</v>
      </c>
      <c r="C2666" s="11">
        <v>9.9421917616510404E-30</v>
      </c>
    </row>
    <row r="2667" spans="1:3" ht="15.75" x14ac:dyDescent="0.25">
      <c r="A2667" s="9" t="s">
        <v>2668</v>
      </c>
      <c r="B2667" s="10">
        <v>0.6480952145644</v>
      </c>
      <c r="C2667" s="11">
        <v>2.6942442297475899E-33</v>
      </c>
    </row>
    <row r="2668" spans="1:3" ht="15.75" x14ac:dyDescent="0.25">
      <c r="A2668" s="9" t="s">
        <v>2669</v>
      </c>
      <c r="B2668" s="10">
        <v>0.64803270812700997</v>
      </c>
      <c r="C2668" s="11">
        <v>3.1988643076663499E-12</v>
      </c>
    </row>
    <row r="2669" spans="1:3" ht="15.75" x14ac:dyDescent="0.25">
      <c r="A2669" s="9" t="s">
        <v>2670</v>
      </c>
      <c r="B2669" s="10">
        <v>0.64750802102484695</v>
      </c>
      <c r="C2669" s="11">
        <v>1.24674021705709E-31</v>
      </c>
    </row>
    <row r="2670" spans="1:3" ht="15.75" x14ac:dyDescent="0.25">
      <c r="A2670" s="9" t="s">
        <v>2671</v>
      </c>
      <c r="B2670" s="10">
        <v>0.64703541841991696</v>
      </c>
      <c r="C2670" s="11">
        <v>1.02814669789006E-18</v>
      </c>
    </row>
    <row r="2671" spans="1:3" ht="15.75" x14ac:dyDescent="0.25">
      <c r="A2671" s="9" t="s">
        <v>2672</v>
      </c>
      <c r="B2671" s="10">
        <v>0.64695040262044301</v>
      </c>
      <c r="C2671" s="11">
        <v>1.3993236749609799E-15</v>
      </c>
    </row>
    <row r="2672" spans="1:3" ht="15.75" x14ac:dyDescent="0.25">
      <c r="A2672" s="9" t="s">
        <v>2673</v>
      </c>
      <c r="B2672" s="10">
        <v>0.64689780526704799</v>
      </c>
      <c r="C2672" s="11">
        <v>1.03241421405182E-27</v>
      </c>
    </row>
    <row r="2673" spans="1:3" ht="15.75" x14ac:dyDescent="0.25">
      <c r="A2673" s="9" t="s">
        <v>2674</v>
      </c>
      <c r="B2673" s="10">
        <v>0.64680797318749805</v>
      </c>
      <c r="C2673" s="11">
        <v>6.2275396492667698E-10</v>
      </c>
    </row>
    <row r="2674" spans="1:3" ht="15.75" x14ac:dyDescent="0.25">
      <c r="A2674" s="9" t="s">
        <v>2675</v>
      </c>
      <c r="B2674" s="10">
        <v>0.64651965464725103</v>
      </c>
      <c r="C2674" s="10">
        <v>1.03039155510121E-4</v>
      </c>
    </row>
    <row r="2675" spans="1:3" ht="15.75" x14ac:dyDescent="0.25">
      <c r="A2675" s="9" t="s">
        <v>2676</v>
      </c>
      <c r="B2675" s="10">
        <v>0.64625018123294498</v>
      </c>
      <c r="C2675" s="11">
        <v>9.9448377336212895E-5</v>
      </c>
    </row>
    <row r="2676" spans="1:3" ht="15.75" x14ac:dyDescent="0.25">
      <c r="A2676" s="9" t="s">
        <v>2677</v>
      </c>
      <c r="B2676" s="10">
        <v>0.64613820076274997</v>
      </c>
      <c r="C2676" s="11">
        <v>8.0214665737859102E-5</v>
      </c>
    </row>
    <row r="2677" spans="1:3" ht="15.75" x14ac:dyDescent="0.25">
      <c r="A2677" s="9" t="s">
        <v>2678</v>
      </c>
      <c r="B2677" s="10">
        <v>0.64586859139619701</v>
      </c>
      <c r="C2677" s="11">
        <v>1.1531944558669499E-12</v>
      </c>
    </row>
    <row r="2678" spans="1:3" ht="15.75" x14ac:dyDescent="0.25">
      <c r="A2678" s="9" t="s">
        <v>2679</v>
      </c>
      <c r="B2678" s="10">
        <v>0.64542436223764499</v>
      </c>
      <c r="C2678" s="11">
        <v>4.3146155985970401E-14</v>
      </c>
    </row>
    <row r="2679" spans="1:3" ht="15.75" x14ac:dyDescent="0.25">
      <c r="A2679" s="9" t="s">
        <v>2680</v>
      </c>
      <c r="B2679" s="10">
        <v>0.64527668683255102</v>
      </c>
      <c r="C2679" s="11">
        <v>2.5192672925415298E-12</v>
      </c>
    </row>
    <row r="2680" spans="1:3" ht="15.75" x14ac:dyDescent="0.25">
      <c r="A2680" s="9" t="s">
        <v>2681</v>
      </c>
      <c r="B2680" s="10">
        <v>0.64506709638752102</v>
      </c>
      <c r="C2680" s="10">
        <v>9.6867515444455394E-3</v>
      </c>
    </row>
    <row r="2681" spans="1:3" ht="15.75" x14ac:dyDescent="0.25">
      <c r="A2681" s="9" t="s">
        <v>2682</v>
      </c>
      <c r="B2681" s="10">
        <v>0.64505844840710602</v>
      </c>
      <c r="C2681" s="11">
        <v>1.23167720091608E-36</v>
      </c>
    </row>
    <row r="2682" spans="1:3" ht="15.75" x14ac:dyDescent="0.25">
      <c r="A2682" s="9" t="s">
        <v>2683</v>
      </c>
      <c r="B2682" s="10">
        <v>0.64493527737564305</v>
      </c>
      <c r="C2682" s="10">
        <v>5.5536521939873696E-4</v>
      </c>
    </row>
    <row r="2683" spans="1:3" ht="15.75" x14ac:dyDescent="0.25">
      <c r="A2683" s="9" t="s">
        <v>2684</v>
      </c>
      <c r="B2683" s="10">
        <v>0.64480213766327699</v>
      </c>
      <c r="C2683" s="10">
        <v>2.1113486589815298E-3</v>
      </c>
    </row>
    <row r="2684" spans="1:3" ht="15.75" x14ac:dyDescent="0.25">
      <c r="A2684" s="9" t="s">
        <v>2685</v>
      </c>
      <c r="B2684" s="10">
        <v>0.64444751043913695</v>
      </c>
      <c r="C2684" s="11">
        <v>8.8180778852299894E-39</v>
      </c>
    </row>
    <row r="2685" spans="1:3" ht="15.75" x14ac:dyDescent="0.25">
      <c r="A2685" s="9" t="s">
        <v>2686</v>
      </c>
      <c r="B2685" s="10">
        <v>0.64443542770000195</v>
      </c>
      <c r="C2685" s="11">
        <v>3.0677786263282103E-8</v>
      </c>
    </row>
    <row r="2686" spans="1:3" ht="15.75" x14ac:dyDescent="0.25">
      <c r="A2686" s="9" t="s">
        <v>2687</v>
      </c>
      <c r="B2686" s="10">
        <v>0.64434689965080105</v>
      </c>
      <c r="C2686" s="11">
        <v>3.0434602699495001E-21</v>
      </c>
    </row>
    <row r="2687" spans="1:3" ht="15.75" x14ac:dyDescent="0.25">
      <c r="A2687" s="9" t="s">
        <v>2688</v>
      </c>
      <c r="B2687" s="10">
        <v>0.64396378232193296</v>
      </c>
      <c r="C2687" s="11">
        <v>1.9266680653867099E-54</v>
      </c>
    </row>
    <row r="2688" spans="1:3" ht="15.75" x14ac:dyDescent="0.25">
      <c r="A2688" s="9" t="s">
        <v>2689</v>
      </c>
      <c r="B2688" s="10">
        <v>0.64391901065475798</v>
      </c>
      <c r="C2688" s="11">
        <v>8.0403661967168495E-9</v>
      </c>
    </row>
    <row r="2689" spans="1:3" ht="15.75" x14ac:dyDescent="0.25">
      <c r="A2689" s="9" t="s">
        <v>2690</v>
      </c>
      <c r="B2689" s="10">
        <v>0.64391139773384198</v>
      </c>
      <c r="C2689" s="11">
        <v>1.0612496444672201E-59</v>
      </c>
    </row>
    <row r="2690" spans="1:3" ht="15.75" x14ac:dyDescent="0.25">
      <c r="A2690" s="9" t="s">
        <v>2691</v>
      </c>
      <c r="B2690" s="10">
        <v>0.64335224481708098</v>
      </c>
      <c r="C2690" s="11">
        <v>1.4726770199573201E-7</v>
      </c>
    </row>
    <row r="2691" spans="1:3" ht="15.75" x14ac:dyDescent="0.25">
      <c r="A2691" s="9" t="s">
        <v>2692</v>
      </c>
      <c r="B2691" s="10">
        <v>0.64304086697523699</v>
      </c>
      <c r="C2691" s="11">
        <v>1.23976172570109E-57</v>
      </c>
    </row>
    <row r="2692" spans="1:3" ht="15.75" x14ac:dyDescent="0.25">
      <c r="A2692" s="9" t="s">
        <v>2693</v>
      </c>
      <c r="B2692" s="10">
        <v>0.64288236081912498</v>
      </c>
      <c r="C2692" s="11">
        <v>2.3332809811444399E-7</v>
      </c>
    </row>
    <row r="2693" spans="1:3" ht="15.75" x14ac:dyDescent="0.25">
      <c r="A2693" s="9" t="s">
        <v>2694</v>
      </c>
      <c r="B2693" s="10">
        <v>0.64254690004371695</v>
      </c>
      <c r="C2693" s="11">
        <v>6.0800905388223202E-44</v>
      </c>
    </row>
    <row r="2694" spans="1:3" ht="15.75" x14ac:dyDescent="0.25">
      <c r="A2694" s="9" t="s">
        <v>2695</v>
      </c>
      <c r="B2694" s="10">
        <v>0.64242562598369302</v>
      </c>
      <c r="C2694" s="11">
        <v>7.3342509120303298E-69</v>
      </c>
    </row>
    <row r="2695" spans="1:3" ht="15.75" x14ac:dyDescent="0.25">
      <c r="A2695" s="9" t="s">
        <v>2696</v>
      </c>
      <c r="B2695" s="10">
        <v>0.64214535147339102</v>
      </c>
      <c r="C2695" s="11">
        <v>2.1393505699945E-26</v>
      </c>
    </row>
    <row r="2696" spans="1:3" ht="15.75" x14ac:dyDescent="0.25">
      <c r="A2696" s="9" t="s">
        <v>2697</v>
      </c>
      <c r="B2696" s="10">
        <v>0.64189209759214005</v>
      </c>
      <c r="C2696" s="11">
        <v>1.3929562037532101E-22</v>
      </c>
    </row>
    <row r="2697" spans="1:3" ht="15.75" x14ac:dyDescent="0.25">
      <c r="A2697" s="9" t="s">
        <v>2698</v>
      </c>
      <c r="B2697" s="10">
        <v>0.64157243671141395</v>
      </c>
      <c r="C2697" s="11">
        <v>4.1160345825471602E-69</v>
      </c>
    </row>
    <row r="2698" spans="1:3" ht="15.75" x14ac:dyDescent="0.25">
      <c r="A2698" s="9" t="s">
        <v>2699</v>
      </c>
      <c r="B2698" s="10">
        <v>0.64083925705103095</v>
      </c>
      <c r="C2698" s="11">
        <v>1.2634960150842199E-24</v>
      </c>
    </row>
    <row r="2699" spans="1:3" ht="15.75" x14ac:dyDescent="0.25">
      <c r="A2699" s="9" t="s">
        <v>2700</v>
      </c>
      <c r="B2699" s="10">
        <v>0.64075810918476295</v>
      </c>
      <c r="C2699" s="11">
        <v>1.07367172986368E-10</v>
      </c>
    </row>
    <row r="2700" spans="1:3" ht="15.75" x14ac:dyDescent="0.25">
      <c r="A2700" s="9" t="s">
        <v>2701</v>
      </c>
      <c r="B2700" s="10">
        <v>0.64041220100609297</v>
      </c>
      <c r="C2700" s="11">
        <v>1.31312457055403E-20</v>
      </c>
    </row>
    <row r="2701" spans="1:3" ht="15.75" x14ac:dyDescent="0.25">
      <c r="A2701" s="9" t="s">
        <v>2702</v>
      </c>
      <c r="B2701" s="10">
        <v>0.64016939096786396</v>
      </c>
      <c r="C2701" s="11">
        <v>2.6166195992680201E-48</v>
      </c>
    </row>
    <row r="2702" spans="1:3" ht="15.75" x14ac:dyDescent="0.25">
      <c r="A2702" s="9" t="s">
        <v>2703</v>
      </c>
      <c r="B2702" s="10">
        <v>0.64016659427717404</v>
      </c>
      <c r="C2702" s="11">
        <v>7.3276052047311796E-61</v>
      </c>
    </row>
    <row r="2703" spans="1:3" ht="15.75" x14ac:dyDescent="0.25">
      <c r="A2703" s="9" t="s">
        <v>2704</v>
      </c>
      <c r="B2703" s="10">
        <v>0.64010480929197699</v>
      </c>
      <c r="C2703" s="11">
        <v>1.8259764850977299E-8</v>
      </c>
    </row>
    <row r="2704" spans="1:3" ht="15.75" x14ac:dyDescent="0.25">
      <c r="A2704" s="9" t="s">
        <v>2705</v>
      </c>
      <c r="B2704" s="10">
        <v>0.639849600729549</v>
      </c>
      <c r="C2704" s="11">
        <v>5.5175947644998202E-12</v>
      </c>
    </row>
    <row r="2705" spans="1:3" ht="15.75" x14ac:dyDescent="0.25">
      <c r="A2705" s="9" t="s">
        <v>2706</v>
      </c>
      <c r="B2705" s="10">
        <v>0.63965468932356395</v>
      </c>
      <c r="C2705" s="11">
        <v>1.12420581093991E-16</v>
      </c>
    </row>
    <row r="2706" spans="1:3" ht="15.75" x14ac:dyDescent="0.25">
      <c r="A2706" s="9" t="s">
        <v>2707</v>
      </c>
      <c r="B2706" s="10">
        <v>0.63947283121406195</v>
      </c>
      <c r="C2706" s="11">
        <v>9.0171229762947002E-13</v>
      </c>
    </row>
    <row r="2707" spans="1:3" ht="15.75" x14ac:dyDescent="0.25">
      <c r="A2707" s="9" t="s">
        <v>2708</v>
      </c>
      <c r="B2707" s="10">
        <v>0.63943186281491904</v>
      </c>
      <c r="C2707" s="10">
        <v>4.96717327105132E-2</v>
      </c>
    </row>
    <row r="2708" spans="1:3" ht="15.75" x14ac:dyDescent="0.25">
      <c r="A2708" s="9" t="s">
        <v>2709</v>
      </c>
      <c r="B2708" s="10">
        <v>0.63885745414956896</v>
      </c>
      <c r="C2708" s="11">
        <v>2.5043875001167001E-33</v>
      </c>
    </row>
    <row r="2709" spans="1:3" ht="15.75" x14ac:dyDescent="0.25">
      <c r="A2709" s="9" t="s">
        <v>2710</v>
      </c>
      <c r="B2709" s="10">
        <v>0.63878020303711502</v>
      </c>
      <c r="C2709" s="11">
        <v>1.4560202758566E-68</v>
      </c>
    </row>
    <row r="2710" spans="1:3" ht="15.75" x14ac:dyDescent="0.25">
      <c r="A2710" s="9" t="s">
        <v>2711</v>
      </c>
      <c r="B2710" s="10">
        <v>0.63833363350717498</v>
      </c>
      <c r="C2710" s="11">
        <v>2.8129141935524302E-43</v>
      </c>
    </row>
    <row r="2711" spans="1:3" ht="15.75" x14ac:dyDescent="0.25">
      <c r="A2711" s="9" t="s">
        <v>2712</v>
      </c>
      <c r="B2711" s="10">
        <v>0.63800272532986801</v>
      </c>
      <c r="C2711" s="11">
        <v>2.6851850510421301E-58</v>
      </c>
    </row>
    <row r="2712" spans="1:3" ht="15.75" x14ac:dyDescent="0.25">
      <c r="A2712" s="9" t="s">
        <v>2713</v>
      </c>
      <c r="B2712" s="10">
        <v>0.63782887402938904</v>
      </c>
      <c r="C2712" s="11">
        <v>7.4387648471805999E-11</v>
      </c>
    </row>
    <row r="2713" spans="1:3" ht="15.75" x14ac:dyDescent="0.25">
      <c r="A2713" s="9" t="s">
        <v>2714</v>
      </c>
      <c r="B2713" s="10">
        <v>0.63765364497135402</v>
      </c>
      <c r="C2713" s="11">
        <v>1.58668572084169E-39</v>
      </c>
    </row>
    <row r="2714" spans="1:3" ht="15.75" x14ac:dyDescent="0.25">
      <c r="A2714" s="9" t="s">
        <v>2715</v>
      </c>
      <c r="B2714" s="10">
        <v>0.63721288778824503</v>
      </c>
      <c r="C2714" s="11">
        <v>1.929589944717E-27</v>
      </c>
    </row>
    <row r="2715" spans="1:3" ht="15.75" x14ac:dyDescent="0.25">
      <c r="A2715" s="9" t="s">
        <v>2716</v>
      </c>
      <c r="B2715" s="10">
        <v>0.63717490962950296</v>
      </c>
      <c r="C2715" s="11">
        <v>3.65910170896196E-18</v>
      </c>
    </row>
    <row r="2716" spans="1:3" ht="15.75" x14ac:dyDescent="0.25">
      <c r="A2716" s="9" t="s">
        <v>2717</v>
      </c>
      <c r="B2716" s="10">
        <v>0.637058833917446</v>
      </c>
      <c r="C2716" s="11">
        <v>6.8476426014168302E-15</v>
      </c>
    </row>
    <row r="2717" spans="1:3" ht="15.75" x14ac:dyDescent="0.25">
      <c r="A2717" s="9" t="s">
        <v>2718</v>
      </c>
      <c r="B2717" s="10">
        <v>0.63689068814034799</v>
      </c>
      <c r="C2717" s="11">
        <v>6.7061715561548098E-5</v>
      </c>
    </row>
    <row r="2718" spans="1:3" ht="15.75" x14ac:dyDescent="0.25">
      <c r="A2718" s="9" t="s">
        <v>2719</v>
      </c>
      <c r="B2718" s="10">
        <v>0.63672621057663803</v>
      </c>
      <c r="C2718" s="11">
        <v>7.0895857637629398E-42</v>
      </c>
    </row>
    <row r="2719" spans="1:3" ht="15.75" x14ac:dyDescent="0.25">
      <c r="A2719" s="9" t="s">
        <v>2720</v>
      </c>
      <c r="B2719" s="10">
        <v>0.63647909324721497</v>
      </c>
      <c r="C2719" s="11">
        <v>1.5199582152151701E-18</v>
      </c>
    </row>
    <row r="2720" spans="1:3" ht="15.75" x14ac:dyDescent="0.25">
      <c r="A2720" s="9" t="s">
        <v>2721</v>
      </c>
      <c r="B2720" s="10">
        <v>0.63629428275079103</v>
      </c>
      <c r="C2720" s="11">
        <v>1.4515356890451701E-9</v>
      </c>
    </row>
    <row r="2721" spans="1:3" ht="15.75" x14ac:dyDescent="0.25">
      <c r="A2721" s="9" t="s">
        <v>2722</v>
      </c>
      <c r="B2721" s="10">
        <v>0.63567166362594896</v>
      </c>
      <c r="C2721" s="11">
        <v>1.34113836147809E-20</v>
      </c>
    </row>
    <row r="2722" spans="1:3" ht="15.75" x14ac:dyDescent="0.25">
      <c r="A2722" s="9" t="s">
        <v>2723</v>
      </c>
      <c r="B2722" s="10">
        <v>0.63566162793936298</v>
      </c>
      <c r="C2722" s="11">
        <v>1.28613458525402E-27</v>
      </c>
    </row>
    <row r="2723" spans="1:3" ht="15.75" x14ac:dyDescent="0.25">
      <c r="A2723" s="9" t="s">
        <v>2724</v>
      </c>
      <c r="B2723" s="10">
        <v>0.63528746635150601</v>
      </c>
      <c r="C2723" s="11">
        <v>3.0957185136528802E-70</v>
      </c>
    </row>
    <row r="2724" spans="1:3" ht="15.75" x14ac:dyDescent="0.25">
      <c r="A2724" s="9" t="s">
        <v>2725</v>
      </c>
      <c r="B2724" s="10">
        <v>0.63512975400849703</v>
      </c>
      <c r="C2724" s="10">
        <v>5.6121508466788002E-4</v>
      </c>
    </row>
    <row r="2725" spans="1:3" ht="15.75" x14ac:dyDescent="0.25">
      <c r="A2725" s="9" t="s">
        <v>2726</v>
      </c>
      <c r="B2725" s="10">
        <v>0.63473823224229398</v>
      </c>
      <c r="C2725" s="11">
        <v>9.5279081863068903E-7</v>
      </c>
    </row>
    <row r="2726" spans="1:3" ht="15.75" x14ac:dyDescent="0.25">
      <c r="A2726" s="9" t="s">
        <v>2727</v>
      </c>
      <c r="B2726" s="10">
        <v>0.63470628403820295</v>
      </c>
      <c r="C2726" s="11">
        <v>7.77837220448922E-31</v>
      </c>
    </row>
    <row r="2727" spans="1:3" ht="15.75" x14ac:dyDescent="0.25">
      <c r="A2727" s="9" t="s">
        <v>2728</v>
      </c>
      <c r="B2727" s="10">
        <v>0.634553229114176</v>
      </c>
      <c r="C2727" s="11">
        <v>3.6499724219363901E-9</v>
      </c>
    </row>
    <row r="2728" spans="1:3" ht="15.75" x14ac:dyDescent="0.25">
      <c r="A2728" s="9" t="s">
        <v>2729</v>
      </c>
      <c r="B2728" s="10">
        <v>0.63452413349804404</v>
      </c>
      <c r="C2728" s="11">
        <v>5.5309077919766505E-20</v>
      </c>
    </row>
    <row r="2729" spans="1:3" ht="15.75" x14ac:dyDescent="0.25">
      <c r="A2729" s="9" t="s">
        <v>2730</v>
      </c>
      <c r="B2729" s="10">
        <v>0.63431859245469402</v>
      </c>
      <c r="C2729" s="10">
        <v>5.7960866169643197E-3</v>
      </c>
    </row>
    <row r="2730" spans="1:3" ht="15.75" x14ac:dyDescent="0.25">
      <c r="A2730" s="9" t="s">
        <v>2731</v>
      </c>
      <c r="B2730" s="10">
        <v>0.63429778291602401</v>
      </c>
      <c r="C2730" s="11">
        <v>7.4823645104919698E-63</v>
      </c>
    </row>
    <row r="2731" spans="1:3" ht="15.75" x14ac:dyDescent="0.25">
      <c r="A2731" s="9" t="s">
        <v>2732</v>
      </c>
      <c r="B2731" s="10">
        <v>0.63425815226065096</v>
      </c>
      <c r="C2731" s="11">
        <v>3.0301386161377901E-6</v>
      </c>
    </row>
    <row r="2732" spans="1:3" ht="15.75" x14ac:dyDescent="0.25">
      <c r="A2732" s="9" t="s">
        <v>2733</v>
      </c>
      <c r="B2732" s="10">
        <v>0.63409653039365699</v>
      </c>
      <c r="C2732" s="11">
        <v>1.0633051935081E-10</v>
      </c>
    </row>
    <row r="2733" spans="1:3" ht="15.75" x14ac:dyDescent="0.25">
      <c r="A2733" s="9" t="s">
        <v>2734</v>
      </c>
      <c r="B2733" s="10">
        <v>0.63394153858278102</v>
      </c>
      <c r="C2733" s="11">
        <v>7.1330056405454897E-15</v>
      </c>
    </row>
    <row r="2734" spans="1:3" ht="15.75" x14ac:dyDescent="0.25">
      <c r="A2734" s="9" t="s">
        <v>2735</v>
      </c>
      <c r="B2734" s="10">
        <v>0.63391264569489703</v>
      </c>
      <c r="C2734" s="11">
        <v>2.1185720756579701E-41</v>
      </c>
    </row>
    <row r="2735" spans="1:3" ht="15.75" x14ac:dyDescent="0.25">
      <c r="A2735" s="9" t="s">
        <v>2736</v>
      </c>
      <c r="B2735" s="10">
        <v>0.63358942358791803</v>
      </c>
      <c r="C2735" s="11">
        <v>2.2983398198830801E-33</v>
      </c>
    </row>
    <row r="2736" spans="1:3" ht="15.75" x14ac:dyDescent="0.25">
      <c r="A2736" s="9" t="s">
        <v>2737</v>
      </c>
      <c r="B2736" s="10">
        <v>0.63358803568854205</v>
      </c>
      <c r="C2736" s="11">
        <v>9.85092919616456E-70</v>
      </c>
    </row>
    <row r="2737" spans="1:3" ht="15.75" x14ac:dyDescent="0.25">
      <c r="A2737" s="9" t="s">
        <v>2738</v>
      </c>
      <c r="B2737" s="10">
        <v>0.63352283684472299</v>
      </c>
      <c r="C2737" s="10">
        <v>3.03775125358202E-2</v>
      </c>
    </row>
    <row r="2738" spans="1:3" ht="15.75" x14ac:dyDescent="0.25">
      <c r="A2738" s="9" t="s">
        <v>2739</v>
      </c>
      <c r="B2738" s="10">
        <v>0.63276279801390101</v>
      </c>
      <c r="C2738" s="11">
        <v>4.6850849023715302E-31</v>
      </c>
    </row>
    <row r="2739" spans="1:3" ht="15.75" x14ac:dyDescent="0.25">
      <c r="A2739" s="9" t="s">
        <v>2740</v>
      </c>
      <c r="B2739" s="10">
        <v>0.63263410569116496</v>
      </c>
      <c r="C2739" s="10">
        <v>2.8297072260190698E-2</v>
      </c>
    </row>
    <row r="2740" spans="1:3" ht="15.75" x14ac:dyDescent="0.25">
      <c r="A2740" s="9" t="s">
        <v>2741</v>
      </c>
      <c r="B2740" s="10">
        <v>0.63260006320212403</v>
      </c>
      <c r="C2740" s="11">
        <v>4.9861447521368998E-43</v>
      </c>
    </row>
    <row r="2741" spans="1:3" ht="15.75" x14ac:dyDescent="0.25">
      <c r="A2741" s="9" t="s">
        <v>2742</v>
      </c>
      <c r="B2741" s="10">
        <v>0.63240224151295699</v>
      </c>
      <c r="C2741" s="11">
        <v>2.2445931541968999E-14</v>
      </c>
    </row>
    <row r="2742" spans="1:3" ht="15.75" x14ac:dyDescent="0.25">
      <c r="A2742" s="9" t="s">
        <v>2743</v>
      </c>
      <c r="B2742" s="10">
        <v>0.63230792248282497</v>
      </c>
      <c r="C2742" s="10">
        <v>1.05616993407517E-4</v>
      </c>
    </row>
    <row r="2743" spans="1:3" ht="15.75" x14ac:dyDescent="0.25">
      <c r="A2743" s="9" t="s">
        <v>2744</v>
      </c>
      <c r="B2743" s="10">
        <v>0.63223678550538798</v>
      </c>
      <c r="C2743" s="11">
        <v>6.3838361316530606E-8</v>
      </c>
    </row>
    <row r="2744" spans="1:3" ht="15.75" x14ac:dyDescent="0.25">
      <c r="A2744" s="9" t="s">
        <v>2745</v>
      </c>
      <c r="B2744" s="10">
        <v>0.63214678560327697</v>
      </c>
      <c r="C2744" s="11">
        <v>1.35213475853774E-9</v>
      </c>
    </row>
    <row r="2745" spans="1:3" ht="15.75" x14ac:dyDescent="0.25">
      <c r="A2745" s="9" t="s">
        <v>2746</v>
      </c>
      <c r="B2745" s="10">
        <v>0.63212015576891001</v>
      </c>
      <c r="C2745" s="10">
        <v>1.8309138410169901E-2</v>
      </c>
    </row>
    <row r="2746" spans="1:3" ht="15.75" x14ac:dyDescent="0.25">
      <c r="A2746" s="9" t="s">
        <v>2747</v>
      </c>
      <c r="B2746" s="10">
        <v>0.63112977716145802</v>
      </c>
      <c r="C2746" s="10">
        <v>2.02205586957781E-4</v>
      </c>
    </row>
    <row r="2747" spans="1:3" ht="15.75" x14ac:dyDescent="0.25">
      <c r="A2747" s="9" t="s">
        <v>2748</v>
      </c>
      <c r="B2747" s="10">
        <v>0.63056006002184695</v>
      </c>
      <c r="C2747" s="11">
        <v>3.5242612281368697E-35</v>
      </c>
    </row>
    <row r="2748" spans="1:3" ht="15.75" x14ac:dyDescent="0.25">
      <c r="A2748" s="9" t="s">
        <v>2749</v>
      </c>
      <c r="B2748" s="10">
        <v>0.63047973978307903</v>
      </c>
      <c r="C2748" s="10">
        <v>1.25955396982336E-2</v>
      </c>
    </row>
    <row r="2749" spans="1:3" ht="15.75" x14ac:dyDescent="0.25">
      <c r="A2749" s="9" t="s">
        <v>2750</v>
      </c>
      <c r="B2749" s="10">
        <v>0.63020260100040004</v>
      </c>
      <c r="C2749" s="11">
        <v>9.6292839044017693E-41</v>
      </c>
    </row>
    <row r="2750" spans="1:3" ht="15.75" x14ac:dyDescent="0.25">
      <c r="A2750" s="9" t="s">
        <v>2751</v>
      </c>
      <c r="B2750" s="10">
        <v>0.62960152435031003</v>
      </c>
      <c r="C2750" s="10">
        <v>2.3245840206545599E-4</v>
      </c>
    </row>
    <row r="2751" spans="1:3" ht="15.75" x14ac:dyDescent="0.25">
      <c r="A2751" s="9" t="s">
        <v>2752</v>
      </c>
      <c r="B2751" s="10">
        <v>0.62954630234446896</v>
      </c>
      <c r="C2751" s="11">
        <v>7.62996992636912E-32</v>
      </c>
    </row>
    <row r="2752" spans="1:3" ht="15.75" x14ac:dyDescent="0.25">
      <c r="A2752" s="9" t="s">
        <v>2753</v>
      </c>
      <c r="B2752" s="10">
        <v>0.62895009050635697</v>
      </c>
      <c r="C2752" s="11">
        <v>3.23864093930454E-9</v>
      </c>
    </row>
    <row r="2753" spans="1:3" ht="15.75" x14ac:dyDescent="0.25">
      <c r="A2753" s="9" t="s">
        <v>2754</v>
      </c>
      <c r="B2753" s="10">
        <v>0.62865358307136499</v>
      </c>
      <c r="C2753" s="11">
        <v>7.5363307015737299E-5</v>
      </c>
    </row>
    <row r="2754" spans="1:3" ht="15.75" x14ac:dyDescent="0.25">
      <c r="A2754" s="9" t="s">
        <v>2755</v>
      </c>
      <c r="B2754" s="10">
        <v>0.62857996597453802</v>
      </c>
      <c r="C2754" s="10">
        <v>7.4573363619466005E-4</v>
      </c>
    </row>
    <row r="2755" spans="1:3" ht="15.75" x14ac:dyDescent="0.25">
      <c r="A2755" s="9" t="s">
        <v>2756</v>
      </c>
      <c r="B2755" s="10">
        <v>0.62851204088161505</v>
      </c>
      <c r="C2755" s="11">
        <v>1.32470162640904E-6</v>
      </c>
    </row>
    <row r="2756" spans="1:3" ht="15.75" x14ac:dyDescent="0.25">
      <c r="A2756" s="9" t="s">
        <v>2757</v>
      </c>
      <c r="B2756" s="10">
        <v>0.62770679739478497</v>
      </c>
      <c r="C2756" s="11">
        <v>5.3240694425620798E-36</v>
      </c>
    </row>
    <row r="2757" spans="1:3" ht="15.75" x14ac:dyDescent="0.25">
      <c r="A2757" s="9" t="s">
        <v>2758</v>
      </c>
      <c r="B2757" s="10">
        <v>0.627634228067533</v>
      </c>
      <c r="C2757" s="11">
        <v>2.5741117290210501E-54</v>
      </c>
    </row>
    <row r="2758" spans="1:3" ht="15.75" x14ac:dyDescent="0.25">
      <c r="A2758" s="9" t="s">
        <v>2759</v>
      </c>
      <c r="B2758" s="10">
        <v>0.62743504077609402</v>
      </c>
      <c r="C2758" s="11">
        <v>5.6677052904283705E-7</v>
      </c>
    </row>
    <row r="2759" spans="1:3" ht="15.75" x14ac:dyDescent="0.25">
      <c r="A2759" s="9" t="s">
        <v>2760</v>
      </c>
      <c r="B2759" s="10">
        <v>0.62738858954453403</v>
      </c>
      <c r="C2759" s="10">
        <v>2.2233441039616001E-2</v>
      </c>
    </row>
    <row r="2760" spans="1:3" ht="15.75" x14ac:dyDescent="0.25">
      <c r="A2760" s="9" t="s">
        <v>2761</v>
      </c>
      <c r="B2760" s="10">
        <v>0.62731673904352803</v>
      </c>
      <c r="C2760" s="11">
        <v>2.8133225039678901E-39</v>
      </c>
    </row>
    <row r="2761" spans="1:3" ht="15.75" x14ac:dyDescent="0.25">
      <c r="A2761" s="9" t="s">
        <v>2762</v>
      </c>
      <c r="B2761" s="10">
        <v>0.62717083091799097</v>
      </c>
      <c r="C2761" s="11">
        <v>1.6422533651137E-12</v>
      </c>
    </row>
    <row r="2762" spans="1:3" ht="15.75" x14ac:dyDescent="0.25">
      <c r="A2762" s="9" t="s">
        <v>2763</v>
      </c>
      <c r="B2762" s="10">
        <v>0.62702359664330398</v>
      </c>
      <c r="C2762" s="11">
        <v>5.0925403949356302E-14</v>
      </c>
    </row>
    <row r="2763" spans="1:3" ht="15.75" x14ac:dyDescent="0.25">
      <c r="A2763" s="9" t="s">
        <v>2764</v>
      </c>
      <c r="B2763" s="10">
        <v>0.62647633424987903</v>
      </c>
      <c r="C2763" s="11">
        <v>8.0446764302344701E-9</v>
      </c>
    </row>
    <row r="2764" spans="1:3" ht="15.75" x14ac:dyDescent="0.25">
      <c r="A2764" s="9" t="s">
        <v>2765</v>
      </c>
      <c r="B2764" s="10">
        <v>0.62595646172745001</v>
      </c>
      <c r="C2764" s="11">
        <v>1.3733858678635999E-14</v>
      </c>
    </row>
    <row r="2765" spans="1:3" ht="15.75" x14ac:dyDescent="0.25">
      <c r="A2765" s="9" t="s">
        <v>2766</v>
      </c>
      <c r="B2765" s="10">
        <v>0.62586597206190198</v>
      </c>
      <c r="C2765" s="11">
        <v>6.29897913112017E-13</v>
      </c>
    </row>
    <row r="2766" spans="1:3" ht="15.75" x14ac:dyDescent="0.25">
      <c r="A2766" s="9" t="s">
        <v>2767</v>
      </c>
      <c r="B2766" s="10">
        <v>0.62518129740278205</v>
      </c>
      <c r="C2766" s="11">
        <v>2.56478012953242E-7</v>
      </c>
    </row>
    <row r="2767" spans="1:3" ht="15.75" x14ac:dyDescent="0.25">
      <c r="A2767" s="9" t="s">
        <v>2768</v>
      </c>
      <c r="B2767" s="10">
        <v>0.62517092176060296</v>
      </c>
      <c r="C2767" s="11">
        <v>3.4187192736283398E-31</v>
      </c>
    </row>
    <row r="2768" spans="1:3" ht="15.75" x14ac:dyDescent="0.25">
      <c r="A2768" s="9" t="s">
        <v>2769</v>
      </c>
      <c r="B2768" s="10">
        <v>0.62484034456376203</v>
      </c>
      <c r="C2768" s="11">
        <v>2.0106640123590601E-10</v>
      </c>
    </row>
    <row r="2769" spans="1:3" ht="15.75" x14ac:dyDescent="0.25">
      <c r="A2769" s="9" t="s">
        <v>2770</v>
      </c>
      <c r="B2769" s="10">
        <v>0.62441534615924799</v>
      </c>
      <c r="C2769" s="11">
        <v>2.4353280843798301E-11</v>
      </c>
    </row>
    <row r="2770" spans="1:3" ht="15.75" x14ac:dyDescent="0.25">
      <c r="A2770" s="9" t="s">
        <v>2771</v>
      </c>
      <c r="B2770" s="10">
        <v>0.62422925394637396</v>
      </c>
      <c r="C2770" s="11">
        <v>3.0275955344278701E-13</v>
      </c>
    </row>
    <row r="2771" spans="1:3" ht="15.75" x14ac:dyDescent="0.25">
      <c r="A2771" s="9" t="s">
        <v>2772</v>
      </c>
      <c r="B2771" s="10">
        <v>0.62394391437763097</v>
      </c>
      <c r="C2771" s="11">
        <v>5.9980629080299502E-13</v>
      </c>
    </row>
    <row r="2772" spans="1:3" ht="15.75" x14ac:dyDescent="0.25">
      <c r="A2772" s="9" t="s">
        <v>2773</v>
      </c>
      <c r="B2772" s="10">
        <v>0.62350322254719803</v>
      </c>
      <c r="C2772" s="11">
        <v>1.46925186044903E-7</v>
      </c>
    </row>
    <row r="2773" spans="1:3" ht="15.75" x14ac:dyDescent="0.25">
      <c r="A2773" s="9" t="s">
        <v>2774</v>
      </c>
      <c r="B2773" s="10">
        <v>0.62346302768047701</v>
      </c>
      <c r="C2773" s="11">
        <v>1.50089658162572E-20</v>
      </c>
    </row>
    <row r="2774" spans="1:3" ht="15.75" x14ac:dyDescent="0.25">
      <c r="A2774" s="9" t="s">
        <v>2775</v>
      </c>
      <c r="B2774" s="10">
        <v>0.62333465140947797</v>
      </c>
      <c r="C2774" s="11">
        <v>7.3631614719357902E-30</v>
      </c>
    </row>
    <row r="2775" spans="1:3" ht="15.75" x14ac:dyDescent="0.25">
      <c r="A2775" s="9" t="s">
        <v>2776</v>
      </c>
      <c r="B2775" s="10">
        <v>0.62333282467958095</v>
      </c>
      <c r="C2775" s="11">
        <v>6.1141783444416003E-12</v>
      </c>
    </row>
    <row r="2776" spans="1:3" ht="15.75" x14ac:dyDescent="0.25">
      <c r="A2776" s="9" t="s">
        <v>2777</v>
      </c>
      <c r="B2776" s="10">
        <v>0.62328398770809201</v>
      </c>
      <c r="C2776" s="11">
        <v>8.2217258514877599E-46</v>
      </c>
    </row>
    <row r="2777" spans="1:3" ht="15.75" x14ac:dyDescent="0.25">
      <c r="A2777" s="9" t="s">
        <v>2778</v>
      </c>
      <c r="B2777" s="10">
        <v>0.62319794950696406</v>
      </c>
      <c r="C2777" s="11">
        <v>4.5039721697302499E-15</v>
      </c>
    </row>
    <row r="2778" spans="1:3" ht="15.75" x14ac:dyDescent="0.25">
      <c r="A2778" s="9" t="s">
        <v>2779</v>
      </c>
      <c r="B2778" s="10">
        <v>0.62319140946101304</v>
      </c>
      <c r="C2778" s="11">
        <v>1.79962734377113E-37</v>
      </c>
    </row>
    <row r="2779" spans="1:3" ht="15.75" x14ac:dyDescent="0.25">
      <c r="A2779" s="9" t="s">
        <v>2780</v>
      </c>
      <c r="B2779" s="10">
        <v>0.62310318835762502</v>
      </c>
      <c r="C2779" s="11">
        <v>4.2142078911218E-9</v>
      </c>
    </row>
    <row r="2780" spans="1:3" ht="15.75" x14ac:dyDescent="0.25">
      <c r="A2780" s="9" t="s">
        <v>2781</v>
      </c>
      <c r="B2780" s="10">
        <v>0.62201405761006201</v>
      </c>
      <c r="C2780" s="11">
        <v>4.0602831007494702E-10</v>
      </c>
    </row>
    <row r="2781" spans="1:3" ht="15.75" x14ac:dyDescent="0.25">
      <c r="A2781" s="9" t="s">
        <v>2782</v>
      </c>
      <c r="B2781" s="10">
        <v>0.62148811062887099</v>
      </c>
      <c r="C2781" s="11">
        <v>4.1090497841707997E-31</v>
      </c>
    </row>
    <row r="2782" spans="1:3" ht="15.75" x14ac:dyDescent="0.25">
      <c r="A2782" s="9" t="s">
        <v>2783</v>
      </c>
      <c r="B2782" s="10">
        <v>0.62113676354159597</v>
      </c>
      <c r="C2782" s="11">
        <v>8.2696018098534101E-16</v>
      </c>
    </row>
    <row r="2783" spans="1:3" ht="15.75" x14ac:dyDescent="0.25">
      <c r="A2783" s="9" t="s">
        <v>2784</v>
      </c>
      <c r="B2783" s="10">
        <v>0.62084423866546401</v>
      </c>
      <c r="C2783" s="11">
        <v>2.0967706863148599E-69</v>
      </c>
    </row>
    <row r="2784" spans="1:3" ht="15.75" x14ac:dyDescent="0.25">
      <c r="A2784" s="9" t="s">
        <v>2785</v>
      </c>
      <c r="B2784" s="10">
        <v>0.62072538889710205</v>
      </c>
      <c r="C2784" s="10">
        <v>3.34307775944902E-3</v>
      </c>
    </row>
    <row r="2785" spans="1:3" ht="15.75" x14ac:dyDescent="0.25">
      <c r="A2785" s="9" t="s">
        <v>2786</v>
      </c>
      <c r="B2785" s="10">
        <v>0.62041808895277795</v>
      </c>
      <c r="C2785" s="11">
        <v>1.9461094400791199E-5</v>
      </c>
    </row>
    <row r="2786" spans="1:3" ht="15.75" x14ac:dyDescent="0.25">
      <c r="A2786" s="9" t="s">
        <v>2787</v>
      </c>
      <c r="B2786" s="10">
        <v>0.619991630659671</v>
      </c>
      <c r="C2786" s="11">
        <v>3.4884013694206898E-13</v>
      </c>
    </row>
    <row r="2787" spans="1:3" ht="15.75" x14ac:dyDescent="0.25">
      <c r="A2787" s="9" t="s">
        <v>2788</v>
      </c>
      <c r="B2787" s="10">
        <v>0.61998531503393095</v>
      </c>
      <c r="C2787" s="11">
        <v>2.69134217293725E-9</v>
      </c>
    </row>
    <row r="2788" spans="1:3" ht="15.75" x14ac:dyDescent="0.25">
      <c r="A2788" s="9" t="s">
        <v>2789</v>
      </c>
      <c r="B2788" s="10">
        <v>0.61959551804694901</v>
      </c>
      <c r="C2788" s="11">
        <v>2.9824211200237898E-13</v>
      </c>
    </row>
    <row r="2789" spans="1:3" ht="15.75" x14ac:dyDescent="0.25">
      <c r="A2789" s="9" t="s">
        <v>2790</v>
      </c>
      <c r="B2789" s="10">
        <v>0.61941172932223199</v>
      </c>
      <c r="C2789" s="11">
        <v>7.0342236467407205E-38</v>
      </c>
    </row>
    <row r="2790" spans="1:3" ht="15.75" x14ac:dyDescent="0.25">
      <c r="A2790" s="9" t="s">
        <v>2791</v>
      </c>
      <c r="B2790" s="10">
        <v>0.61904023326649904</v>
      </c>
      <c r="C2790" s="11">
        <v>2.2659857033062001E-19</v>
      </c>
    </row>
    <row r="2791" spans="1:3" ht="15.75" x14ac:dyDescent="0.25">
      <c r="A2791" s="9" t="s">
        <v>2792</v>
      </c>
      <c r="B2791" s="10">
        <v>0.61889387141729901</v>
      </c>
      <c r="C2791" s="11">
        <v>3.21020385786985E-34</v>
      </c>
    </row>
    <row r="2792" spans="1:3" ht="15.75" x14ac:dyDescent="0.25">
      <c r="A2792" s="9" t="s">
        <v>2793</v>
      </c>
      <c r="B2792" s="10">
        <v>0.61865456164661103</v>
      </c>
      <c r="C2792" s="11">
        <v>5.4074454463443602E-10</v>
      </c>
    </row>
    <row r="2793" spans="1:3" ht="15.75" x14ac:dyDescent="0.25">
      <c r="A2793" s="9" t="s">
        <v>2794</v>
      </c>
      <c r="B2793" s="10">
        <v>0.61857210637964399</v>
      </c>
      <c r="C2793" s="11">
        <v>1.48520045092103E-42</v>
      </c>
    </row>
    <row r="2794" spans="1:3" ht="15.75" x14ac:dyDescent="0.25">
      <c r="A2794" s="9" t="s">
        <v>2795</v>
      </c>
      <c r="B2794" s="10">
        <v>0.61832666662353397</v>
      </c>
      <c r="C2794" s="11">
        <v>4.0618888464970797E-17</v>
      </c>
    </row>
    <row r="2795" spans="1:3" ht="15.75" x14ac:dyDescent="0.25">
      <c r="A2795" s="9" t="s">
        <v>2796</v>
      </c>
      <c r="B2795" s="10">
        <v>0.61830899359525304</v>
      </c>
      <c r="C2795" s="11">
        <v>2.0669946693755298E-12</v>
      </c>
    </row>
    <row r="2796" spans="1:3" ht="15.75" x14ac:dyDescent="0.25">
      <c r="A2796" s="9" t="s">
        <v>2797</v>
      </c>
      <c r="B2796" s="10">
        <v>0.61770339618433401</v>
      </c>
      <c r="C2796" s="11">
        <v>4.9012142345302402E-9</v>
      </c>
    </row>
    <row r="2797" spans="1:3" ht="15.75" x14ac:dyDescent="0.25">
      <c r="A2797" s="9" t="s">
        <v>2798</v>
      </c>
      <c r="B2797" s="10">
        <v>0.61673555095983601</v>
      </c>
      <c r="C2797" s="11">
        <v>1.1088125046078201E-15</v>
      </c>
    </row>
    <row r="2798" spans="1:3" ht="15.75" x14ac:dyDescent="0.25">
      <c r="A2798" s="9" t="s">
        <v>2799</v>
      </c>
      <c r="B2798" s="10">
        <v>0.61629974510279595</v>
      </c>
      <c r="C2798" s="11">
        <v>4.7484207012596097E-34</v>
      </c>
    </row>
    <row r="2799" spans="1:3" ht="15.75" x14ac:dyDescent="0.25">
      <c r="A2799" s="9" t="s">
        <v>2800</v>
      </c>
      <c r="B2799" s="10">
        <v>0.616019329441585</v>
      </c>
      <c r="C2799" s="11">
        <v>6.7841014125295094E-5</v>
      </c>
    </row>
    <row r="2800" spans="1:3" ht="15.75" x14ac:dyDescent="0.25">
      <c r="A2800" s="9" t="s">
        <v>2801</v>
      </c>
      <c r="B2800" s="10">
        <v>0.61573730947623195</v>
      </c>
      <c r="C2800" s="11">
        <v>1.8361956640287101E-10</v>
      </c>
    </row>
    <row r="2801" spans="1:3" ht="15.75" x14ac:dyDescent="0.25">
      <c r="A2801" s="9" t="s">
        <v>2802</v>
      </c>
      <c r="B2801" s="10">
        <v>0.61567311423843096</v>
      </c>
      <c r="C2801" s="10">
        <v>2.7998084777824402E-2</v>
      </c>
    </row>
    <row r="2802" spans="1:3" ht="15.75" x14ac:dyDescent="0.25">
      <c r="A2802" s="9" t="s">
        <v>2803</v>
      </c>
      <c r="B2802" s="10">
        <v>0.61524860490217703</v>
      </c>
      <c r="C2802" s="11">
        <v>3.2423054725556399E-7</v>
      </c>
    </row>
    <row r="2803" spans="1:3" ht="15.75" x14ac:dyDescent="0.25">
      <c r="A2803" s="9" t="s">
        <v>2804</v>
      </c>
      <c r="B2803" s="10">
        <v>0.61521238814874302</v>
      </c>
      <c r="C2803" s="11">
        <v>1.8554645139429301E-52</v>
      </c>
    </row>
    <row r="2804" spans="1:3" ht="15.75" x14ac:dyDescent="0.25">
      <c r="A2804" s="9" t="s">
        <v>2805</v>
      </c>
      <c r="B2804" s="10">
        <v>0.61510941895014004</v>
      </c>
      <c r="C2804" s="11">
        <v>2.7718106846998798E-51</v>
      </c>
    </row>
    <row r="2805" spans="1:3" ht="15.75" x14ac:dyDescent="0.25">
      <c r="A2805" s="9" t="s">
        <v>2806</v>
      </c>
      <c r="B2805" s="10">
        <v>0.61507745665436597</v>
      </c>
      <c r="C2805" s="11">
        <v>1.3073627372774701E-18</v>
      </c>
    </row>
    <row r="2806" spans="1:3" ht="15.75" x14ac:dyDescent="0.25">
      <c r="A2806" s="9" t="s">
        <v>2807</v>
      </c>
      <c r="B2806" s="10">
        <v>0.61484110092516298</v>
      </c>
      <c r="C2806" s="11">
        <v>1.6850051963027901E-58</v>
      </c>
    </row>
    <row r="2807" spans="1:3" ht="15.75" x14ac:dyDescent="0.25">
      <c r="A2807" s="9" t="s">
        <v>2808</v>
      </c>
      <c r="B2807" s="10">
        <v>0.612838532230079</v>
      </c>
      <c r="C2807" s="11">
        <v>6.6547668957169898E-15</v>
      </c>
    </row>
    <row r="2808" spans="1:3" ht="15.75" x14ac:dyDescent="0.25">
      <c r="A2808" s="9" t="s">
        <v>2809</v>
      </c>
      <c r="B2808" s="10">
        <v>0.61279130717499897</v>
      </c>
      <c r="C2808" s="10">
        <v>2.51410278982853E-2</v>
      </c>
    </row>
    <row r="2809" spans="1:3" ht="15.75" x14ac:dyDescent="0.25">
      <c r="A2809" s="9" t="s">
        <v>2810</v>
      </c>
      <c r="B2809" s="10">
        <v>0.61250902788301798</v>
      </c>
      <c r="C2809" s="11">
        <v>4.6229778775010298E-8</v>
      </c>
    </row>
    <row r="2810" spans="1:3" ht="15.75" x14ac:dyDescent="0.25">
      <c r="A2810" s="9" t="s">
        <v>2811</v>
      </c>
      <c r="B2810" s="10">
        <v>0.61182901834648695</v>
      </c>
      <c r="C2810" s="11">
        <v>5.9011392722462403E-28</v>
      </c>
    </row>
    <row r="2811" spans="1:3" ht="15.75" x14ac:dyDescent="0.25">
      <c r="A2811" s="9" t="s">
        <v>2812</v>
      </c>
      <c r="B2811" s="10">
        <v>0.61108049401992004</v>
      </c>
      <c r="C2811" s="11">
        <v>2.0904625340953501E-14</v>
      </c>
    </row>
    <row r="2812" spans="1:3" ht="15.75" x14ac:dyDescent="0.25">
      <c r="A2812" s="9" t="s">
        <v>2813</v>
      </c>
      <c r="B2812" s="10">
        <v>0.61092038959580597</v>
      </c>
      <c r="C2812" s="10">
        <v>3.3869762733756602E-2</v>
      </c>
    </row>
    <row r="2813" spans="1:3" ht="15.75" x14ac:dyDescent="0.25">
      <c r="A2813" s="9" t="s">
        <v>2814</v>
      </c>
      <c r="B2813" s="10">
        <v>0.61058308650339099</v>
      </c>
      <c r="C2813" s="11">
        <v>3.38529624761986E-17</v>
      </c>
    </row>
    <row r="2814" spans="1:3" ht="15.75" x14ac:dyDescent="0.25">
      <c r="A2814" s="9" t="s">
        <v>2815</v>
      </c>
      <c r="B2814" s="10">
        <v>0.61033902932256001</v>
      </c>
      <c r="C2814" s="11">
        <v>2.1675059292705798E-18</v>
      </c>
    </row>
    <row r="2815" spans="1:3" ht="15.75" x14ac:dyDescent="0.25">
      <c r="A2815" s="9" t="s">
        <v>2816</v>
      </c>
      <c r="B2815" s="10">
        <v>0.60995785802672298</v>
      </c>
      <c r="C2815" s="11">
        <v>1.02194667026709E-11</v>
      </c>
    </row>
    <row r="2816" spans="1:3" ht="15.75" x14ac:dyDescent="0.25">
      <c r="A2816" s="9" t="s">
        <v>2817</v>
      </c>
      <c r="B2816" s="10">
        <v>0.60994588763215896</v>
      </c>
      <c r="C2816" s="10">
        <v>1.12597441880233E-4</v>
      </c>
    </row>
    <row r="2817" spans="1:3" ht="15.75" x14ac:dyDescent="0.25">
      <c r="A2817" s="9" t="s">
        <v>2818</v>
      </c>
      <c r="B2817" s="10">
        <v>0.60987114611326199</v>
      </c>
      <c r="C2817" s="11">
        <v>8.4815918113296893E-15</v>
      </c>
    </row>
    <row r="2818" spans="1:3" ht="15.75" x14ac:dyDescent="0.25">
      <c r="A2818" s="9" t="s">
        <v>2819</v>
      </c>
      <c r="B2818" s="10">
        <v>0.60955771653055502</v>
      </c>
      <c r="C2818" s="11">
        <v>2.00389252093513E-10</v>
      </c>
    </row>
    <row r="2819" spans="1:3" ht="15.75" x14ac:dyDescent="0.25">
      <c r="A2819" s="9" t="s">
        <v>2820</v>
      </c>
      <c r="B2819" s="10">
        <v>0.609522804818738</v>
      </c>
      <c r="C2819" s="11">
        <v>5.2449140581257699E-8</v>
      </c>
    </row>
    <row r="2820" spans="1:3" ht="15.75" x14ac:dyDescent="0.25">
      <c r="A2820" s="9" t="s">
        <v>2821</v>
      </c>
      <c r="B2820" s="10">
        <v>0.60935543724982799</v>
      </c>
      <c r="C2820" s="11">
        <v>3.9074893613065801E-10</v>
      </c>
    </row>
    <row r="2821" spans="1:3" ht="15.75" x14ac:dyDescent="0.25">
      <c r="A2821" s="9" t="s">
        <v>2822</v>
      </c>
      <c r="B2821" s="10">
        <v>0.60922793702795597</v>
      </c>
      <c r="C2821" s="10">
        <v>5.5095351124004495E-4</v>
      </c>
    </row>
    <row r="2822" spans="1:3" ht="15.75" x14ac:dyDescent="0.25">
      <c r="A2822" s="9" t="s">
        <v>2823</v>
      </c>
      <c r="B2822" s="10">
        <v>0.60908500949909805</v>
      </c>
      <c r="C2822" s="11">
        <v>6.43516462828485E-27</v>
      </c>
    </row>
    <row r="2823" spans="1:3" ht="15.75" x14ac:dyDescent="0.25">
      <c r="A2823" s="9" t="s">
        <v>2824</v>
      </c>
      <c r="B2823" s="10">
        <v>0.60900345968730596</v>
      </c>
      <c r="C2823" s="11">
        <v>4.3520934458249397E-15</v>
      </c>
    </row>
    <row r="2824" spans="1:3" ht="15.75" x14ac:dyDescent="0.25">
      <c r="A2824" s="9" t="s">
        <v>2825</v>
      </c>
      <c r="B2824" s="10">
        <v>0.60873144610030205</v>
      </c>
      <c r="C2824" s="11">
        <v>1.51276921740079E-9</v>
      </c>
    </row>
    <row r="2825" spans="1:3" ht="15.75" x14ac:dyDescent="0.25">
      <c r="A2825" s="9" t="s">
        <v>2826</v>
      </c>
      <c r="B2825" s="10">
        <v>0.60872095157841699</v>
      </c>
      <c r="C2825" s="11">
        <v>1.5202236712195E-6</v>
      </c>
    </row>
    <row r="2826" spans="1:3" ht="15.75" x14ac:dyDescent="0.25">
      <c r="A2826" s="9" t="s">
        <v>2827</v>
      </c>
      <c r="B2826" s="10">
        <v>0.60848832031116495</v>
      </c>
      <c r="C2826" s="11">
        <v>3.5395892139410799E-28</v>
      </c>
    </row>
    <row r="2827" spans="1:3" ht="15.75" x14ac:dyDescent="0.25">
      <c r="A2827" s="9" t="s">
        <v>2828</v>
      </c>
      <c r="B2827" s="10">
        <v>0.60847370113047705</v>
      </c>
      <c r="C2827" s="11">
        <v>5.9630384683429396E-10</v>
      </c>
    </row>
    <row r="2828" spans="1:3" ht="15.75" x14ac:dyDescent="0.25">
      <c r="A2828" s="9" t="s">
        <v>2829</v>
      </c>
      <c r="B2828" s="10">
        <v>0.608404439465561</v>
      </c>
      <c r="C2828" s="11">
        <v>5.1929295965608602E-21</v>
      </c>
    </row>
    <row r="2829" spans="1:3" ht="15.75" x14ac:dyDescent="0.25">
      <c r="A2829" s="9" t="s">
        <v>2830</v>
      </c>
      <c r="B2829" s="10">
        <v>0.60832555305386704</v>
      </c>
      <c r="C2829" s="11">
        <v>1.6929659570100701E-19</v>
      </c>
    </row>
    <row r="2830" spans="1:3" ht="15.75" x14ac:dyDescent="0.25">
      <c r="A2830" s="9" t="s">
        <v>2831</v>
      </c>
      <c r="B2830" s="10">
        <v>0.60801678214898702</v>
      </c>
      <c r="C2830" s="11">
        <v>3.5805598403430999E-31</v>
      </c>
    </row>
    <row r="2831" spans="1:3" ht="15.75" x14ac:dyDescent="0.25">
      <c r="A2831" s="9" t="s">
        <v>2832</v>
      </c>
      <c r="B2831" s="10">
        <v>0.60742522011723099</v>
      </c>
      <c r="C2831" s="11">
        <v>4.1439866814650799E-9</v>
      </c>
    </row>
    <row r="2832" spans="1:3" ht="15.75" x14ac:dyDescent="0.25">
      <c r="A2832" s="9" t="s">
        <v>2833</v>
      </c>
      <c r="B2832" s="10">
        <v>0.60716503050489801</v>
      </c>
      <c r="C2832" s="11">
        <v>2.1267286773155999E-6</v>
      </c>
    </row>
    <row r="2833" spans="1:3" ht="15.75" x14ac:dyDescent="0.25">
      <c r="A2833" s="9" t="s">
        <v>2834</v>
      </c>
      <c r="B2833" s="10">
        <v>0.60691589520562095</v>
      </c>
      <c r="C2833" s="11">
        <v>2.0917434264729001E-8</v>
      </c>
    </row>
    <row r="2834" spans="1:3" ht="15.75" x14ac:dyDescent="0.25">
      <c r="A2834" s="9" t="s">
        <v>2835</v>
      </c>
      <c r="B2834" s="10">
        <v>0.60691160764797303</v>
      </c>
      <c r="C2834" s="11">
        <v>1.2909018930923901E-6</v>
      </c>
    </row>
    <row r="2835" spans="1:3" ht="15.75" x14ac:dyDescent="0.25">
      <c r="A2835" s="9" t="s">
        <v>2836</v>
      </c>
      <c r="B2835" s="10">
        <v>0.60681627051938503</v>
      </c>
      <c r="C2835" s="11">
        <v>3.5834079066295503E-27</v>
      </c>
    </row>
    <row r="2836" spans="1:3" ht="15.75" x14ac:dyDescent="0.25">
      <c r="A2836" s="9" t="s">
        <v>2837</v>
      </c>
      <c r="B2836" s="10">
        <v>0.606726092449968</v>
      </c>
      <c r="C2836" s="11">
        <v>1.3595190405094699E-38</v>
      </c>
    </row>
    <row r="2837" spans="1:3" ht="15.75" x14ac:dyDescent="0.25">
      <c r="A2837" s="9" t="s">
        <v>2838</v>
      </c>
      <c r="B2837" s="10">
        <v>0.60588951139160896</v>
      </c>
      <c r="C2837" s="11">
        <v>1.19432320332276E-16</v>
      </c>
    </row>
    <row r="2838" spans="1:3" ht="15.75" x14ac:dyDescent="0.25">
      <c r="A2838" s="9" t="s">
        <v>2839</v>
      </c>
      <c r="B2838" s="10">
        <v>0.60534377610381795</v>
      </c>
      <c r="C2838" s="11">
        <v>2.5376036552786198E-10</v>
      </c>
    </row>
    <row r="2839" spans="1:3" ht="15.75" x14ac:dyDescent="0.25">
      <c r="A2839" s="9" t="s">
        <v>2840</v>
      </c>
      <c r="B2839" s="10">
        <v>0.60493607093448298</v>
      </c>
      <c r="C2839" s="11">
        <v>2.0589144732486902E-52</v>
      </c>
    </row>
    <row r="2840" spans="1:3" ht="15.75" x14ac:dyDescent="0.25">
      <c r="A2840" s="9" t="s">
        <v>2841</v>
      </c>
      <c r="B2840" s="10">
        <v>0.604131122702666</v>
      </c>
      <c r="C2840" s="11">
        <v>8.3949027302046392E-6</v>
      </c>
    </row>
    <row r="2841" spans="1:3" ht="15.75" x14ac:dyDescent="0.25">
      <c r="A2841" s="9" t="s">
        <v>2842</v>
      </c>
      <c r="B2841" s="10">
        <v>0.60411900458513201</v>
      </c>
      <c r="C2841" s="11">
        <v>3.4879205035503998E-35</v>
      </c>
    </row>
    <row r="2842" spans="1:3" ht="15.75" x14ac:dyDescent="0.25">
      <c r="A2842" s="9" t="s">
        <v>2843</v>
      </c>
      <c r="B2842" s="10">
        <v>0.60380625811066702</v>
      </c>
      <c r="C2842" s="11">
        <v>1.1721934470618301E-12</v>
      </c>
    </row>
    <row r="2843" spans="1:3" ht="15.75" x14ac:dyDescent="0.25">
      <c r="A2843" s="9" t="s">
        <v>2844</v>
      </c>
      <c r="B2843" s="10">
        <v>0.60377256435803195</v>
      </c>
      <c r="C2843" s="11">
        <v>1.2594569147562601E-25</v>
      </c>
    </row>
    <row r="2844" spans="1:3" ht="15.75" x14ac:dyDescent="0.25">
      <c r="A2844" s="9" t="s">
        <v>2845</v>
      </c>
      <c r="B2844" s="10">
        <v>0.60374069881591796</v>
      </c>
      <c r="C2844" s="11">
        <v>3.19128844342903E-60</v>
      </c>
    </row>
    <row r="2845" spans="1:3" ht="15.75" x14ac:dyDescent="0.25">
      <c r="A2845" s="9" t="s">
        <v>2846</v>
      </c>
      <c r="B2845" s="10">
        <v>0.60301732806416897</v>
      </c>
      <c r="C2845" s="11">
        <v>2.1622903810304999E-34</v>
      </c>
    </row>
    <row r="2846" spans="1:3" ht="15.75" x14ac:dyDescent="0.25">
      <c r="A2846" s="9" t="s">
        <v>2847</v>
      </c>
      <c r="B2846" s="10">
        <v>0.60257780221710699</v>
      </c>
      <c r="C2846" s="11">
        <v>8.3589753688778696E-12</v>
      </c>
    </row>
    <row r="2847" spans="1:3" ht="15.75" x14ac:dyDescent="0.25">
      <c r="A2847" s="9" t="s">
        <v>2848</v>
      </c>
      <c r="B2847" s="10">
        <v>0.60238170469178798</v>
      </c>
      <c r="C2847" s="11">
        <v>1.4512522441502999E-43</v>
      </c>
    </row>
    <row r="2848" spans="1:3" ht="15.75" x14ac:dyDescent="0.25">
      <c r="A2848" s="9" t="s">
        <v>2849</v>
      </c>
      <c r="B2848" s="10">
        <v>0.60225708018711799</v>
      </c>
      <c r="C2848" s="11">
        <v>2.3392472760422699E-11</v>
      </c>
    </row>
    <row r="2849" spans="1:3" ht="15.75" x14ac:dyDescent="0.25">
      <c r="A2849" s="9" t="s">
        <v>2850</v>
      </c>
      <c r="B2849" s="10">
        <v>0.60201191412673305</v>
      </c>
      <c r="C2849" s="11">
        <v>5.7646326004010705E-7</v>
      </c>
    </row>
    <row r="2850" spans="1:3" ht="15.75" x14ac:dyDescent="0.25">
      <c r="A2850" s="9" t="s">
        <v>2851</v>
      </c>
      <c r="B2850" s="10">
        <v>0.60181133221864003</v>
      </c>
      <c r="C2850" s="11">
        <v>1.02687578900383E-23</v>
      </c>
    </row>
    <row r="2851" spans="1:3" ht="15.75" x14ac:dyDescent="0.25">
      <c r="A2851" s="9" t="s">
        <v>2852</v>
      </c>
      <c r="B2851" s="10">
        <v>0.60180285302905101</v>
      </c>
      <c r="C2851" s="11">
        <v>8.8207164187033093E-55</v>
      </c>
    </row>
    <row r="2852" spans="1:3" ht="15.75" x14ac:dyDescent="0.25">
      <c r="A2852" s="9" t="s">
        <v>2853</v>
      </c>
      <c r="B2852" s="10">
        <v>0.60171017652966496</v>
      </c>
      <c r="C2852" s="10">
        <v>1.11893674916555E-2</v>
      </c>
    </row>
    <row r="2853" spans="1:3" ht="15.75" x14ac:dyDescent="0.25">
      <c r="A2853" s="9" t="s">
        <v>2854</v>
      </c>
      <c r="B2853" s="10">
        <v>0.601576434959323</v>
      </c>
      <c r="C2853" s="11">
        <v>4.7139712837923004E-19</v>
      </c>
    </row>
    <row r="2854" spans="1:3" ht="15.75" x14ac:dyDescent="0.25">
      <c r="A2854" s="9" t="s">
        <v>2855</v>
      </c>
      <c r="B2854" s="10">
        <v>0.60107943276456599</v>
      </c>
      <c r="C2854" s="11">
        <v>5.3653044315342601E-18</v>
      </c>
    </row>
    <row r="2855" spans="1:3" ht="15.75" x14ac:dyDescent="0.25">
      <c r="A2855" s="9" t="s">
        <v>2856</v>
      </c>
      <c r="B2855" s="10">
        <v>0.60105047217921903</v>
      </c>
      <c r="C2855" s="11">
        <v>1.4710109681716299E-30</v>
      </c>
    </row>
    <row r="2856" spans="1:3" ht="15.75" x14ac:dyDescent="0.25">
      <c r="A2856" s="9" t="s">
        <v>2857</v>
      </c>
      <c r="B2856" s="10">
        <v>0.600808238330375</v>
      </c>
      <c r="C2856" s="11">
        <v>2.6205777211471798E-25</v>
      </c>
    </row>
    <row r="2857" spans="1:3" ht="15.75" x14ac:dyDescent="0.25">
      <c r="A2857" s="9" t="s">
        <v>2858</v>
      </c>
      <c r="B2857" s="10">
        <v>0.60069165931033597</v>
      </c>
      <c r="C2857" s="11">
        <v>4.4551140252715E-59</v>
      </c>
    </row>
    <row r="2858" spans="1:3" ht="15.75" x14ac:dyDescent="0.25">
      <c r="A2858" s="9" t="s">
        <v>2859</v>
      </c>
      <c r="B2858" s="10">
        <v>0.59978632151077405</v>
      </c>
      <c r="C2858" s="11">
        <v>4.8546920509778903E-11</v>
      </c>
    </row>
    <row r="2859" spans="1:3" ht="15.75" x14ac:dyDescent="0.25">
      <c r="A2859" s="9" t="s">
        <v>2860</v>
      </c>
      <c r="B2859" s="10">
        <v>0.59948277625919899</v>
      </c>
      <c r="C2859" s="11">
        <v>9.4300824707291898E-15</v>
      </c>
    </row>
    <row r="2860" spans="1:3" ht="15.75" x14ac:dyDescent="0.25">
      <c r="A2860" s="9" t="s">
        <v>2861</v>
      </c>
      <c r="B2860" s="10">
        <v>0.59945006400019396</v>
      </c>
      <c r="C2860" s="11">
        <v>1.5576430916069101E-30</v>
      </c>
    </row>
    <row r="2861" spans="1:3" ht="15.75" x14ac:dyDescent="0.25">
      <c r="A2861" s="9" t="s">
        <v>2862</v>
      </c>
      <c r="B2861" s="10">
        <v>0.59940214295746497</v>
      </c>
      <c r="C2861" s="11">
        <v>2.8695993864528201E-9</v>
      </c>
    </row>
    <row r="2862" spans="1:3" ht="15.75" x14ac:dyDescent="0.25">
      <c r="A2862" s="9" t="s">
        <v>2863</v>
      </c>
      <c r="B2862" s="10">
        <v>0.59935794599799896</v>
      </c>
      <c r="C2862" s="11">
        <v>1.09231597721994E-7</v>
      </c>
    </row>
    <row r="2863" spans="1:3" ht="15.75" x14ac:dyDescent="0.25">
      <c r="A2863" s="9" t="s">
        <v>2864</v>
      </c>
      <c r="B2863" s="10">
        <v>0.59922065003111302</v>
      </c>
      <c r="C2863" s="11">
        <v>2.4195414433995099E-21</v>
      </c>
    </row>
    <row r="2864" spans="1:3" ht="15.75" x14ac:dyDescent="0.25">
      <c r="A2864" s="9" t="s">
        <v>2865</v>
      </c>
      <c r="B2864" s="10">
        <v>0.59921833433550198</v>
      </c>
      <c r="C2864" s="11">
        <v>1.66934199244666E-20</v>
      </c>
    </row>
    <row r="2865" spans="1:3" ht="15.75" x14ac:dyDescent="0.25">
      <c r="A2865" s="9" t="s">
        <v>2866</v>
      </c>
      <c r="B2865" s="10">
        <v>0.59906275719467506</v>
      </c>
      <c r="C2865" s="11">
        <v>3.7900953644431398E-26</v>
      </c>
    </row>
    <row r="2866" spans="1:3" ht="15.75" x14ac:dyDescent="0.25">
      <c r="A2866" s="9" t="s">
        <v>2867</v>
      </c>
      <c r="B2866" s="10">
        <v>0.59859095698542597</v>
      </c>
      <c r="C2866" s="11">
        <v>7.7229820211676703E-7</v>
      </c>
    </row>
    <row r="2867" spans="1:3" ht="15.75" x14ac:dyDescent="0.25">
      <c r="A2867" s="9" t="s">
        <v>2868</v>
      </c>
      <c r="B2867" s="10">
        <v>0.59801391888517796</v>
      </c>
      <c r="C2867" s="11">
        <v>2.3937520433894999E-36</v>
      </c>
    </row>
    <row r="2868" spans="1:3" ht="15.75" x14ac:dyDescent="0.25">
      <c r="A2868" s="9" t="s">
        <v>2869</v>
      </c>
      <c r="B2868" s="10">
        <v>0.59767326696939005</v>
      </c>
      <c r="C2868" s="10">
        <v>4.3685125599121303E-3</v>
      </c>
    </row>
    <row r="2869" spans="1:3" ht="15.75" x14ac:dyDescent="0.25">
      <c r="A2869" s="9" t="s">
        <v>2870</v>
      </c>
      <c r="B2869" s="10">
        <v>0.59752293850037397</v>
      </c>
      <c r="C2869" s="11">
        <v>2.56514763460206E-12</v>
      </c>
    </row>
    <row r="2870" spans="1:3" ht="15.75" x14ac:dyDescent="0.25">
      <c r="A2870" s="9" t="s">
        <v>2871</v>
      </c>
      <c r="B2870" s="10">
        <v>0.59699066778294496</v>
      </c>
      <c r="C2870" s="11">
        <v>9.8884721159958202E-14</v>
      </c>
    </row>
    <row r="2871" spans="1:3" ht="15.75" x14ac:dyDescent="0.25">
      <c r="A2871" s="9" t="s">
        <v>2872</v>
      </c>
      <c r="B2871" s="10">
        <v>0.59698387696923305</v>
      </c>
      <c r="C2871" s="11">
        <v>9.8620930258193004E-9</v>
      </c>
    </row>
    <row r="2872" spans="1:3" ht="15.75" x14ac:dyDescent="0.25">
      <c r="A2872" s="9" t="s">
        <v>2873</v>
      </c>
      <c r="B2872" s="10">
        <v>0.59682238756331296</v>
      </c>
      <c r="C2872" s="11">
        <v>3.0458325331937601E-50</v>
      </c>
    </row>
    <row r="2873" spans="1:3" ht="15.75" x14ac:dyDescent="0.25">
      <c r="A2873" s="9" t="s">
        <v>2874</v>
      </c>
      <c r="B2873" s="10">
        <v>0.59680053813351797</v>
      </c>
      <c r="C2873" s="11">
        <v>6.5758962318413103E-64</v>
      </c>
    </row>
    <row r="2874" spans="1:3" ht="15.75" x14ac:dyDescent="0.25">
      <c r="A2874" s="9" t="s">
        <v>2875</v>
      </c>
      <c r="B2874" s="10">
        <v>0.596762419438987</v>
      </c>
      <c r="C2874" s="11">
        <v>1.13059936395707E-54</v>
      </c>
    </row>
    <row r="2875" spans="1:3" ht="15.75" x14ac:dyDescent="0.25">
      <c r="A2875" s="9" t="s">
        <v>2876</v>
      </c>
      <c r="B2875" s="10">
        <v>0.59645436490903403</v>
      </c>
      <c r="C2875" s="11">
        <v>4.7802248861263902E-19</v>
      </c>
    </row>
    <row r="2876" spans="1:3" ht="15.75" x14ac:dyDescent="0.25">
      <c r="A2876" s="9" t="s">
        <v>2877</v>
      </c>
      <c r="B2876" s="10">
        <v>0.59621704053716695</v>
      </c>
      <c r="C2876" s="11">
        <v>1.64212558775158E-28</v>
      </c>
    </row>
    <row r="2877" spans="1:3" ht="15.75" x14ac:dyDescent="0.25">
      <c r="A2877" s="9" t="s">
        <v>2878</v>
      </c>
      <c r="B2877" s="10">
        <v>0.59603057291967598</v>
      </c>
      <c r="C2877" s="11">
        <v>2.16115759648677E-8</v>
      </c>
    </row>
    <row r="2878" spans="1:3" ht="15.75" x14ac:dyDescent="0.25">
      <c r="A2878" s="9" t="s">
        <v>2879</v>
      </c>
      <c r="B2878" s="10">
        <v>0.59581892155153005</v>
      </c>
      <c r="C2878" s="11">
        <v>4.1489622098926602E-61</v>
      </c>
    </row>
    <row r="2879" spans="1:3" ht="15.75" x14ac:dyDescent="0.25">
      <c r="A2879" s="9" t="s">
        <v>2880</v>
      </c>
      <c r="B2879" s="10">
        <v>0.59576980198988205</v>
      </c>
      <c r="C2879" s="11">
        <v>1.00631998778321E-10</v>
      </c>
    </row>
    <row r="2880" spans="1:3" ht="15.75" x14ac:dyDescent="0.25">
      <c r="A2880" s="9" t="s">
        <v>2881</v>
      </c>
      <c r="B2880" s="10">
        <v>0.59545166509727099</v>
      </c>
      <c r="C2880" s="11">
        <v>7.6296240757040302E-48</v>
      </c>
    </row>
    <row r="2881" spans="1:3" ht="15.75" x14ac:dyDescent="0.25">
      <c r="A2881" s="9" t="s">
        <v>2882</v>
      </c>
      <c r="B2881" s="10">
        <v>0.59540144663865902</v>
      </c>
      <c r="C2881" s="11">
        <v>2.52515875985115E-5</v>
      </c>
    </row>
    <row r="2882" spans="1:3" ht="15.75" x14ac:dyDescent="0.25">
      <c r="A2882" s="9" t="s">
        <v>2883</v>
      </c>
      <c r="B2882" s="10">
        <v>0.59508481693313897</v>
      </c>
      <c r="C2882" s="11">
        <v>2.1204345083283399E-5</v>
      </c>
    </row>
    <row r="2883" spans="1:3" ht="15.75" x14ac:dyDescent="0.25">
      <c r="A2883" s="9" t="s">
        <v>2884</v>
      </c>
      <c r="B2883" s="10">
        <v>0.59488206396031096</v>
      </c>
      <c r="C2883" s="11">
        <v>3.5799965592782598E-17</v>
      </c>
    </row>
    <row r="2884" spans="1:3" ht="15.75" x14ac:dyDescent="0.25">
      <c r="A2884" s="9" t="s">
        <v>2885</v>
      </c>
      <c r="B2884" s="10">
        <v>0.59482494816982601</v>
      </c>
      <c r="C2884" s="11">
        <v>7.3700659238313294E-39</v>
      </c>
    </row>
    <row r="2885" spans="1:3" ht="15.75" x14ac:dyDescent="0.25">
      <c r="A2885" s="9" t="s">
        <v>2886</v>
      </c>
      <c r="B2885" s="10">
        <v>0.59478256900717696</v>
      </c>
      <c r="C2885" s="10">
        <v>9.1491986873747696E-4</v>
      </c>
    </row>
    <row r="2886" spans="1:3" ht="15.75" x14ac:dyDescent="0.25">
      <c r="A2886" s="9" t="s">
        <v>2887</v>
      </c>
      <c r="B2886" s="10">
        <v>0.59468396425546199</v>
      </c>
      <c r="C2886" s="11">
        <v>2.0089413397974E-23</v>
      </c>
    </row>
    <row r="2887" spans="1:3" ht="15.75" x14ac:dyDescent="0.25">
      <c r="A2887" s="9" t="s">
        <v>2888</v>
      </c>
      <c r="B2887" s="10">
        <v>0.59450784371263199</v>
      </c>
      <c r="C2887" s="11">
        <v>4.5157066488900999E-44</v>
      </c>
    </row>
    <row r="2888" spans="1:3" ht="15.75" x14ac:dyDescent="0.25">
      <c r="A2888" s="9" t="s">
        <v>2889</v>
      </c>
      <c r="B2888" s="10">
        <v>0.59394266742968305</v>
      </c>
      <c r="C2888" s="11">
        <v>3.3162974434669401E-55</v>
      </c>
    </row>
    <row r="2889" spans="1:3" ht="15.75" x14ac:dyDescent="0.25">
      <c r="A2889" s="9" t="s">
        <v>2890</v>
      </c>
      <c r="B2889" s="10">
        <v>0.59363110346049697</v>
      </c>
      <c r="C2889" s="11">
        <v>5.0657273604608103E-37</v>
      </c>
    </row>
    <row r="2890" spans="1:3" ht="15.75" x14ac:dyDescent="0.25">
      <c r="A2890" s="9" t="s">
        <v>2891</v>
      </c>
      <c r="B2890" s="10">
        <v>0.593383245637777</v>
      </c>
      <c r="C2890" s="11">
        <v>1.4441995759066799E-20</v>
      </c>
    </row>
    <row r="2891" spans="1:3" ht="15.75" x14ac:dyDescent="0.25">
      <c r="A2891" s="9" t="s">
        <v>2892</v>
      </c>
      <c r="B2891" s="10">
        <v>0.59338152391421894</v>
      </c>
      <c r="C2891" s="11">
        <v>2.6169615642369801E-8</v>
      </c>
    </row>
    <row r="2892" spans="1:3" ht="15.75" x14ac:dyDescent="0.25">
      <c r="A2892" s="9" t="s">
        <v>2893</v>
      </c>
      <c r="B2892" s="10">
        <v>0.59271140852582505</v>
      </c>
      <c r="C2892" s="11">
        <v>3.6070376026229902E-18</v>
      </c>
    </row>
    <row r="2893" spans="1:3" ht="15.75" x14ac:dyDescent="0.25">
      <c r="A2893" s="9" t="s">
        <v>2894</v>
      </c>
      <c r="B2893" s="10">
        <v>0.59269399847905502</v>
      </c>
      <c r="C2893" s="11">
        <v>1.8197951679701901E-28</v>
      </c>
    </row>
    <row r="2894" spans="1:3" ht="15.75" x14ac:dyDescent="0.25">
      <c r="A2894" s="9" t="s">
        <v>2895</v>
      </c>
      <c r="B2894" s="10">
        <v>0.59249713077280497</v>
      </c>
      <c r="C2894" s="11">
        <v>1.17218523940482E-5</v>
      </c>
    </row>
    <row r="2895" spans="1:3" ht="15.75" x14ac:dyDescent="0.25">
      <c r="A2895" s="9" t="s">
        <v>2896</v>
      </c>
      <c r="B2895" s="10">
        <v>0.59236137664978505</v>
      </c>
      <c r="C2895" s="10">
        <v>1.13628333587131E-2</v>
      </c>
    </row>
    <row r="2896" spans="1:3" ht="15.75" x14ac:dyDescent="0.25">
      <c r="A2896" s="9" t="s">
        <v>2897</v>
      </c>
      <c r="B2896" s="10">
        <v>0.59208372517306596</v>
      </c>
      <c r="C2896" s="11">
        <v>1.6087666822242801E-22</v>
      </c>
    </row>
    <row r="2897" spans="1:3" ht="15.75" x14ac:dyDescent="0.25">
      <c r="A2897" s="9" t="s">
        <v>2898</v>
      </c>
      <c r="B2897" s="10">
        <v>0.59196459854694194</v>
      </c>
      <c r="C2897" s="11">
        <v>7.6245014985186304E-6</v>
      </c>
    </row>
    <row r="2898" spans="1:3" ht="15.75" x14ac:dyDescent="0.25">
      <c r="A2898" s="9" t="s">
        <v>2899</v>
      </c>
      <c r="B2898" s="10">
        <v>0.59168155841009096</v>
      </c>
      <c r="C2898" s="11">
        <v>2.8097403391195498E-13</v>
      </c>
    </row>
    <row r="2899" spans="1:3" ht="15.75" x14ac:dyDescent="0.25">
      <c r="A2899" s="9" t="s">
        <v>2900</v>
      </c>
      <c r="B2899" s="10">
        <v>0.59095061853448905</v>
      </c>
      <c r="C2899" s="11">
        <v>2.02128612506267E-53</v>
      </c>
    </row>
    <row r="2900" spans="1:3" ht="15.75" x14ac:dyDescent="0.25">
      <c r="A2900" s="9" t="s">
        <v>2901</v>
      </c>
      <c r="B2900" s="10">
        <v>0.59054557870045798</v>
      </c>
      <c r="C2900" s="11">
        <v>8.4235081933402902E-28</v>
      </c>
    </row>
    <row r="2901" spans="1:3" ht="15.75" x14ac:dyDescent="0.25">
      <c r="A2901" s="9" t="s">
        <v>2902</v>
      </c>
      <c r="B2901" s="10">
        <v>0.59009791394600397</v>
      </c>
      <c r="C2901" s="11">
        <v>3.6232183991813799E-10</v>
      </c>
    </row>
    <row r="2902" spans="1:3" ht="15.75" x14ac:dyDescent="0.25">
      <c r="A2902" s="9" t="s">
        <v>2903</v>
      </c>
      <c r="B2902" s="10">
        <v>0.589791543427298</v>
      </c>
      <c r="C2902" s="10">
        <v>3.4639131003113802E-3</v>
      </c>
    </row>
    <row r="2903" spans="1:3" ht="15.75" x14ac:dyDescent="0.25">
      <c r="A2903" s="9" t="s">
        <v>2904</v>
      </c>
      <c r="B2903" s="10">
        <v>0.58952145657834498</v>
      </c>
      <c r="C2903" s="11">
        <v>6.6035073534173597E-13</v>
      </c>
    </row>
    <row r="2904" spans="1:3" ht="15.75" x14ac:dyDescent="0.25">
      <c r="A2904" s="9" t="s">
        <v>2905</v>
      </c>
      <c r="B2904" s="10">
        <v>0.58948921521417497</v>
      </c>
      <c r="C2904" s="11">
        <v>2.9449232376837298E-30</v>
      </c>
    </row>
    <row r="2905" spans="1:3" ht="15.75" x14ac:dyDescent="0.25">
      <c r="A2905" s="9" t="s">
        <v>2906</v>
      </c>
      <c r="B2905" s="10">
        <v>0.58932533569662104</v>
      </c>
      <c r="C2905" s="11">
        <v>2.6255877092017801E-14</v>
      </c>
    </row>
    <row r="2906" spans="1:3" ht="15.75" x14ac:dyDescent="0.25">
      <c r="A2906" s="9" t="s">
        <v>2907</v>
      </c>
      <c r="B2906" s="10">
        <v>0.58930760634486001</v>
      </c>
      <c r="C2906" s="11">
        <v>7.2646086662961303E-42</v>
      </c>
    </row>
    <row r="2907" spans="1:3" ht="15.75" x14ac:dyDescent="0.25">
      <c r="A2907" s="9" t="s">
        <v>2908</v>
      </c>
      <c r="B2907" s="10">
        <v>0.58919464994758897</v>
      </c>
      <c r="C2907" s="11">
        <v>9.5379246654374093E-58</v>
      </c>
    </row>
    <row r="2908" spans="1:3" ht="15.75" x14ac:dyDescent="0.25">
      <c r="A2908" s="9" t="s">
        <v>2909</v>
      </c>
      <c r="B2908" s="10">
        <v>0.58918171549890197</v>
      </c>
      <c r="C2908" s="11">
        <v>7.10814210432167E-45</v>
      </c>
    </row>
    <row r="2909" spans="1:3" ht="15.75" x14ac:dyDescent="0.25">
      <c r="A2909" s="9" t="s">
        <v>2910</v>
      </c>
      <c r="B2909" s="10">
        <v>0.58911012454574596</v>
      </c>
      <c r="C2909" s="11">
        <v>2.24786879470352E-9</v>
      </c>
    </row>
    <row r="2910" spans="1:3" ht="15.75" x14ac:dyDescent="0.25">
      <c r="A2910" s="9" t="s">
        <v>2911</v>
      </c>
      <c r="B2910" s="10">
        <v>0.58830252916051096</v>
      </c>
      <c r="C2910" s="10">
        <v>5.7616283568825899E-3</v>
      </c>
    </row>
    <row r="2911" spans="1:3" ht="15.75" x14ac:dyDescent="0.25">
      <c r="A2911" s="9" t="s">
        <v>2912</v>
      </c>
      <c r="B2911" s="10">
        <v>0.58788741185554805</v>
      </c>
      <c r="C2911" s="11">
        <v>3.7065748147306501E-55</v>
      </c>
    </row>
    <row r="2912" spans="1:3" ht="15.75" x14ac:dyDescent="0.25">
      <c r="A2912" s="9" t="s">
        <v>2913</v>
      </c>
      <c r="B2912" s="10">
        <v>0.58769836701268996</v>
      </c>
      <c r="C2912" s="11">
        <v>4.2068852642964602E-31</v>
      </c>
    </row>
    <row r="2913" spans="1:3" ht="15.75" x14ac:dyDescent="0.25">
      <c r="A2913" s="9" t="s">
        <v>2914</v>
      </c>
      <c r="B2913" s="10">
        <v>0.587440504585509</v>
      </c>
      <c r="C2913" s="10">
        <v>1.5503210261474799E-3</v>
      </c>
    </row>
    <row r="2914" spans="1:3" ht="15.75" x14ac:dyDescent="0.25">
      <c r="A2914" s="9" t="s">
        <v>2915</v>
      </c>
      <c r="B2914" s="10">
        <v>0.58727663760799298</v>
      </c>
      <c r="C2914" s="10">
        <v>2.2314792933715299E-2</v>
      </c>
    </row>
    <row r="2915" spans="1:3" ht="15.75" x14ac:dyDescent="0.25">
      <c r="A2915" s="9" t="s">
        <v>2916</v>
      </c>
      <c r="B2915" s="10">
        <v>0.58725982799079601</v>
      </c>
      <c r="C2915" s="10">
        <v>3.3830443696833499E-4</v>
      </c>
    </row>
    <row r="2916" spans="1:3" ht="15.75" x14ac:dyDescent="0.25">
      <c r="A2916" s="9" t="s">
        <v>2917</v>
      </c>
      <c r="B2916" s="10">
        <v>0.58720426117373603</v>
      </c>
      <c r="C2916" s="11">
        <v>1.53462400428289E-45</v>
      </c>
    </row>
    <row r="2917" spans="1:3" ht="15.75" x14ac:dyDescent="0.25">
      <c r="A2917" s="9" t="s">
        <v>2918</v>
      </c>
      <c r="B2917" s="10">
        <v>0.58684824314138095</v>
      </c>
      <c r="C2917" s="11">
        <v>2.34650301109287E-7</v>
      </c>
    </row>
    <row r="2918" spans="1:3" ht="15.75" x14ac:dyDescent="0.25">
      <c r="A2918" s="9" t="s">
        <v>2919</v>
      </c>
      <c r="B2918" s="10">
        <v>0.58660567030400901</v>
      </c>
      <c r="C2918" s="10">
        <v>2.7965008697034201E-2</v>
      </c>
    </row>
    <row r="2919" spans="1:3" ht="15.75" x14ac:dyDescent="0.25">
      <c r="A2919" s="9" t="s">
        <v>2920</v>
      </c>
      <c r="B2919" s="10">
        <v>0.58647973022132704</v>
      </c>
      <c r="C2919" s="11">
        <v>2.02469505693062E-24</v>
      </c>
    </row>
    <row r="2920" spans="1:3" ht="15.75" x14ac:dyDescent="0.25">
      <c r="A2920" s="9" t="s">
        <v>2921</v>
      </c>
      <c r="B2920" s="10">
        <v>0.58632320740344102</v>
      </c>
      <c r="C2920" s="10">
        <v>5.20232238264191E-3</v>
      </c>
    </row>
    <row r="2921" spans="1:3" ht="15.75" x14ac:dyDescent="0.25">
      <c r="A2921" s="9" t="s">
        <v>2922</v>
      </c>
      <c r="B2921" s="10">
        <v>0.58620720492349698</v>
      </c>
      <c r="C2921" s="11">
        <v>1.5049227892223601E-9</v>
      </c>
    </row>
    <row r="2922" spans="1:3" ht="15.75" x14ac:dyDescent="0.25">
      <c r="A2922" s="9" t="s">
        <v>2923</v>
      </c>
      <c r="B2922" s="10">
        <v>0.58584529177245404</v>
      </c>
      <c r="C2922" s="11">
        <v>2.95343829744846E-8</v>
      </c>
    </row>
    <row r="2923" spans="1:3" ht="15.75" x14ac:dyDescent="0.25">
      <c r="A2923" s="9" t="s">
        <v>2924</v>
      </c>
      <c r="B2923" s="10">
        <v>0.58512198862257403</v>
      </c>
      <c r="C2923" s="11">
        <v>1.0585717310178001E-25</v>
      </c>
    </row>
    <row r="2924" spans="1:3" ht="15.75" x14ac:dyDescent="0.25">
      <c r="A2924" s="9" t="s">
        <v>2925</v>
      </c>
      <c r="B2924" s="10">
        <v>0.58491761918579599</v>
      </c>
      <c r="C2924" s="11">
        <v>6.6337323255177898E-9</v>
      </c>
    </row>
    <row r="2925" spans="1:3" ht="15.75" x14ac:dyDescent="0.25">
      <c r="A2925" s="9" t="s">
        <v>2926</v>
      </c>
      <c r="B2925" s="10">
        <v>0.584814441058079</v>
      </c>
      <c r="C2925" s="11">
        <v>2.60130244646122E-33</v>
      </c>
    </row>
    <row r="2926" spans="1:3" ht="15.75" x14ac:dyDescent="0.25">
      <c r="A2926" s="9" t="s">
        <v>2927</v>
      </c>
      <c r="B2926" s="10">
        <v>0.583806211144131</v>
      </c>
      <c r="C2926" s="11">
        <v>3.2094419688720497E-30</v>
      </c>
    </row>
    <row r="2927" spans="1:3" ht="15.75" x14ac:dyDescent="0.25">
      <c r="A2927" s="9" t="s">
        <v>2928</v>
      </c>
      <c r="B2927" s="10">
        <v>0.58339404783681303</v>
      </c>
      <c r="C2927" s="11">
        <v>2.9222010513330599E-9</v>
      </c>
    </row>
    <row r="2928" spans="1:3" ht="15.75" x14ac:dyDescent="0.25">
      <c r="A2928" s="9" t="s">
        <v>2929</v>
      </c>
      <c r="B2928" s="10">
        <v>0.58317952736897505</v>
      </c>
      <c r="C2928" s="11">
        <v>5.0544203762919202E-6</v>
      </c>
    </row>
    <row r="2929" spans="1:3" ht="15.75" x14ac:dyDescent="0.25">
      <c r="A2929" s="9" t="s">
        <v>2930</v>
      </c>
      <c r="B2929" s="10">
        <v>0.58317074814388903</v>
      </c>
      <c r="C2929" s="11">
        <v>2.3508725769405799E-18</v>
      </c>
    </row>
    <row r="2930" spans="1:3" ht="15.75" x14ac:dyDescent="0.25">
      <c r="A2930" s="9" t="s">
        <v>2931</v>
      </c>
      <c r="B2930" s="10">
        <v>0.58287548386046695</v>
      </c>
      <c r="C2930" s="11">
        <v>5.2142344218836301E-39</v>
      </c>
    </row>
    <row r="2931" spans="1:3" ht="15.75" x14ac:dyDescent="0.25">
      <c r="A2931" s="9" t="s">
        <v>2932</v>
      </c>
      <c r="B2931" s="10">
        <v>0.58281267950800197</v>
      </c>
      <c r="C2931" s="11">
        <v>1.21798275587177E-39</v>
      </c>
    </row>
    <row r="2932" spans="1:3" ht="15.75" x14ac:dyDescent="0.25">
      <c r="A2932" s="9" t="s">
        <v>2933</v>
      </c>
      <c r="B2932" s="10">
        <v>0.58256936425991102</v>
      </c>
      <c r="C2932" s="11">
        <v>1.74738154647617E-53</v>
      </c>
    </row>
    <row r="2933" spans="1:3" ht="15.75" x14ac:dyDescent="0.25">
      <c r="A2933" s="9" t="s">
        <v>2934</v>
      </c>
      <c r="B2933" s="10">
        <v>0.58242646715788204</v>
      </c>
      <c r="C2933" s="11">
        <v>5.60752825826385E-22</v>
      </c>
    </row>
    <row r="2934" spans="1:3" ht="15.75" x14ac:dyDescent="0.25">
      <c r="A2934" s="9" t="s">
        <v>2935</v>
      </c>
      <c r="B2934" s="10">
        <v>0.58181652178046495</v>
      </c>
      <c r="C2934" s="11">
        <v>1.44695853486315E-58</v>
      </c>
    </row>
    <row r="2935" spans="1:3" ht="15.75" x14ac:dyDescent="0.25">
      <c r="A2935" s="9" t="s">
        <v>2936</v>
      </c>
      <c r="B2935" s="10">
        <v>0.58177595565270501</v>
      </c>
      <c r="C2935" s="11">
        <v>1.06515874815942E-30</v>
      </c>
    </row>
    <row r="2936" spans="1:3" ht="15.75" x14ac:dyDescent="0.25">
      <c r="A2936" s="9" t="s">
        <v>2937</v>
      </c>
      <c r="B2936" s="10">
        <v>0.58128151457406796</v>
      </c>
      <c r="C2936" s="11">
        <v>6.4507057662124796E-42</v>
      </c>
    </row>
    <row r="2937" spans="1:3" ht="15.75" x14ac:dyDescent="0.25">
      <c r="A2937" s="9" t="s">
        <v>2938</v>
      </c>
      <c r="B2937" s="10">
        <v>0.58102912727869804</v>
      </c>
      <c r="C2937" s="11">
        <v>7.8315244413055903E-53</v>
      </c>
    </row>
    <row r="2938" spans="1:3" ht="15.75" x14ac:dyDescent="0.25">
      <c r="A2938" s="9" t="s">
        <v>2939</v>
      </c>
      <c r="B2938" s="10">
        <v>0.58082042848894599</v>
      </c>
      <c r="C2938" s="11">
        <v>1.1563263440844599E-15</v>
      </c>
    </row>
    <row r="2939" spans="1:3" ht="15.75" x14ac:dyDescent="0.25">
      <c r="A2939" s="9" t="s">
        <v>2940</v>
      </c>
      <c r="B2939" s="10">
        <v>0.57921444484791595</v>
      </c>
      <c r="C2939" s="11">
        <v>1.40497729409249E-5</v>
      </c>
    </row>
    <row r="2940" spans="1:3" ht="15.75" x14ac:dyDescent="0.25">
      <c r="A2940" s="9" t="s">
        <v>2941</v>
      </c>
      <c r="B2940" s="10">
        <v>0.57906001586942202</v>
      </c>
      <c r="C2940" s="11">
        <v>8.2683224621734398E-16</v>
      </c>
    </row>
    <row r="2941" spans="1:3" ht="15.75" x14ac:dyDescent="0.25">
      <c r="A2941" s="9" t="s">
        <v>2942</v>
      </c>
      <c r="B2941" s="10">
        <v>0.57873839423213203</v>
      </c>
      <c r="C2941" s="11">
        <v>1.1685728920645299E-33</v>
      </c>
    </row>
    <row r="2942" spans="1:3" ht="15.75" x14ac:dyDescent="0.25">
      <c r="A2942" s="9" t="s">
        <v>2943</v>
      </c>
      <c r="B2942" s="10">
        <v>0.57855989051539103</v>
      </c>
      <c r="C2942" s="11">
        <v>1.31544825725457E-56</v>
      </c>
    </row>
  </sheetData>
  <mergeCells count="1">
    <mergeCell ref="A1:D1"/>
  </mergeCells>
  <conditionalFormatting sqref="A1:A1048576">
    <cfRule type="duplicateValues" dxfId="1" priority="1"/>
  </conditionalFormatting>
  <conditionalFormatting sqref="A1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</dc:creator>
  <cp:lastModifiedBy>Jeremy</cp:lastModifiedBy>
  <dcterms:created xsi:type="dcterms:W3CDTF">2021-08-04T04:01:10Z</dcterms:created>
  <dcterms:modified xsi:type="dcterms:W3CDTF">2021-08-04T04:01:41Z</dcterms:modified>
</cp:coreProperties>
</file>